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jmiano\Box\PROJECT_FOLDERS\LMOD1\DATA_FOR_MS_01-2026\SUPPLEMENTAL_TABLES\"/>
    </mc:Choice>
  </mc:AlternateContent>
  <xr:revisionPtr revIDLastSave="0" documentId="8_{6505F085-24C5-40B3-95FD-12127F6E5876}" xr6:coauthVersionLast="47" xr6:coauthVersionMax="47" xr10:uidLastSave="{00000000-0000-0000-0000-000000000000}"/>
  <bookViews>
    <workbookView xWindow="680" yWindow="680" windowWidth="28800" windowHeight="11170" xr2:uid="{00000000-000D-0000-FFFF-FFFF00000000}"/>
  </bookViews>
  <sheets>
    <sheet name="mets" sheetId="1" r:id="rId1"/>
    <sheet name="glycans" sheetId="2" r:id="rId2"/>
    <sheet name="peptid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2" i="2" l="1"/>
  <c r="N43" i="2"/>
  <c r="N139" i="2"/>
  <c r="N106" i="2"/>
  <c r="N134" i="2"/>
  <c r="N158" i="2"/>
  <c r="N85" i="2"/>
  <c r="N125" i="2"/>
  <c r="N172" i="2"/>
  <c r="N111" i="2"/>
  <c r="N2" i="2"/>
  <c r="N9" i="2"/>
  <c r="N112" i="2"/>
  <c r="N83" i="2"/>
  <c r="N45" i="2"/>
  <c r="N60" i="2"/>
  <c r="N4" i="2"/>
  <c r="N107" i="2"/>
  <c r="N8" i="2"/>
  <c r="N117" i="2"/>
  <c r="N74" i="2"/>
  <c r="N46" i="2"/>
  <c r="N87" i="2"/>
  <c r="N40" i="2"/>
  <c r="N3" i="2"/>
  <c r="N12" i="2"/>
  <c r="N128" i="2"/>
  <c r="N113" i="2"/>
  <c r="N109" i="2"/>
  <c r="N67" i="2"/>
  <c r="N88" i="2"/>
  <c r="N137" i="2"/>
  <c r="N44" i="2"/>
  <c r="N5" i="2"/>
  <c r="N47" i="2"/>
  <c r="N11" i="2"/>
  <c r="N24" i="2"/>
  <c r="N155" i="2"/>
  <c r="N80" i="2"/>
  <c r="N39" i="2"/>
  <c r="N171" i="2"/>
  <c r="N121" i="2"/>
  <c r="N104" i="2"/>
  <c r="N110" i="2"/>
  <c r="N129" i="2"/>
  <c r="N50" i="2"/>
  <c r="N147" i="2"/>
  <c r="N6" i="2"/>
  <c r="N54" i="2"/>
  <c r="N26" i="2"/>
  <c r="N13" i="2"/>
  <c r="N81" i="2"/>
  <c r="N14" i="2"/>
  <c r="N120" i="2"/>
  <c r="N136" i="2"/>
  <c r="N119" i="2"/>
  <c r="N57" i="2"/>
  <c r="N36" i="2"/>
  <c r="N42" i="2"/>
  <c r="N37" i="2"/>
  <c r="N73" i="2"/>
  <c r="N122" i="2"/>
  <c r="N91" i="2"/>
  <c r="N126" i="2"/>
  <c r="N115" i="2"/>
  <c r="N10" i="2"/>
  <c r="N96" i="2"/>
  <c r="N56" i="2"/>
  <c r="N70" i="2"/>
  <c r="N15" i="2"/>
  <c r="N157" i="2"/>
  <c r="N58" i="2"/>
  <c r="N97" i="2"/>
  <c r="N124" i="2"/>
  <c r="N23" i="2"/>
  <c r="N33" i="2"/>
  <c r="N71" i="2"/>
  <c r="N78" i="2"/>
  <c r="N154" i="2"/>
  <c r="N32" i="2"/>
  <c r="N100" i="2"/>
  <c r="N170" i="2"/>
  <c r="N123" i="2"/>
  <c r="N35" i="2"/>
  <c r="N31" i="2"/>
  <c r="N150" i="2"/>
  <c r="N16" i="2"/>
  <c r="N89" i="2"/>
  <c r="N169" i="2"/>
  <c r="N152" i="2"/>
  <c r="N7" i="2"/>
  <c r="N101" i="2"/>
  <c r="N18" i="2"/>
  <c r="N61" i="2"/>
  <c r="N22" i="2"/>
  <c r="N38" i="2"/>
  <c r="N69" i="2"/>
  <c r="N168" i="2"/>
  <c r="N144" i="2"/>
  <c r="N63" i="2"/>
  <c r="N133" i="2"/>
  <c r="N34" i="2"/>
  <c r="N79" i="2"/>
  <c r="N48" i="2"/>
  <c r="N98" i="2"/>
  <c r="N53" i="2"/>
  <c r="N118" i="2"/>
  <c r="N105" i="2"/>
  <c r="N51" i="2"/>
  <c r="N25" i="2"/>
  <c r="N141" i="2"/>
  <c r="N52" i="2"/>
  <c r="N93" i="2"/>
  <c r="N75" i="2"/>
  <c r="N66" i="2"/>
  <c r="N17" i="2"/>
  <c r="N62" i="2"/>
  <c r="N127" i="2"/>
  <c r="N142" i="2"/>
  <c r="N77" i="2"/>
  <c r="N160" i="2"/>
  <c r="N159" i="2"/>
  <c r="N156" i="2"/>
  <c r="N161" i="2"/>
  <c r="N164" i="2"/>
  <c r="N140" i="2"/>
  <c r="N20" i="2"/>
  <c r="N76" i="2"/>
  <c r="N167" i="2"/>
  <c r="N165" i="2"/>
  <c r="N143" i="2"/>
  <c r="N27" i="2"/>
  <c r="N114" i="2"/>
  <c r="N163" i="2"/>
  <c r="N135" i="2"/>
  <c r="N102" i="2"/>
  <c r="N90" i="2"/>
  <c r="N162" i="2"/>
  <c r="N68" i="2"/>
  <c r="N108" i="2"/>
  <c r="N131" i="2"/>
  <c r="N132" i="2"/>
  <c r="N55" i="2"/>
  <c r="N103" i="2"/>
  <c r="N95" i="2"/>
  <c r="N86" i="2"/>
  <c r="N21" i="2"/>
  <c r="N116" i="2"/>
  <c r="N65" i="2"/>
  <c r="N30" i="2"/>
  <c r="N41" i="2"/>
  <c r="N82" i="2"/>
  <c r="N84" i="2"/>
  <c r="N19" i="2"/>
  <c r="N64" i="2"/>
  <c r="N92" i="2"/>
  <c r="N130" i="2"/>
  <c r="N145" i="2"/>
  <c r="N153" i="2"/>
  <c r="N138" i="2"/>
  <c r="N29" i="2"/>
  <c r="N149" i="2"/>
  <c r="N166" i="2"/>
  <c r="N146" i="2"/>
  <c r="N99" i="2"/>
  <c r="N28" i="2"/>
  <c r="N94" i="2"/>
  <c r="N49" i="2"/>
  <c r="N59" i="2"/>
  <c r="N148" i="2"/>
  <c r="N151" i="2"/>
  <c r="O865" i="1"/>
  <c r="O294" i="1"/>
  <c r="O915" i="1"/>
  <c r="O312" i="1"/>
  <c r="O946" i="1"/>
  <c r="O71" i="1"/>
  <c r="O803" i="1"/>
  <c r="O130" i="1"/>
  <c r="O96" i="1"/>
  <c r="O128" i="1"/>
  <c r="O933" i="1"/>
  <c r="O249" i="1"/>
  <c r="O283" i="1"/>
  <c r="O118" i="1"/>
  <c r="O641" i="1"/>
  <c r="O628" i="1"/>
  <c r="O622" i="1"/>
  <c r="O346" i="1"/>
  <c r="O398" i="1"/>
  <c r="O409" i="1"/>
  <c r="O377" i="1"/>
  <c r="O875" i="1"/>
  <c r="O241" i="1"/>
  <c r="O761" i="1"/>
  <c r="O584" i="1"/>
  <c r="O515" i="1"/>
  <c r="O207" i="1"/>
  <c r="O302" i="1"/>
  <c r="O133" i="1"/>
  <c r="O971" i="1"/>
  <c r="O52" i="1"/>
  <c r="O570" i="1"/>
  <c r="O120" i="1"/>
  <c r="O638" i="1"/>
  <c r="O170" i="1"/>
  <c r="O49" i="1"/>
  <c r="O197" i="1"/>
  <c r="O576" i="1"/>
  <c r="O418" i="1"/>
  <c r="O223" i="1"/>
  <c r="O201" i="1"/>
  <c r="O659" i="1"/>
  <c r="O739" i="1"/>
  <c r="O632" i="1"/>
  <c r="O70" i="1"/>
  <c r="O154" i="1"/>
  <c r="O822" i="1"/>
  <c r="O968" i="1"/>
  <c r="O887" i="1"/>
  <c r="O810" i="1"/>
  <c r="O958" i="1"/>
  <c r="O394" i="1"/>
  <c r="O242" i="1"/>
  <c r="O492" i="1"/>
  <c r="O970" i="1"/>
  <c r="O900" i="1"/>
  <c r="O838" i="1"/>
  <c r="O360" i="1"/>
  <c r="O953" i="1"/>
  <c r="O772" i="1"/>
  <c r="O571" i="1"/>
  <c r="O116" i="1"/>
  <c r="O680" i="1"/>
  <c r="O30" i="1"/>
  <c r="O835" i="1"/>
  <c r="O419" i="1"/>
  <c r="O452" i="1"/>
  <c r="O336" i="1"/>
  <c r="O873" i="1"/>
  <c r="O319" i="1"/>
  <c r="O126" i="1"/>
  <c r="O779" i="1"/>
  <c r="O636" i="1"/>
  <c r="O57" i="1"/>
  <c r="O786" i="1"/>
  <c r="O158" i="1"/>
  <c r="O881" i="1"/>
  <c r="O392" i="1"/>
  <c r="O539" i="1"/>
  <c r="O65" i="1"/>
  <c r="O688" i="1"/>
  <c r="O906" i="1"/>
  <c r="O771" i="1"/>
  <c r="O758" i="1"/>
  <c r="O473" i="1"/>
  <c r="O216" i="1"/>
  <c r="O874" i="1"/>
  <c r="O601" i="1"/>
  <c r="O314" i="1"/>
  <c r="O431" i="1"/>
  <c r="O699" i="1"/>
  <c r="O25" i="1"/>
  <c r="O310" i="1"/>
  <c r="O347" i="1"/>
  <c r="O948" i="1"/>
  <c r="O393" i="1"/>
  <c r="O603" i="1"/>
  <c r="O602" i="1"/>
  <c r="O924" i="1"/>
  <c r="O139" i="1"/>
  <c r="O530" i="1"/>
  <c r="O769" i="1"/>
  <c r="O763" i="1"/>
  <c r="O180" i="1"/>
  <c r="O449" i="1"/>
  <c r="O928" i="1"/>
  <c r="O969" i="1"/>
  <c r="O98" i="1"/>
  <c r="O774" i="1"/>
  <c r="O683" i="1"/>
  <c r="O353" i="1"/>
  <c r="O42" i="1"/>
  <c r="O746" i="1"/>
  <c r="O500" i="1"/>
  <c r="O682" i="1"/>
  <c r="O348" i="1"/>
  <c r="O208" i="1"/>
  <c r="O381" i="1"/>
  <c r="O508" i="1"/>
  <c r="O855" i="1"/>
  <c r="O550" i="1"/>
  <c r="O918" i="1"/>
  <c r="O653" i="1"/>
  <c r="O734" i="1"/>
  <c r="O665" i="1"/>
  <c r="O824" i="1"/>
  <c r="O439" i="1"/>
  <c r="O697" i="1"/>
  <c r="O448" i="1"/>
  <c r="O259" i="1"/>
  <c r="O630" i="1"/>
  <c r="O279" i="1"/>
  <c r="O463" i="1"/>
  <c r="O827" i="1"/>
  <c r="O408" i="1"/>
  <c r="O938" i="1"/>
  <c r="O907" i="1"/>
  <c r="O898" i="1"/>
  <c r="O908" i="1"/>
  <c r="O866" i="1"/>
  <c r="O575" i="1"/>
  <c r="O913" i="1"/>
  <c r="O491" i="1"/>
  <c r="O678" i="1"/>
  <c r="O258" i="1"/>
  <c r="O702" i="1"/>
  <c r="O945" i="1"/>
  <c r="O877" i="1"/>
  <c r="O646" i="1"/>
  <c r="O206" i="1"/>
  <c r="O352" i="1"/>
  <c r="O510" i="1"/>
  <c r="O752" i="1"/>
  <c r="O296" i="1"/>
  <c r="O262" i="1"/>
  <c r="O268" i="1"/>
  <c r="O308" i="1"/>
  <c r="O153" i="1"/>
  <c r="O328" i="1"/>
  <c r="O104" i="1"/>
  <c r="O745" i="1"/>
  <c r="O829" i="1"/>
  <c r="O716" i="1"/>
  <c r="O914" i="1"/>
  <c r="O83" i="1"/>
  <c r="O388" i="1"/>
  <c r="O331" i="1"/>
  <c r="O899" i="1"/>
  <c r="O445" i="1"/>
  <c r="O841" i="1"/>
  <c r="O229" i="1"/>
  <c r="O727" i="1"/>
  <c r="O54" i="1"/>
  <c r="O44" i="1"/>
  <c r="O527" i="1"/>
  <c r="O278" i="1"/>
  <c r="O47" i="1"/>
  <c r="O577" i="1"/>
  <c r="O316" i="1"/>
  <c r="O869" i="1"/>
  <c r="O720" i="1"/>
  <c r="O627" i="1"/>
  <c r="O470" i="1"/>
  <c r="O709" i="1"/>
  <c r="O453" i="1"/>
  <c r="O717" i="1"/>
  <c r="O770" i="1"/>
  <c r="O889" i="1"/>
  <c r="O496" i="1"/>
  <c r="O814" i="1"/>
  <c r="O916" i="1"/>
  <c r="O200" i="1"/>
  <c r="O911" i="1"/>
  <c r="O833" i="1"/>
  <c r="O896" i="1"/>
  <c r="O937" i="1"/>
  <c r="O567" i="1"/>
  <c r="O306" i="1"/>
  <c r="O812" i="1"/>
  <c r="O733" i="1"/>
  <c r="O228" i="1"/>
  <c r="O287" i="1"/>
  <c r="O773" i="1"/>
  <c r="O505" i="1"/>
  <c r="O330" i="1"/>
  <c r="O211" i="1"/>
  <c r="O438" i="1"/>
  <c r="O724" i="1"/>
  <c r="O79" i="1"/>
  <c r="O979" i="1"/>
  <c r="O94" i="1"/>
  <c r="O146" i="1"/>
  <c r="O479" i="1"/>
  <c r="O880" i="1"/>
  <c r="O785" i="1"/>
  <c r="O234" i="1"/>
  <c r="O705" i="1"/>
  <c r="O643" i="1"/>
  <c r="O325" i="1"/>
  <c r="O930" i="1"/>
  <c r="O405" i="1"/>
  <c r="O250" i="1"/>
  <c r="O105" i="1"/>
  <c r="O800" i="1"/>
  <c r="O731" i="1"/>
  <c r="O227" i="1"/>
  <c r="O224" i="1"/>
  <c r="O404" i="1"/>
  <c r="O792" i="1"/>
  <c r="O846" i="1"/>
  <c r="O903" i="1"/>
  <c r="O203" i="1"/>
  <c r="O565" i="1"/>
  <c r="O456" i="1"/>
  <c r="O80" i="1"/>
  <c r="O902" i="1"/>
  <c r="O587" i="1"/>
  <c r="O459" i="1"/>
  <c r="O300" i="1"/>
  <c r="O502" i="1"/>
  <c r="O74" i="1"/>
  <c r="O856" i="1"/>
  <c r="O894" i="1"/>
  <c r="O354" i="1"/>
  <c r="O236" i="1"/>
  <c r="O766" i="1"/>
  <c r="O232" i="1"/>
  <c r="O597" i="1"/>
  <c r="O826" i="1"/>
  <c r="O712" i="1"/>
  <c r="O416" i="1"/>
  <c r="O252" i="1"/>
  <c r="O413" i="1"/>
  <c r="O141" i="1"/>
  <c r="O607" i="1"/>
  <c r="O815" i="1"/>
  <c r="O142" i="1"/>
  <c r="O132" i="1"/>
  <c r="O546" i="1"/>
  <c r="O554" i="1"/>
  <c r="O741" i="1"/>
  <c r="O81" i="1"/>
  <c r="O87" i="1"/>
  <c r="O706" i="1"/>
  <c r="O553" i="1"/>
  <c r="O40" i="1"/>
  <c r="O807" i="1"/>
  <c r="O244" i="1"/>
  <c r="O599" i="1"/>
  <c r="O832" i="1"/>
  <c r="O162" i="1"/>
  <c r="O326" i="1"/>
  <c r="O804" i="1"/>
  <c r="O857" i="1"/>
  <c r="O617" i="1"/>
  <c r="O389" i="1"/>
  <c r="O260" i="1"/>
  <c r="O867" i="1"/>
  <c r="O215" i="1"/>
  <c r="O695" i="1"/>
  <c r="O213" i="1"/>
  <c r="O797" i="1"/>
  <c r="O917" i="1"/>
  <c r="O368" i="1"/>
  <c r="O293" i="1"/>
  <c r="O890" i="1"/>
  <c r="O664" i="1"/>
  <c r="O901" i="1"/>
  <c r="O757" i="1"/>
  <c r="O198" i="1"/>
  <c r="O525" i="1"/>
  <c r="O390" i="1"/>
  <c r="O850" i="1"/>
  <c r="O165" i="1"/>
  <c r="O649" i="1"/>
  <c r="O817" i="1"/>
  <c r="O589" i="1"/>
  <c r="O222" i="1"/>
  <c r="O460" i="1"/>
  <c r="O823" i="1"/>
  <c r="O886" i="1"/>
  <c r="O961" i="1"/>
  <c r="O155" i="1"/>
  <c r="O461" i="1"/>
  <c r="O159" i="1"/>
  <c r="O872" i="1"/>
  <c r="O959" i="1"/>
  <c r="O272" i="1"/>
  <c r="O488" i="1"/>
  <c r="O747" i="1"/>
  <c r="O596" i="1"/>
  <c r="O987" i="1"/>
  <c r="O129" i="1"/>
  <c r="O963" i="1"/>
  <c r="O619" i="1"/>
  <c r="O666" i="1"/>
  <c r="O511" i="1"/>
  <c r="O474" i="1"/>
  <c r="O239" i="1"/>
  <c r="O726" i="1"/>
  <c r="O851" i="1"/>
  <c r="O672" i="1"/>
  <c r="O430" i="1"/>
  <c r="O397" i="1"/>
  <c r="O45" i="1"/>
  <c r="O537" i="1"/>
  <c r="O794" i="1"/>
  <c r="O818" i="1"/>
  <c r="O477" i="1"/>
  <c r="O613" i="1"/>
  <c r="O893" i="1"/>
  <c r="O327" i="1"/>
  <c r="O834" i="1"/>
  <c r="O77" i="1"/>
  <c r="O922" i="1"/>
  <c r="O447" i="1"/>
  <c r="O670" i="1"/>
  <c r="O237" i="1"/>
  <c r="O301" i="1"/>
  <c r="O842" i="1"/>
  <c r="O892" i="1"/>
  <c r="O614" i="1"/>
  <c r="O626" i="1"/>
  <c r="O555" i="1"/>
  <c r="O691" i="1"/>
  <c r="O529" i="1"/>
  <c r="O976" i="1"/>
  <c r="O378" i="1"/>
  <c r="O840" i="1"/>
  <c r="O541" i="1"/>
  <c r="O465" i="1"/>
  <c r="O836" i="1"/>
  <c r="O871" i="1"/>
  <c r="O885" i="1"/>
  <c r="O809" i="1"/>
  <c r="O768" i="1"/>
  <c r="O313" i="1"/>
  <c r="O629" i="1"/>
  <c r="O808" i="1"/>
  <c r="O935" i="1"/>
  <c r="O694" i="1"/>
  <c r="O559" i="1"/>
  <c r="O782" i="1"/>
  <c r="O202" i="1"/>
  <c r="O658" i="1"/>
  <c r="O891" i="1"/>
  <c r="O424" i="1"/>
  <c r="O127" i="1"/>
  <c r="O685" i="1"/>
  <c r="O780" i="1"/>
  <c r="O387" i="1"/>
  <c r="O956" i="1"/>
  <c r="O103" i="1"/>
  <c r="O480" i="1"/>
  <c r="O738" i="1"/>
  <c r="O122" i="1"/>
  <c r="O852" i="1"/>
  <c r="O751" i="1"/>
  <c r="O528" i="1"/>
  <c r="O973" i="1"/>
  <c r="O816" i="1"/>
  <c r="O451" i="1"/>
  <c r="O730" i="1"/>
  <c r="O684" i="1"/>
  <c r="O647" i="1"/>
  <c r="O585" i="1"/>
  <c r="O516" i="1"/>
  <c r="O940" i="1"/>
  <c r="O760" i="1"/>
  <c r="O586" i="1"/>
  <c r="O633" i="1"/>
  <c r="O524" i="1"/>
  <c r="O333" i="1"/>
  <c r="O753" i="1"/>
  <c r="O759" i="1"/>
  <c r="O671" i="1"/>
  <c r="O853" i="1"/>
  <c r="O830" i="1"/>
  <c r="O417" i="1"/>
  <c r="O595" i="1"/>
  <c r="O26" i="1"/>
  <c r="O540" i="1"/>
  <c r="O975" i="1"/>
  <c r="O765" i="1"/>
  <c r="O303" i="1"/>
  <c r="O965" i="1"/>
  <c r="O845" i="1"/>
  <c r="O982" i="1"/>
  <c r="O495" i="1"/>
  <c r="O490" i="1"/>
  <c r="O275" i="1"/>
  <c r="O391" i="1"/>
  <c r="O713" i="1"/>
  <c r="O423" i="1"/>
  <c r="O507" i="1"/>
  <c r="O422" i="1"/>
  <c r="O950" i="1"/>
  <c r="O320" i="1"/>
  <c r="O282" i="1"/>
  <c r="O499" i="1"/>
  <c r="O478" i="1"/>
  <c r="O921" i="1"/>
  <c r="O482" i="1"/>
  <c r="O883" i="1"/>
  <c r="O813" i="1"/>
  <c r="O486" i="1"/>
  <c r="O385" i="1"/>
  <c r="O572" i="1"/>
  <c r="O520" i="1"/>
  <c r="O645" i="1"/>
  <c r="O811" i="1"/>
  <c r="O795" i="1"/>
  <c r="O962" i="1"/>
  <c r="O444" i="1"/>
  <c r="O426" i="1"/>
  <c r="O357" i="1"/>
  <c r="O454" i="1"/>
  <c r="O669" i="1"/>
  <c r="O642" i="1"/>
  <c r="O888" i="1"/>
  <c r="O737" i="1"/>
  <c r="O777" i="1"/>
  <c r="O696" i="1"/>
  <c r="O498" i="1"/>
  <c r="O442" i="1"/>
  <c r="O568" i="1"/>
  <c r="O989" i="1"/>
  <c r="O255" i="1"/>
  <c r="O428" i="1"/>
  <c r="O732" i="1"/>
  <c r="O764" i="1"/>
  <c r="O711" i="1"/>
  <c r="O674" i="1"/>
  <c r="O644" i="1"/>
  <c r="O7" i="1"/>
  <c r="O715" i="1"/>
  <c r="O371" i="1"/>
  <c r="O650" i="1"/>
  <c r="O218" i="1"/>
  <c r="O862" i="1"/>
  <c r="O606" i="1"/>
  <c r="O176" i="1"/>
  <c r="O434" i="1"/>
  <c r="O410" i="1"/>
  <c r="O56" i="1"/>
  <c r="O369" i="1"/>
  <c r="O523" i="1"/>
  <c r="O235" i="1"/>
  <c r="O660" i="1"/>
  <c r="O637" i="1"/>
  <c r="O318" i="1"/>
  <c r="O375" i="1"/>
  <c r="O274" i="1"/>
  <c r="O849" i="1"/>
  <c r="O677" i="1"/>
  <c r="O556" i="1"/>
  <c r="O831" i="1"/>
  <c r="O114" i="1"/>
  <c r="O625" i="1"/>
  <c r="O400" i="1"/>
  <c r="O138" i="1"/>
  <c r="O926" i="1"/>
  <c r="O692" i="1"/>
  <c r="O298" i="1"/>
  <c r="O714" i="1"/>
  <c r="O701" i="1"/>
  <c r="O767" i="1"/>
  <c r="O944" i="1"/>
  <c r="O790" i="1"/>
  <c r="O386" i="1"/>
  <c r="O689" i="1"/>
  <c r="O781" i="1"/>
  <c r="O182" i="1"/>
  <c r="O402" i="1"/>
  <c r="O592" i="1"/>
  <c r="O735" i="1"/>
  <c r="O848" i="1"/>
  <c r="O109" i="1"/>
  <c r="O169" i="1"/>
  <c r="O787" i="1"/>
  <c r="O796" i="1"/>
  <c r="O673" i="1"/>
  <c r="O376" i="1"/>
  <c r="O588" i="1"/>
  <c r="O542" i="1"/>
  <c r="O355" i="1"/>
  <c r="O839" i="1"/>
  <c r="O861" i="1"/>
  <c r="O723" i="1"/>
  <c r="O951" i="1"/>
  <c r="O436" i="1"/>
  <c r="O365" i="1"/>
  <c r="O493" i="1"/>
  <c r="O462" i="1"/>
  <c r="O457" i="1"/>
  <c r="O693" i="1"/>
  <c r="O558" i="1"/>
  <c r="O574" i="1"/>
  <c r="O89" i="1"/>
  <c r="O905" i="1"/>
  <c r="O464" i="1"/>
  <c r="O775" i="1"/>
  <c r="O740" i="1"/>
  <c r="O329" i="1"/>
  <c r="O440" i="1"/>
  <c r="O744" i="1"/>
  <c r="O750" i="1"/>
  <c r="O315" i="1"/>
  <c r="O522" i="1"/>
  <c r="O661" i="1"/>
  <c r="O580" i="1"/>
  <c r="O271" i="1"/>
  <c r="O609" i="1"/>
  <c r="O594" i="1"/>
  <c r="O640" i="1"/>
  <c r="O791" i="1"/>
  <c r="O269" i="1"/>
  <c r="O984" i="1"/>
  <c r="O121" i="1"/>
  <c r="O503" i="1"/>
  <c r="O776" i="1"/>
  <c r="O687" i="1"/>
  <c r="O736" i="1"/>
  <c r="O616" i="1"/>
  <c r="O560" i="1"/>
  <c r="O475" i="1"/>
  <c r="O401" i="1"/>
  <c r="O710" i="1"/>
  <c r="O443" i="1"/>
  <c r="O756" i="1"/>
  <c r="O307" i="1"/>
  <c r="O518" i="1"/>
  <c r="O205" i="1"/>
  <c r="O698" i="1"/>
  <c r="O358" i="1"/>
  <c r="O986" i="1"/>
  <c r="O663" i="1"/>
  <c r="O332" i="1"/>
  <c r="O847" i="1"/>
  <c r="O217" i="1"/>
  <c r="O538" i="1"/>
  <c r="O458" i="1"/>
  <c r="O481" i="1"/>
  <c r="O864" i="1"/>
  <c r="O762" i="1"/>
  <c r="O373" i="1"/>
  <c r="O801" i="1"/>
  <c r="O501" i="1"/>
  <c r="O545" i="1"/>
  <c r="O742" i="1"/>
  <c r="O150" i="1"/>
  <c r="O789" i="1"/>
  <c r="O512" i="1"/>
  <c r="O980" i="1"/>
  <c r="O598" i="1"/>
  <c r="O519" i="1"/>
  <c r="O149" i="1"/>
  <c r="O620" i="1"/>
  <c r="O859" i="1"/>
  <c r="O148" i="1"/>
  <c r="O277" i="1"/>
  <c r="O366" i="1"/>
  <c r="O837" i="1"/>
  <c r="O909" i="1"/>
  <c r="O321" i="1"/>
  <c r="O427" i="1"/>
  <c r="O793" i="1"/>
  <c r="O754" i="1"/>
  <c r="O204" i="1"/>
  <c r="O31" i="1"/>
  <c r="O912" i="1"/>
  <c r="O100" i="1"/>
  <c r="O305" i="1"/>
  <c r="O425" i="1"/>
  <c r="O551" i="1"/>
  <c r="O338" i="1"/>
  <c r="O534" i="1"/>
  <c r="O37" i="1"/>
  <c r="O469" i="1"/>
  <c r="O243" i="1"/>
  <c r="O562" i="1"/>
  <c r="O396" i="1"/>
  <c r="O868" i="1"/>
  <c r="O147" i="1"/>
  <c r="O544" i="1"/>
  <c r="O700" i="1"/>
  <c r="O517" i="1"/>
  <c r="O722" i="1"/>
  <c r="O145" i="1"/>
  <c r="O90" i="1"/>
  <c r="O106" i="1"/>
  <c r="O910" i="1"/>
  <c r="O799" i="1"/>
  <c r="O582" i="1"/>
  <c r="O749" i="1"/>
  <c r="O825" i="1"/>
  <c r="O729" i="1"/>
  <c r="O972" i="1"/>
  <c r="O931" i="1"/>
  <c r="O578" i="1"/>
  <c r="O433" i="1"/>
  <c r="O728" i="1"/>
  <c r="O802" i="1"/>
  <c r="O679" i="1"/>
  <c r="O719" i="1"/>
  <c r="O957" i="1"/>
  <c r="O466" i="1"/>
  <c r="O476" i="1"/>
  <c r="O631" i="1"/>
  <c r="O257" i="1"/>
  <c r="O220" i="1"/>
  <c r="O967" i="1"/>
  <c r="O925" i="1"/>
  <c r="O681" i="1"/>
  <c r="O411" i="1"/>
  <c r="O895" i="1"/>
  <c r="O755" i="1"/>
  <c r="O73" i="1"/>
  <c r="O240" i="1"/>
  <c r="O194" i="1"/>
  <c r="O108" i="1"/>
  <c r="O547" i="1"/>
  <c r="O509" i="1"/>
  <c r="O612" i="1"/>
  <c r="O311" i="1"/>
  <c r="O548" i="1"/>
  <c r="O624" i="1"/>
  <c r="O304" i="1"/>
  <c r="O372" i="1"/>
  <c r="O485" i="1"/>
  <c r="O618" i="1"/>
  <c r="O934" i="1"/>
  <c r="O932" i="1"/>
  <c r="O708" i="1"/>
  <c r="O954" i="1"/>
  <c r="O610" i="1"/>
  <c r="O101" i="1"/>
  <c r="O748" i="1"/>
  <c r="O117" i="1"/>
  <c r="O549" i="1"/>
  <c r="O292" i="1"/>
  <c r="O927" i="1"/>
  <c r="O51" i="1"/>
  <c r="O977" i="1"/>
  <c r="O718" i="1"/>
  <c r="O337" i="1"/>
  <c r="O247" i="1"/>
  <c r="O704" i="1"/>
  <c r="O981" i="1"/>
  <c r="O884" i="1"/>
  <c r="O309" i="1"/>
  <c r="O608" i="1"/>
  <c r="O415" i="1"/>
  <c r="O181" i="1"/>
  <c r="O295" i="1"/>
  <c r="O246" i="1"/>
  <c r="O273" i="1"/>
  <c r="O561" i="1"/>
  <c r="O564" i="1"/>
  <c r="O163" i="1"/>
  <c r="O265" i="1"/>
  <c r="O820" i="1"/>
  <c r="O367" i="1"/>
  <c r="O284" i="1"/>
  <c r="O291" i="1"/>
  <c r="O590" i="1"/>
  <c r="O188" i="1"/>
  <c r="O345" i="1"/>
  <c r="O843" i="1"/>
  <c r="O557" i="1"/>
  <c r="O175" i="1"/>
  <c r="O183" i="1"/>
  <c r="O854" i="1"/>
  <c r="O248" i="1"/>
  <c r="O635" i="1"/>
  <c r="O297" i="1"/>
  <c r="O535" i="1"/>
  <c r="O707" i="1"/>
  <c r="O110" i="1"/>
  <c r="O581" i="1"/>
  <c r="O778" i="1"/>
  <c r="O221" i="1"/>
  <c r="O341" i="1"/>
  <c r="O191" i="1"/>
  <c r="O655" i="1"/>
  <c r="O280" i="1"/>
  <c r="O152" i="1"/>
  <c r="O380" i="1"/>
  <c r="O403" i="1"/>
  <c r="O489" i="1"/>
  <c r="O593" i="1"/>
  <c r="O506" i="1"/>
  <c r="O806" i="1"/>
  <c r="O196" i="1"/>
  <c r="O929" i="1"/>
  <c r="O566" i="1"/>
  <c r="O160" i="1"/>
  <c r="O212" i="1"/>
  <c r="O819" i="1"/>
  <c r="O131" i="1"/>
  <c r="O634" i="1"/>
  <c r="O798" i="1"/>
  <c r="O421" i="1"/>
  <c r="O526" i="1"/>
  <c r="O870" i="1"/>
  <c r="O359" i="1"/>
  <c r="O225" i="1"/>
  <c r="O743" i="1"/>
  <c r="O514" i="1"/>
  <c r="O725" i="1"/>
  <c r="O521" i="1"/>
  <c r="O667" i="1"/>
  <c r="O623" i="1"/>
  <c r="O882" i="1"/>
  <c r="O143" i="1"/>
  <c r="O821" i="1"/>
  <c r="O446" i="1"/>
  <c r="O264" i="1"/>
  <c r="O657" i="1"/>
  <c r="O119" i="1"/>
  <c r="O676" i="1"/>
  <c r="O43" i="1"/>
  <c r="O192" i="1"/>
  <c r="O335" i="1"/>
  <c r="O151" i="1"/>
  <c r="O450" i="1"/>
  <c r="O783" i="1"/>
  <c r="O497" i="1"/>
  <c r="O639" i="1"/>
  <c r="O552" i="1"/>
  <c r="O662" i="1"/>
  <c r="O504" i="1"/>
  <c r="O322" i="1"/>
  <c r="O281" i="1"/>
  <c r="O651" i="1"/>
  <c r="O484" i="1"/>
  <c r="O652" i="1"/>
  <c r="O406" i="1"/>
  <c r="O113" i="1"/>
  <c r="O615" i="1"/>
  <c r="O675" i="1"/>
  <c r="O362" i="1"/>
  <c r="O343" i="1"/>
  <c r="O382" i="1"/>
  <c r="O569" i="1"/>
  <c r="O600" i="1"/>
  <c r="O487" i="1"/>
  <c r="O435" i="1"/>
  <c r="O441" i="1"/>
  <c r="O270" i="1"/>
  <c r="O184" i="1"/>
  <c r="O171" i="1"/>
  <c r="O230" i="1"/>
  <c r="O784" i="1"/>
  <c r="O604" i="1"/>
  <c r="O974" i="1"/>
  <c r="O513" i="1"/>
  <c r="O656" i="1"/>
  <c r="O472" i="1"/>
  <c r="O437" i="1"/>
  <c r="O156" i="1"/>
  <c r="O334" i="1"/>
  <c r="O261" i="1"/>
  <c r="O960" i="1"/>
  <c r="O53" i="1"/>
  <c r="O983" i="1"/>
  <c r="O290" i="1"/>
  <c r="O420" i="1"/>
  <c r="O276" i="1"/>
  <c r="O67" i="1"/>
  <c r="O356" i="1"/>
  <c r="O563" i="1"/>
  <c r="O964" i="1"/>
  <c r="O858" i="1"/>
  <c r="O904" i="1"/>
  <c r="O167" i="1"/>
  <c r="O157" i="1"/>
  <c r="O38" i="1"/>
  <c r="O494" i="1"/>
  <c r="O76" i="1"/>
  <c r="O317" i="1"/>
  <c r="O233" i="1"/>
  <c r="O379" i="1"/>
  <c r="O897" i="1"/>
  <c r="O253" i="1"/>
  <c r="O339" i="1"/>
  <c r="O299" i="1"/>
  <c r="O84" i="1"/>
  <c r="O61" i="1"/>
  <c r="O399" i="1"/>
  <c r="O407" i="1"/>
  <c r="O21" i="1"/>
  <c r="O878" i="1"/>
  <c r="O351" i="1"/>
  <c r="O17" i="1"/>
  <c r="O323" i="1"/>
  <c r="O33" i="1"/>
  <c r="O199" i="1"/>
  <c r="O69" i="1"/>
  <c r="O370" i="1"/>
  <c r="O68" i="1"/>
  <c r="O690" i="1"/>
  <c r="O161" i="1"/>
  <c r="O174" i="1"/>
  <c r="O533" i="1"/>
  <c r="O363" i="1"/>
  <c r="O254" i="1"/>
  <c r="O876" i="1"/>
  <c r="O573" i="1"/>
  <c r="O395" i="1"/>
  <c r="O14" i="1"/>
  <c r="O432" i="1"/>
  <c r="O939" i="1"/>
  <c r="O13" i="1"/>
  <c r="O22" i="1"/>
  <c r="O920" i="1"/>
  <c r="O364" i="1"/>
  <c r="O412" i="1"/>
  <c r="O455" i="1"/>
  <c r="O60" i="1"/>
  <c r="O34" i="1"/>
  <c r="O952" i="1"/>
  <c r="O788" i="1"/>
  <c r="O374" i="1"/>
  <c r="O721" i="1"/>
  <c r="O95" i="1"/>
  <c r="O342" i="1"/>
  <c r="O966" i="1"/>
  <c r="O177" i="1"/>
  <c r="O978" i="1"/>
  <c r="O164" i="1"/>
  <c r="O144" i="1"/>
  <c r="O605" i="1"/>
  <c r="O226" i="1"/>
  <c r="O844" i="1"/>
  <c r="O350" i="1"/>
  <c r="O173" i="1"/>
  <c r="O955" i="1"/>
  <c r="O703" i="1"/>
  <c r="O288" i="1"/>
  <c r="O267" i="1"/>
  <c r="O985" i="1"/>
  <c r="O46" i="1"/>
  <c r="O27" i="1"/>
  <c r="O135" i="1"/>
  <c r="O210" i="1"/>
  <c r="O187" i="1"/>
  <c r="O4" i="1"/>
  <c r="O245" i="1"/>
  <c r="O8" i="1"/>
  <c r="O111" i="1"/>
  <c r="O39" i="1"/>
  <c r="O35" i="1"/>
  <c r="O384" i="1"/>
  <c r="O16" i="1"/>
  <c r="O483" i="1"/>
  <c r="O686" i="1"/>
  <c r="O179" i="1"/>
  <c r="O6" i="1"/>
  <c r="O20" i="1"/>
  <c r="O102" i="1"/>
  <c r="O75" i="1"/>
  <c r="O63" i="1"/>
  <c r="O36" i="1"/>
  <c r="O72" i="1"/>
  <c r="O532" i="1"/>
  <c r="O190" i="1"/>
  <c r="O12" i="1"/>
  <c r="O942" i="1"/>
  <c r="O214" i="1"/>
  <c r="O66" i="1"/>
  <c r="O324" i="1"/>
  <c r="O107" i="1"/>
  <c r="O5" i="1"/>
  <c r="O863" i="1"/>
  <c r="O18" i="1"/>
  <c r="O828" i="1"/>
  <c r="O266" i="1"/>
  <c r="O286" i="1"/>
  <c r="O78" i="1"/>
  <c r="O93" i="1"/>
  <c r="O55" i="1"/>
  <c r="O621" i="1"/>
  <c r="O99" i="1"/>
  <c r="O195" i="1"/>
  <c r="O136" i="1"/>
  <c r="O86" i="1"/>
  <c r="O263" i="1"/>
  <c r="O340" i="1"/>
  <c r="O140" i="1"/>
  <c r="O256" i="1"/>
  <c r="O24" i="1"/>
  <c r="O11" i="1"/>
  <c r="O15" i="1"/>
  <c r="O59" i="1"/>
  <c r="O668" i="1"/>
  <c r="O344" i="1"/>
  <c r="O23" i="1"/>
  <c r="O172" i="1"/>
  <c r="O91" i="1"/>
  <c r="O361" i="1"/>
  <c r="O125" i="1"/>
  <c r="O134" i="1"/>
  <c r="O543" i="1"/>
  <c r="O583" i="1"/>
  <c r="O124" i="1"/>
  <c r="O19" i="1"/>
  <c r="O923" i="1"/>
  <c r="O947" i="1"/>
  <c r="O654" i="1"/>
  <c r="O48" i="1"/>
  <c r="O85" i="1"/>
  <c r="O58" i="1"/>
  <c r="O429" i="1"/>
  <c r="O166" i="1"/>
  <c r="O471" i="1"/>
  <c r="O28" i="1"/>
  <c r="O29" i="1"/>
  <c r="O579" i="1"/>
  <c r="O943" i="1"/>
  <c r="O805" i="1"/>
  <c r="O414" i="1"/>
  <c r="O32" i="1"/>
  <c r="O10" i="1"/>
  <c r="O9" i="1"/>
  <c r="O41" i="1"/>
  <c r="O115" i="1"/>
  <c r="O591" i="1"/>
  <c r="O209" i="1"/>
  <c r="O648" i="1"/>
  <c r="O467" i="1"/>
  <c r="O62" i="1"/>
  <c r="O97" i="1"/>
  <c r="O112" i="1"/>
  <c r="O349" i="1"/>
  <c r="O178" i="1"/>
  <c r="O285" i="1"/>
  <c r="O988" i="1"/>
  <c r="O611" i="1"/>
  <c r="O949" i="1"/>
  <c r="O92" i="1"/>
  <c r="O289" i="1"/>
  <c r="O88" i="1"/>
  <c r="O137" i="1"/>
  <c r="O168" i="1"/>
  <c r="O82" i="1"/>
  <c r="O251" i="1"/>
  <c r="O186" i="1"/>
  <c r="O185" i="1"/>
  <c r="O238" i="1"/>
  <c r="O193" i="1"/>
  <c r="O231" i="1"/>
  <c r="O536" i="1"/>
  <c r="O383" i="1"/>
  <c r="O123" i="1"/>
  <c r="O189" i="1"/>
  <c r="O64" i="1"/>
  <c r="O879" i="1"/>
  <c r="O531" i="1"/>
  <c r="O860" i="1"/>
  <c r="O50" i="1"/>
  <c r="O941" i="1"/>
  <c r="O468" i="1"/>
  <c r="O919" i="1"/>
  <c r="O936" i="1"/>
  <c r="O219" i="1"/>
  <c r="N442" i="3"/>
  <c r="N480" i="3"/>
  <c r="N420" i="3"/>
  <c r="N463" i="3"/>
  <c r="N276" i="3"/>
  <c r="N213" i="3"/>
  <c r="N209" i="3"/>
  <c r="N277" i="3"/>
  <c r="N461" i="3"/>
  <c r="N373" i="3"/>
  <c r="N320" i="3"/>
  <c r="N313" i="3"/>
  <c r="N300" i="3"/>
  <c r="N212" i="3"/>
  <c r="N459" i="3"/>
  <c r="N407" i="3"/>
  <c r="N533" i="3"/>
  <c r="N498" i="3"/>
  <c r="N429" i="3"/>
  <c r="N411" i="3"/>
  <c r="N391" i="3"/>
  <c r="N537" i="3"/>
  <c r="N447" i="3"/>
  <c r="N449" i="3"/>
  <c r="N72" i="3"/>
  <c r="N387" i="3"/>
  <c r="N162" i="3"/>
  <c r="N151" i="3"/>
  <c r="N304" i="3"/>
  <c r="N132" i="3"/>
  <c r="N484" i="3"/>
  <c r="N208" i="3"/>
  <c r="N458" i="3"/>
  <c r="N454" i="3"/>
  <c r="N174" i="3"/>
  <c r="N394" i="3"/>
  <c r="N294" i="3"/>
  <c r="N261" i="3"/>
  <c r="N519" i="3"/>
  <c r="N508" i="3"/>
  <c r="N396" i="3"/>
  <c r="N466" i="3"/>
  <c r="N421" i="3"/>
  <c r="N262" i="3"/>
  <c r="N393" i="3"/>
  <c r="N138" i="3"/>
  <c r="N339" i="3"/>
  <c r="N324" i="3"/>
  <c r="N76" i="3"/>
  <c r="N230" i="3"/>
  <c r="N323" i="3"/>
  <c r="N368" i="3"/>
  <c r="N334" i="3"/>
  <c r="N165" i="3"/>
  <c r="N401" i="3"/>
  <c r="N507" i="3"/>
  <c r="N362" i="3"/>
  <c r="N402" i="3"/>
  <c r="N388" i="3"/>
  <c r="N376" i="3"/>
  <c r="N397" i="3"/>
  <c r="N359" i="3"/>
  <c r="N481" i="3"/>
  <c r="N328" i="3"/>
  <c r="N342" i="3"/>
  <c r="N8" i="3"/>
  <c r="N326" i="3"/>
  <c r="N356" i="3"/>
  <c r="N164" i="3"/>
  <c r="N312" i="3"/>
  <c r="N348" i="3"/>
  <c r="N288" i="3"/>
  <c r="N292" i="3"/>
  <c r="N78" i="3"/>
  <c r="N364" i="3"/>
  <c r="N440" i="3"/>
  <c r="N395" i="3"/>
  <c r="N416" i="3"/>
  <c r="N398" i="3"/>
  <c r="N238" i="3"/>
  <c r="N465" i="3"/>
  <c r="N374" i="3"/>
  <c r="N264" i="3"/>
  <c r="N289" i="3"/>
  <c r="N184" i="3"/>
  <c r="N127" i="3"/>
  <c r="N468" i="3"/>
  <c r="N257" i="3"/>
  <c r="N252" i="3"/>
  <c r="N333" i="3"/>
  <c r="N290" i="3"/>
  <c r="N253" i="3"/>
  <c r="N352" i="3"/>
  <c r="N340" i="3"/>
  <c r="N169" i="3"/>
  <c r="N345" i="3"/>
  <c r="N271" i="3"/>
  <c r="N33" i="3"/>
  <c r="N521" i="3"/>
  <c r="N504" i="3"/>
  <c r="N430" i="3"/>
  <c r="N424" i="3"/>
  <c r="N450" i="3"/>
  <c r="N347" i="3"/>
  <c r="N188" i="3"/>
  <c r="N518" i="3"/>
  <c r="N270" i="3"/>
  <c r="N346" i="3"/>
  <c r="N406" i="3"/>
  <c r="N380" i="3"/>
  <c r="N456" i="3"/>
  <c r="N495" i="3"/>
  <c r="N412" i="3"/>
  <c r="N268" i="3"/>
  <c r="N265" i="3"/>
  <c r="N291" i="3"/>
  <c r="N336" i="3"/>
  <c r="N186" i="3"/>
  <c r="N392" i="3"/>
  <c r="N301" i="3"/>
  <c r="N119" i="3"/>
  <c r="N528" i="3"/>
  <c r="N389" i="3"/>
  <c r="N197" i="3"/>
  <c r="N116" i="3"/>
  <c r="N303" i="3"/>
  <c r="N190" i="3"/>
  <c r="N218" i="3"/>
  <c r="N338" i="3"/>
  <c r="N435" i="3"/>
  <c r="N204" i="3"/>
  <c r="N185" i="3"/>
  <c r="N399" i="3"/>
  <c r="N306" i="3"/>
  <c r="N366" i="3"/>
  <c r="N318" i="3"/>
  <c r="N375" i="3"/>
  <c r="N263" i="3"/>
  <c r="N221" i="3"/>
  <c r="N83" i="3"/>
  <c r="N224" i="3"/>
  <c r="N256" i="3"/>
  <c r="N234" i="3"/>
  <c r="N471" i="3"/>
  <c r="N335" i="3"/>
  <c r="N361" i="3"/>
  <c r="N409" i="3"/>
  <c r="N446" i="3"/>
  <c r="N382" i="3"/>
  <c r="N214" i="3"/>
  <c r="N483" i="3"/>
  <c r="N88" i="3"/>
  <c r="N274" i="3"/>
  <c r="N425" i="3"/>
  <c r="N182" i="3"/>
  <c r="N85" i="3"/>
  <c r="N307" i="3"/>
  <c r="N135" i="3"/>
  <c r="N34" i="3"/>
  <c r="N130" i="3"/>
  <c r="N217" i="3"/>
  <c r="N232" i="3"/>
  <c r="N275" i="3"/>
  <c r="N137" i="3"/>
  <c r="N51" i="3"/>
  <c r="N451" i="3"/>
  <c r="N166" i="3"/>
  <c r="N491" i="3"/>
  <c r="N309" i="3"/>
  <c r="N39" i="3"/>
  <c r="N283" i="3"/>
  <c r="N177" i="3"/>
  <c r="N69" i="3"/>
  <c r="N516" i="3"/>
  <c r="N476" i="3"/>
  <c r="N103" i="3"/>
  <c r="N308" i="3"/>
  <c r="N526" i="3"/>
  <c r="N87" i="3"/>
  <c r="N427" i="3"/>
  <c r="N383" i="3"/>
  <c r="N189" i="3"/>
  <c r="N62" i="3"/>
  <c r="N281" i="3"/>
  <c r="N37" i="3"/>
  <c r="N173" i="3"/>
  <c r="N219" i="3"/>
  <c r="N205" i="3"/>
  <c r="N278" i="3"/>
  <c r="N45" i="3"/>
  <c r="N222" i="3"/>
  <c r="N332" i="3"/>
  <c r="N104" i="3"/>
  <c r="N477" i="3"/>
  <c r="N110" i="3"/>
  <c r="N370" i="3"/>
  <c r="N506" i="3"/>
  <c r="N325" i="3"/>
  <c r="N198" i="3"/>
  <c r="N293" i="3"/>
  <c r="N341" i="3"/>
  <c r="N443" i="3"/>
  <c r="N452" i="3"/>
  <c r="N139" i="3"/>
  <c r="N381" i="3"/>
  <c r="N351" i="3"/>
  <c r="N211" i="3"/>
  <c r="N475" i="3"/>
  <c r="N171" i="3"/>
  <c r="N531" i="3"/>
  <c r="N50" i="3"/>
  <c r="N149" i="3"/>
  <c r="N106" i="3"/>
  <c r="N492" i="3"/>
  <c r="N175" i="3"/>
  <c r="N413" i="3"/>
  <c r="N478" i="3"/>
  <c r="N43" i="3"/>
  <c r="N126" i="3"/>
  <c r="N199" i="3"/>
  <c r="N358" i="3"/>
  <c r="N453" i="3"/>
  <c r="N142" i="3"/>
  <c r="N155" i="3"/>
  <c r="N48" i="3"/>
  <c r="N509" i="3"/>
  <c r="N365" i="3"/>
  <c r="N158" i="3"/>
  <c r="N295" i="3"/>
  <c r="N115" i="3"/>
  <c r="N23" i="3"/>
  <c r="N404" i="3"/>
  <c r="N297" i="3"/>
  <c r="N153" i="3"/>
  <c r="N176" i="3"/>
  <c r="N152" i="3"/>
  <c r="N462" i="3"/>
  <c r="N503" i="3"/>
  <c r="N91" i="3"/>
  <c r="N432" i="3"/>
  <c r="N195" i="3"/>
  <c r="N42" i="3"/>
  <c r="N239" i="3"/>
  <c r="N30" i="3"/>
  <c r="N80" i="3"/>
  <c r="N123" i="3"/>
  <c r="N180" i="3"/>
  <c r="N201" i="3"/>
  <c r="N403" i="3"/>
  <c r="N500" i="3"/>
  <c r="N448" i="3"/>
  <c r="N417" i="3"/>
  <c r="N235" i="3"/>
  <c r="N118" i="3"/>
  <c r="N143" i="3"/>
  <c r="N539" i="3"/>
  <c r="N109" i="3"/>
  <c r="N514" i="3"/>
  <c r="N267" i="3"/>
  <c r="N64" i="3"/>
  <c r="N422" i="3"/>
  <c r="N330" i="3"/>
  <c r="N499" i="3"/>
  <c r="N200" i="3"/>
  <c r="N49" i="3"/>
  <c r="N457" i="3"/>
  <c r="N255" i="3"/>
  <c r="N438" i="3"/>
  <c r="N405" i="3"/>
  <c r="N490" i="3"/>
  <c r="N384" i="3"/>
  <c r="N128" i="3"/>
  <c r="N223" i="3"/>
  <c r="N53" i="3"/>
  <c r="N136" i="3"/>
  <c r="N520" i="3"/>
  <c r="N419" i="3"/>
  <c r="N260" i="3"/>
  <c r="N482" i="3"/>
  <c r="N266" i="3"/>
  <c r="N247" i="3"/>
  <c r="N243" i="3"/>
  <c r="N86" i="3"/>
  <c r="N488" i="3"/>
  <c r="N414" i="3"/>
  <c r="N372" i="3"/>
  <c r="N327" i="3"/>
  <c r="N428" i="3"/>
  <c r="N314" i="3"/>
  <c r="N154" i="3"/>
  <c r="N96" i="3"/>
  <c r="N240" i="3"/>
  <c r="N319" i="3"/>
  <c r="N299" i="3"/>
  <c r="N311" i="3"/>
  <c r="N378" i="3"/>
  <c r="N107" i="3"/>
  <c r="N63" i="3"/>
  <c r="N511" i="3"/>
  <c r="N497" i="3"/>
  <c r="N122" i="3"/>
  <c r="N485" i="3"/>
  <c r="N73" i="3"/>
  <c r="N479" i="3"/>
  <c r="N434" i="3"/>
  <c r="N426" i="3"/>
  <c r="N512" i="3"/>
  <c r="N74" i="3"/>
  <c r="N6" i="3"/>
  <c r="N97" i="3"/>
  <c r="N284" i="3"/>
  <c r="N114" i="3"/>
  <c r="N71" i="3"/>
  <c r="N460" i="3"/>
  <c r="N487" i="3"/>
  <c r="N400" i="3"/>
  <c r="N385" i="3"/>
  <c r="N379" i="3"/>
  <c r="N317" i="3"/>
  <c r="N95" i="3"/>
  <c r="N179" i="3"/>
  <c r="N159" i="3"/>
  <c r="N377" i="3"/>
  <c r="N298" i="3"/>
  <c r="N502" i="3"/>
  <c r="N227" i="3"/>
  <c r="N70" i="3"/>
  <c r="N538" i="3"/>
  <c r="N79" i="3"/>
  <c r="N285" i="3"/>
  <c r="N493" i="3"/>
  <c r="N187" i="3"/>
  <c r="N305" i="3"/>
  <c r="N44" i="3"/>
  <c r="N220" i="3"/>
  <c r="N455" i="3"/>
  <c r="N464" i="3"/>
  <c r="N228" i="3"/>
  <c r="N269" i="3"/>
  <c r="N66" i="3"/>
  <c r="N489" i="3"/>
  <c r="N99" i="3"/>
  <c r="N244" i="3"/>
  <c r="N474" i="3"/>
  <c r="N254" i="3"/>
  <c r="N117" i="3"/>
  <c r="N310" i="3"/>
  <c r="N470" i="3"/>
  <c r="N337" i="3"/>
  <c r="N60" i="3"/>
  <c r="N522" i="3"/>
  <c r="N322" i="3"/>
  <c r="N241" i="3"/>
  <c r="N444" i="3"/>
  <c r="N344" i="3"/>
  <c r="N40" i="3"/>
  <c r="N360" i="3"/>
  <c r="N194" i="3"/>
  <c r="N371" i="3"/>
  <c r="N148" i="3"/>
  <c r="N259" i="3"/>
  <c r="N410" i="3"/>
  <c r="N92" i="3"/>
  <c r="N408" i="3"/>
  <c r="N486" i="3"/>
  <c r="N233" i="3"/>
  <c r="N513" i="3"/>
  <c r="N316" i="3"/>
  <c r="N19" i="3"/>
  <c r="N133" i="3"/>
  <c r="N65" i="3"/>
  <c r="N242" i="3"/>
  <c r="N93" i="3"/>
  <c r="N94" i="3"/>
  <c r="N529" i="3"/>
  <c r="N172" i="3"/>
  <c r="N163" i="3"/>
  <c r="N418" i="3"/>
  <c r="N279" i="3"/>
  <c r="N210" i="3"/>
  <c r="N2" i="3"/>
  <c r="N282" i="3"/>
  <c r="N183" i="3"/>
  <c r="N68" i="3"/>
  <c r="N431" i="3"/>
  <c r="N147" i="3"/>
  <c r="N10" i="3"/>
  <c r="N131" i="3"/>
  <c r="N61" i="3"/>
  <c r="N161" i="3"/>
  <c r="N433" i="3"/>
  <c r="N206" i="3"/>
  <c r="N354" i="3"/>
  <c r="N67" i="3"/>
  <c r="N445" i="3"/>
  <c r="N245" i="3"/>
  <c r="N510" i="3"/>
  <c r="N13" i="3"/>
  <c r="N496" i="3"/>
  <c r="N192" i="3"/>
  <c r="N196" i="3"/>
  <c r="N272" i="3"/>
  <c r="N202" i="3"/>
  <c r="N144" i="3"/>
  <c r="N439" i="3"/>
  <c r="N280" i="3"/>
  <c r="N472" i="3"/>
  <c r="N141" i="3"/>
  <c r="N231" i="3"/>
  <c r="N140" i="3"/>
  <c r="N367" i="3"/>
  <c r="N168" i="3"/>
  <c r="N386" i="3"/>
  <c r="N350" i="3"/>
  <c r="N248" i="3"/>
  <c r="N193" i="3"/>
  <c r="N534" i="3"/>
  <c r="N170" i="3"/>
  <c r="N216" i="3"/>
  <c r="N124" i="3"/>
  <c r="N29" i="3"/>
  <c r="N286" i="3"/>
  <c r="N251" i="3"/>
  <c r="N258" i="3"/>
  <c r="N441" i="3"/>
  <c r="N55" i="3"/>
  <c r="N273" i="3"/>
  <c r="N501" i="3"/>
  <c r="N160" i="3"/>
  <c r="N250" i="3"/>
  <c r="N353" i="3"/>
  <c r="N89" i="3"/>
  <c r="N331" i="3"/>
  <c r="N363" i="3"/>
  <c r="N156" i="3"/>
  <c r="N390" i="3"/>
  <c r="N527" i="3"/>
  <c r="N28" i="3"/>
  <c r="N113" i="3"/>
  <c r="N226" i="3"/>
  <c r="N505" i="3"/>
  <c r="N315" i="3"/>
  <c r="N207" i="3"/>
  <c r="N146" i="3"/>
  <c r="N349" i="3"/>
  <c r="N84" i="3"/>
  <c r="N178" i="3"/>
  <c r="N237" i="3"/>
  <c r="N3" i="3"/>
  <c r="N21" i="3"/>
  <c r="N203" i="3"/>
  <c r="N215" i="3"/>
  <c r="N343" i="3"/>
  <c r="N236" i="3"/>
  <c r="N249" i="3"/>
  <c r="N321" i="3"/>
  <c r="N415" i="3"/>
  <c r="N112" i="3"/>
  <c r="N302" i="3"/>
  <c r="N100" i="3"/>
  <c r="N229" i="3"/>
  <c r="N437" i="3"/>
  <c r="N167" i="3"/>
  <c r="N494" i="3"/>
  <c r="N525" i="3"/>
  <c r="N469" i="3"/>
  <c r="N515" i="3"/>
  <c r="N150" i="3"/>
  <c r="N540" i="3"/>
  <c r="N145" i="3"/>
  <c r="N18" i="3"/>
  <c r="N535" i="3"/>
  <c r="N24" i="3"/>
  <c r="N536" i="3"/>
  <c r="N121" i="3"/>
  <c r="N473" i="3"/>
  <c r="N524" i="3"/>
  <c r="N125" i="3"/>
  <c r="N329" i="3"/>
  <c r="N523" i="3"/>
  <c r="N54" i="3"/>
  <c r="N436" i="3"/>
  <c r="N296" i="3"/>
  <c r="N129" i="3"/>
  <c r="N101" i="3"/>
  <c r="N157" i="3"/>
  <c r="N47" i="3"/>
  <c r="N423" i="3"/>
  <c r="N81" i="3"/>
  <c r="N369" i="3"/>
  <c r="N58" i="3"/>
  <c r="N517" i="3"/>
  <c r="N77" i="3"/>
  <c r="N181" i="3"/>
  <c r="N105" i="3"/>
  <c r="N102" i="3"/>
  <c r="N14" i="3"/>
  <c r="N532" i="3"/>
  <c r="N467" i="3"/>
  <c r="N225" i="3"/>
  <c r="N111" i="3"/>
  <c r="N27" i="3"/>
  <c r="N15" i="3"/>
  <c r="N7" i="3"/>
  <c r="N4" i="3"/>
  <c r="N5" i="3"/>
  <c r="N11" i="3"/>
  <c r="N9" i="3"/>
  <c r="N22" i="3"/>
  <c r="N82" i="3"/>
  <c r="N32" i="3"/>
  <c r="N25" i="3"/>
  <c r="N530" i="3"/>
  <c r="N36" i="3"/>
  <c r="N355" i="3"/>
  <c r="N46" i="3"/>
  <c r="N59" i="3"/>
  <c r="N246" i="3"/>
  <c r="N120" i="3"/>
  <c r="N75" i="3"/>
  <c r="N16" i="3"/>
  <c r="N20" i="3"/>
  <c r="N12" i="3"/>
  <c r="N35" i="3"/>
  <c r="N17" i="3"/>
  <c r="N108" i="3"/>
  <c r="N38" i="3"/>
  <c r="N41" i="3"/>
  <c r="N57" i="3"/>
  <c r="N52" i="3"/>
  <c r="N191" i="3"/>
  <c r="N56" i="3"/>
  <c r="N26" i="3"/>
  <c r="N287" i="3"/>
  <c r="N90" i="3"/>
  <c r="N134" i="3"/>
  <c r="N31" i="3"/>
  <c r="N98" i="3"/>
  <c r="N357" i="3"/>
</calcChain>
</file>

<file path=xl/sharedStrings.xml><?xml version="1.0" encoding="utf-8"?>
<sst xmlns="http://schemas.openxmlformats.org/spreadsheetml/2006/main" count="1174" uniqueCount="691">
  <si>
    <t>m/z</t>
  </si>
  <si>
    <t>Name</t>
  </si>
  <si>
    <t>Formula</t>
  </si>
  <si>
    <t>Ion Notation</t>
  </si>
  <si>
    <t>Δm/z [ppm]</t>
  </si>
  <si>
    <t>Average intensity (Peak Area) - 240903_LMI_463_mets - Root Mean Square</t>
  </si>
  <si>
    <t>Average intensity (Peak Area) - 240903_LMI_466_mets - Root Mean Square</t>
  </si>
  <si>
    <t>Average intensity (Peak Area) - 240903_LMI_468_mets - Root Mean Square</t>
  </si>
  <si>
    <t>Average intensity (Peak Area) - 240903_LMI_516_mets - Root Mean Square</t>
  </si>
  <si>
    <t>Average intensity (Peak Area) - 240903_LMI_533_mets - Root Mean Square</t>
  </si>
  <si>
    <t>KO vs WT - all - Wilcoxon Rank Sum Corrected p-Value</t>
  </si>
  <si>
    <t>KO vs WT - mean all vessels - Wilcoxon Rank Sum Corrected p-Value</t>
  </si>
  <si>
    <t>Average intensity (Peak Area) - KO - Root Mean Square</t>
  </si>
  <si>
    <t>Average intensity (Peak Area) - WT - Root Mean Square</t>
  </si>
  <si>
    <t>Hydrogen sulfite</t>
  </si>
  <si>
    <t>HO3S</t>
  </si>
  <si>
    <t>[M-H]-</t>
  </si>
  <si>
    <t>Diacetyl</t>
  </si>
  <si>
    <t>C4H6O2</t>
  </si>
  <si>
    <t>Acetoin</t>
  </si>
  <si>
    <t>C4H8O2</t>
  </si>
  <si>
    <t>L-Alanine</t>
  </si>
  <si>
    <t>C3H7NO2</t>
  </si>
  <si>
    <t>L-Lactic acid</t>
  </si>
  <si>
    <t>C3H6O3</t>
  </si>
  <si>
    <t>Phenol</t>
  </si>
  <si>
    <t>C6H6O</t>
  </si>
  <si>
    <t>Phosphoric acid</t>
  </si>
  <si>
    <t>H3O4P</t>
  </si>
  <si>
    <t>1-Aminocyclopropanecarboxylate</t>
  </si>
  <si>
    <t>C4H7NO2</t>
  </si>
  <si>
    <t>Succinic acid semialdehyde</t>
  </si>
  <si>
    <t>C4H6O3</t>
  </si>
  <si>
    <t>Gamma-aminobutyric acid</t>
  </si>
  <si>
    <t>C4H9NO2</t>
  </si>
  <si>
    <t>Alpha-hydroxyisobutyric acid</t>
  </si>
  <si>
    <t>C4H8O3</t>
  </si>
  <si>
    <t>L-Serine</t>
  </si>
  <si>
    <t>C3H7NO3</t>
  </si>
  <si>
    <t>Benzaldehyde</t>
  </si>
  <si>
    <t>C7H6O</t>
  </si>
  <si>
    <t>[M]-</t>
  </si>
  <si>
    <t>p-Cresol</t>
  </si>
  <si>
    <t>C7H8O</t>
  </si>
  <si>
    <t>Pyrrole-2-carboxylic acid</t>
  </si>
  <si>
    <t>C5H5NO2</t>
  </si>
  <si>
    <t>Cytosine</t>
  </si>
  <si>
    <t>C4H5N3O</t>
  </si>
  <si>
    <t>Histamine</t>
  </si>
  <si>
    <t>C5H9N3</t>
  </si>
  <si>
    <t>Pyromucic acid</t>
  </si>
  <si>
    <t>C5H4O3</t>
  </si>
  <si>
    <t>Uracil</t>
  </si>
  <si>
    <t>C4H4N2O2</t>
  </si>
  <si>
    <t>Creatinine</t>
  </si>
  <si>
    <t>C4H7N3O</t>
  </si>
  <si>
    <t>Trifluoroacetic Acid</t>
  </si>
  <si>
    <t>C2HF3O2</t>
  </si>
  <si>
    <t>Dihydrouracil</t>
  </si>
  <si>
    <t>C4H6N2O2</t>
  </si>
  <si>
    <t>Gamma-Caprolactone</t>
  </si>
  <si>
    <t>C6H10O2</t>
  </si>
  <si>
    <t>L-Proline</t>
  </si>
  <si>
    <t>C5H9NO2</t>
  </si>
  <si>
    <t>Fumaric Acid</t>
  </si>
  <si>
    <t>C4H4O4</t>
  </si>
  <si>
    <t>Acetylglycine</t>
  </si>
  <si>
    <t>C4H7NO3</t>
  </si>
  <si>
    <t>Indole</t>
  </si>
  <si>
    <t>C8H7N</t>
  </si>
  <si>
    <t>N-Methyl-a-aminoisobutyric acid</t>
  </si>
  <si>
    <t>C5H11NO2</t>
  </si>
  <si>
    <t>Succinic acid</t>
  </si>
  <si>
    <t>C4H6O4</t>
  </si>
  <si>
    <t>L-Homoserine</t>
  </si>
  <si>
    <t>C4H9NO3</t>
  </si>
  <si>
    <t>Purine</t>
  </si>
  <si>
    <t>C5H4N4</t>
  </si>
  <si>
    <t>Phenylacetaldehyde</t>
  </si>
  <si>
    <t>C8H8O</t>
  </si>
  <si>
    <t>Benzoic acid</t>
  </si>
  <si>
    <t>C7H6O2</t>
  </si>
  <si>
    <t>Niacinamide</t>
  </si>
  <si>
    <t>C6H6N2O</t>
  </si>
  <si>
    <t>Taurine</t>
  </si>
  <si>
    <t>C2H7NO3S</t>
  </si>
  <si>
    <t>[M+Cl]-</t>
  </si>
  <si>
    <t>Thymine</t>
  </si>
  <si>
    <t>C5H6N2O2</t>
  </si>
  <si>
    <t>2,4-Diamino-6-hydroxypyrimidine</t>
  </si>
  <si>
    <t>C4H6N4O</t>
  </si>
  <si>
    <t>Dihydrothymine</t>
  </si>
  <si>
    <t>C5H8N2O2</t>
  </si>
  <si>
    <t>Pyroglutamic acid</t>
  </si>
  <si>
    <t>C5H7NO3</t>
  </si>
  <si>
    <t>Itaconic acid</t>
  </si>
  <si>
    <t>C5H6O4</t>
  </si>
  <si>
    <t>N-Acetylputrescine</t>
  </si>
  <si>
    <t>C6H14N2O</t>
  </si>
  <si>
    <t>4-Hydroxyproline</t>
  </si>
  <si>
    <t>C5H9NO3</t>
  </si>
  <si>
    <t>Creatine</t>
  </si>
  <si>
    <t>C4H9N3O2</t>
  </si>
  <si>
    <t>L-Leucine</t>
  </si>
  <si>
    <t>C6H13NO2</t>
  </si>
  <si>
    <t>Methylsuccinic acid</t>
  </si>
  <si>
    <t>C5H8O4</t>
  </si>
  <si>
    <t>Ureidopropionic acid</t>
  </si>
  <si>
    <t>C4H8N2O3</t>
  </si>
  <si>
    <t>Ornithine</t>
  </si>
  <si>
    <t>C5H12N2O2</t>
  </si>
  <si>
    <t>L-Aspartic acid</t>
  </si>
  <si>
    <t>C4H7NO4</t>
  </si>
  <si>
    <t>L-Malic acid</t>
  </si>
  <si>
    <t>C4H6O5</t>
  </si>
  <si>
    <t>Adenine</t>
  </si>
  <si>
    <t>C5H5N5</t>
  </si>
  <si>
    <t>Hypoxanthine</t>
  </si>
  <si>
    <t>C5H4N4O</t>
  </si>
  <si>
    <t>D-Limonene</t>
  </si>
  <si>
    <t>C10H16</t>
  </si>
  <si>
    <t>Phenylacetic acid</t>
  </si>
  <si>
    <t>C8H8O2</t>
  </si>
  <si>
    <t>Urocanic acid</t>
  </si>
  <si>
    <t>C6H6N2O2</t>
  </si>
  <si>
    <t>1-Methylnicotinamide</t>
  </si>
  <si>
    <t>C7H9N2O</t>
  </si>
  <si>
    <t>Tyrosol</t>
  </si>
  <si>
    <t>C8H10O2</t>
  </si>
  <si>
    <t>Phosphonoacetate</t>
  </si>
  <si>
    <t>C2H5O5P</t>
  </si>
  <si>
    <t>1,3-Dimethyluracil</t>
  </si>
  <si>
    <t>C6H8N2O2</t>
  </si>
  <si>
    <t>Choline</t>
  </si>
  <si>
    <t>C5H14NO</t>
  </si>
  <si>
    <t>O-Phosphoethanolamine</t>
  </si>
  <si>
    <t>C2H8NO4P</t>
  </si>
  <si>
    <t>2-Octenoic acid</t>
  </si>
  <si>
    <t>C8H14O2</t>
  </si>
  <si>
    <t>3-Hexenedioic acid</t>
  </si>
  <si>
    <t>C6H8O4</t>
  </si>
  <si>
    <t>4-Hydroxycyclohexylcarboxylic acid</t>
  </si>
  <si>
    <t>C7H12O3</t>
  </si>
  <si>
    <t>Valproic acid</t>
  </si>
  <si>
    <t>C8H16O2</t>
  </si>
  <si>
    <t>4-Guanidinobutanoic acid</t>
  </si>
  <si>
    <t>C5H11N3O2</t>
  </si>
  <si>
    <t>L-Glutamine</t>
  </si>
  <si>
    <t>C5H10N2O3</t>
  </si>
  <si>
    <t>L-Lysine</t>
  </si>
  <si>
    <t>C6H14N2O2</t>
  </si>
  <si>
    <t>L-Glutamic acid</t>
  </si>
  <si>
    <t>C5H9NO4</t>
  </si>
  <si>
    <t>L-2-Hydroxyglutaric acid</t>
  </si>
  <si>
    <t>C5H8O5</t>
  </si>
  <si>
    <t>Mevalonic acid</t>
  </si>
  <si>
    <t>C6H12O4</t>
  </si>
  <si>
    <t>Guanine</t>
  </si>
  <si>
    <t>C5H5N5O</t>
  </si>
  <si>
    <t>2-Phenylglycine</t>
  </si>
  <si>
    <t>C8H9NO2</t>
  </si>
  <si>
    <t>Levulinic acid</t>
  </si>
  <si>
    <t>C5H8O3</t>
  </si>
  <si>
    <t>Xanthine</t>
  </si>
  <si>
    <t>C5H4N4O2</t>
  </si>
  <si>
    <t>3-Sulfinoalanine</t>
  </si>
  <si>
    <t>C3H7NO4S</t>
  </si>
  <si>
    <t>3-Hydroxyanthranilic acid</t>
  </si>
  <si>
    <t>C7H7NO3</t>
  </si>
  <si>
    <t>4-Hydroxy-3-methylbenzoic acid</t>
  </si>
  <si>
    <t>C8H8O3</t>
  </si>
  <si>
    <t>Dopamine</t>
  </si>
  <si>
    <t>C8H11NO2</t>
  </si>
  <si>
    <t>3,5-Dimethoxyphenol</t>
  </si>
  <si>
    <t>C8H10O3</t>
  </si>
  <si>
    <t>Oxoadipate</t>
  </si>
  <si>
    <t>C6H8O5</t>
  </si>
  <si>
    <t>Levoglucosan</t>
  </si>
  <si>
    <t>C6H10O5</t>
  </si>
  <si>
    <t>L-Fucose</t>
  </si>
  <si>
    <t>C6H12O5</t>
  </si>
  <si>
    <t>2-Phenylbutyric acid</t>
  </si>
  <si>
    <t>C10H12O2</t>
  </si>
  <si>
    <t>6-Dimethylaminopurine</t>
  </si>
  <si>
    <t>C7H9N5</t>
  </si>
  <si>
    <t>m-Coumaric acid</t>
  </si>
  <si>
    <t>C9H8O3</t>
  </si>
  <si>
    <t>L-Phenylalanine</t>
  </si>
  <si>
    <t>C9H11NO2</t>
  </si>
  <si>
    <t>2-Methyl-3-ketovaleric acid</t>
  </si>
  <si>
    <t>C6H10O3</t>
  </si>
  <si>
    <t>7-Methylguanine</t>
  </si>
  <si>
    <t>C6H7N5O</t>
  </si>
  <si>
    <t>Perillic acid</t>
  </si>
  <si>
    <t>C10H14O2</t>
  </si>
  <si>
    <t>5-Aminolevulinic acid</t>
  </si>
  <si>
    <t>4-Methoxyphenylacetic acid</t>
  </si>
  <si>
    <t>C9H10O3</t>
  </si>
  <si>
    <t>Phenylephrine</t>
  </si>
  <si>
    <t>C9H13NO2</t>
  </si>
  <si>
    <t>Uric acid</t>
  </si>
  <si>
    <t>C5H4N4O3</t>
  </si>
  <si>
    <t>Pyridoxamine</t>
  </si>
  <si>
    <t>C8H12N2O2</t>
  </si>
  <si>
    <t>Isovanillic acid</t>
  </si>
  <si>
    <t>C8H8O4</t>
  </si>
  <si>
    <t>3,4-Dihydroxyphenylglycol</t>
  </si>
  <si>
    <t>C8H10O4</t>
  </si>
  <si>
    <t>Threonic acid</t>
  </si>
  <si>
    <t>C4H8O5</t>
  </si>
  <si>
    <t>Glycylproline</t>
  </si>
  <si>
    <t>C7H12N2O3</t>
  </si>
  <si>
    <t>Cis-Aconitic acid</t>
  </si>
  <si>
    <t>C6H6O6</t>
  </si>
  <si>
    <t>Indole-3-acetamide</t>
  </si>
  <si>
    <t>C10H10N2O</t>
  </si>
  <si>
    <t>N-Acetylleucine</t>
  </si>
  <si>
    <t>C8H15NO3</t>
  </si>
  <si>
    <t>N-Acetyl-L-aspartic acid</t>
  </si>
  <si>
    <t>C6H9NO5</t>
  </si>
  <si>
    <t>Indoleacetic acid</t>
  </si>
  <si>
    <t>C10H9NO2</t>
  </si>
  <si>
    <t>Citrulline</t>
  </si>
  <si>
    <t>C6H13N3O3</t>
  </si>
  <si>
    <t>D-Glucurono-6,3-lactone</t>
  </si>
  <si>
    <t>C6H8O6</t>
  </si>
  <si>
    <t>2-Isopropylmalic acid</t>
  </si>
  <si>
    <t>C7H12O5</t>
  </si>
  <si>
    <t>Serotonin</t>
  </si>
  <si>
    <t>C10H12N2O</t>
  </si>
  <si>
    <t>L-Histidinol</t>
  </si>
  <si>
    <t>C6H11N3O</t>
  </si>
  <si>
    <t>Pyrophosphoric Acid</t>
  </si>
  <si>
    <t>H4O7P2</t>
  </si>
  <si>
    <t>Cis,cis-Muconic acid</t>
  </si>
  <si>
    <t>C6H6O4</t>
  </si>
  <si>
    <t>(S)-Carboxymethyl-L-cysteine</t>
  </si>
  <si>
    <t>C5H9NO4S</t>
  </si>
  <si>
    <t>Aspirin</t>
  </si>
  <si>
    <t>C9H8O4</t>
  </si>
  <si>
    <t>D-Glucose</t>
  </si>
  <si>
    <t>C6H12O6</t>
  </si>
  <si>
    <t>Glufosinate</t>
  </si>
  <si>
    <t>C5H12NO4P</t>
  </si>
  <si>
    <t>o-Tyrosine</t>
  </si>
  <si>
    <t>C9H11NO3</t>
  </si>
  <si>
    <t>Deoxycarnitine</t>
  </si>
  <si>
    <t>C7H15NO2</t>
  </si>
  <si>
    <t>Oxoglutaric acid</t>
  </si>
  <si>
    <t>C5H6O5</t>
  </si>
  <si>
    <t>Methylglutaric acid</t>
  </si>
  <si>
    <t>C6H10O4</t>
  </si>
  <si>
    <t>Homovanillic acid</t>
  </si>
  <si>
    <t>C9H10O4</t>
  </si>
  <si>
    <t>Phosphoserine</t>
  </si>
  <si>
    <t>C3H8NO6P</t>
  </si>
  <si>
    <t>Phosphorylcholine</t>
  </si>
  <si>
    <t>C5H15NO4P</t>
  </si>
  <si>
    <t>Thymol</t>
  </si>
  <si>
    <t>C10H14O</t>
  </si>
  <si>
    <t>3-Indolepropionic acid</t>
  </si>
  <si>
    <t>C11H11NO2</t>
  </si>
  <si>
    <t>2,3-Dihydroxbenzoic acid</t>
  </si>
  <si>
    <t>C7H6O4</t>
  </si>
  <si>
    <t>5-Methoxytryptamine</t>
  </si>
  <si>
    <t>C11H14N2O</t>
  </si>
  <si>
    <t>5-Hydroxyindoleacetic acid</t>
  </si>
  <si>
    <t>C10H9NO3</t>
  </si>
  <si>
    <t>Citric acid</t>
  </si>
  <si>
    <t>C6H8O7</t>
  </si>
  <si>
    <t>Tiglylglycine</t>
  </si>
  <si>
    <t>C7H11NO3</t>
  </si>
  <si>
    <t>Myristicin</t>
  </si>
  <si>
    <t>C11H12O3</t>
  </si>
  <si>
    <t>Succinylacetone</t>
  </si>
  <si>
    <t>C7H10O4</t>
  </si>
  <si>
    <t>Caffeine</t>
  </si>
  <si>
    <t>C8H10N4O2</t>
  </si>
  <si>
    <t>Isovalerylglycine</t>
  </si>
  <si>
    <t>C7H13NO3</t>
  </si>
  <si>
    <t>DL-2-aminooctanoic acid</t>
  </si>
  <si>
    <t>C8H17NO2</t>
  </si>
  <si>
    <t>Gluconic acid</t>
  </si>
  <si>
    <t>C6H12O7</t>
  </si>
  <si>
    <t>Glucosaminate</t>
  </si>
  <si>
    <t>C6H13NO6</t>
  </si>
  <si>
    <t>Aminoadipic acid</t>
  </si>
  <si>
    <t>C6H11NO4</t>
  </si>
  <si>
    <t>Homoveratric acid</t>
  </si>
  <si>
    <t>C10H12O4</t>
  </si>
  <si>
    <t>5-Dodecenoic acid</t>
  </si>
  <si>
    <t>C12H22O2</t>
  </si>
  <si>
    <t>Guaifenesin</t>
  </si>
  <si>
    <t>C10H14O4</t>
  </si>
  <si>
    <t>D-Erythrose-4-phosphate</t>
  </si>
  <si>
    <t>C4H9O7P</t>
  </si>
  <si>
    <t>Asymmetric dimethylarginine</t>
  </si>
  <si>
    <t>C8H18N4O2</t>
  </si>
  <si>
    <t>2-Hydroxy-5-chlorobiphenyl</t>
  </si>
  <si>
    <t>C12H9ClO</t>
  </si>
  <si>
    <t>1,3,5-Trimethoxybenzene</t>
  </si>
  <si>
    <t>C9H12O3</t>
  </si>
  <si>
    <t>L-Tryptophan</t>
  </si>
  <si>
    <t>C11H12N2O2</t>
  </si>
  <si>
    <t>Indolelactic acid</t>
  </si>
  <si>
    <t>C11H11NO3</t>
  </si>
  <si>
    <t>Ibuprofen</t>
  </si>
  <si>
    <t>C13H18O2</t>
  </si>
  <si>
    <t>3-Dehydroshikimate</t>
  </si>
  <si>
    <t>C7H8O5</t>
  </si>
  <si>
    <t>N-Acetyl-L-phenylalanine</t>
  </si>
  <si>
    <t>C11H13NO3</t>
  </si>
  <si>
    <t>Shikimic acid</t>
  </si>
  <si>
    <t>C7H10O5</t>
  </si>
  <si>
    <t>Indoxyl sulfate</t>
  </si>
  <si>
    <t>C8H7NO4S</t>
  </si>
  <si>
    <t>5-Phenylvaleric acid</t>
  </si>
  <si>
    <t>C11H14O2</t>
  </si>
  <si>
    <t>Glucosamine</t>
  </si>
  <si>
    <t>C6H13NO5</t>
  </si>
  <si>
    <t>Atrazine</t>
  </si>
  <si>
    <t>C8H14ClN5</t>
  </si>
  <si>
    <t>3-Chlorotyrosine</t>
  </si>
  <si>
    <t>C9H10ClNO3</t>
  </si>
  <si>
    <t>N-Acetylserotonin</t>
  </si>
  <si>
    <t>C12H14N2O2</t>
  </si>
  <si>
    <t>O-Succinyl-homoserine</t>
  </si>
  <si>
    <t>C8H13NO6</t>
  </si>
  <si>
    <t>Pantothenic acid</t>
  </si>
  <si>
    <t>C9H17NO5</t>
  </si>
  <si>
    <t>10-Hydroxydecanoate</t>
  </si>
  <si>
    <t>C10H20O3</t>
  </si>
  <si>
    <t>N,N,N-Trimethyllysine</t>
  </si>
  <si>
    <t>C9H20N2O2</t>
  </si>
  <si>
    <t>N-Acetylglutamic acid</t>
  </si>
  <si>
    <t>C7H11NO5</t>
  </si>
  <si>
    <t>Carnosine</t>
  </si>
  <si>
    <t>C9H14N4O3</t>
  </si>
  <si>
    <t>Mevalonic Acid-5-Pyrophosphate</t>
  </si>
  <si>
    <t>C6H13O7P</t>
  </si>
  <si>
    <t>Myristic acid</t>
  </si>
  <si>
    <t>C14H28O2</t>
  </si>
  <si>
    <t>Traumatic acid</t>
  </si>
  <si>
    <t>C12H20O4</t>
  </si>
  <si>
    <t>D-Ribose 5-phosphate</t>
  </si>
  <si>
    <t>C5H11O8P</t>
  </si>
  <si>
    <t>3,4,5-Trimethoxycinnamic acid</t>
  </si>
  <si>
    <t>C12H14O5</t>
  </si>
  <si>
    <t>Anserine</t>
  </si>
  <si>
    <t>C10H16N4O3</t>
  </si>
  <si>
    <t>(R)-Lipoic acid</t>
  </si>
  <si>
    <t>C8H14O2S2</t>
  </si>
  <si>
    <t>Cytidine</t>
  </si>
  <si>
    <t>C9H13N3O5</t>
  </si>
  <si>
    <t>Sedoheptulose</t>
  </si>
  <si>
    <t>C7H14O7</t>
  </si>
  <si>
    <t>N-Acetyl-DL-tryptophan</t>
  </si>
  <si>
    <t>C13H14N2O3</t>
  </si>
  <si>
    <t>Sulfaguanidine</t>
  </si>
  <si>
    <t>C7H10N4O2S</t>
  </si>
  <si>
    <t>Gamma-Glutamylcysteine</t>
  </si>
  <si>
    <t>C8H14N2O5S</t>
  </si>
  <si>
    <t>Deoxyinosine</t>
  </si>
  <si>
    <t>C10H12N4O4</t>
  </si>
  <si>
    <t>Hexazinone</t>
  </si>
  <si>
    <t>C12H20N4O2</t>
  </si>
  <si>
    <t>2-(beta-Glucosyl)glycerol</t>
  </si>
  <si>
    <t>C9H18O8</t>
  </si>
  <si>
    <t>Palmitoleic Acid (16:1)</t>
  </si>
  <si>
    <t>C16H30O2</t>
  </si>
  <si>
    <t>Palmitate</t>
  </si>
  <si>
    <t>C16H32O2</t>
  </si>
  <si>
    <t>Glucose 1-phosphate</t>
  </si>
  <si>
    <t>C6H13O9P</t>
  </si>
  <si>
    <t>Imazapyr</t>
  </si>
  <si>
    <t>C13H15N3O3</t>
  </si>
  <si>
    <t>Propyltributylaminium</t>
  </si>
  <si>
    <t>C15H34N</t>
  </si>
  <si>
    <t>Naproxen</t>
  </si>
  <si>
    <t>C14H14O3</t>
  </si>
  <si>
    <t>Inosine</t>
  </si>
  <si>
    <t>C10H12N4O5</t>
  </si>
  <si>
    <t>Metoprolol</t>
  </si>
  <si>
    <t>C15H25NO3</t>
  </si>
  <si>
    <t>Heptadecanoic acid</t>
  </si>
  <si>
    <t>C17H34O2</t>
  </si>
  <si>
    <t>Salbutamol</t>
  </si>
  <si>
    <t>C13H21NO3</t>
  </si>
  <si>
    <t>Saccharopine</t>
  </si>
  <si>
    <t>C11H20N2O6</t>
  </si>
  <si>
    <t>Thymidine</t>
  </si>
  <si>
    <t>C10H14N2O5</t>
  </si>
  <si>
    <t>alpha-Linolenic acid (PC18:3)</t>
  </si>
  <si>
    <t>C18H30O2</t>
  </si>
  <si>
    <t>Linoleic acid</t>
  </si>
  <si>
    <t>C18H32O2</t>
  </si>
  <si>
    <t>Oleic acid</t>
  </si>
  <si>
    <t>C18H34O2</t>
  </si>
  <si>
    <t>Stearic acid</t>
  </si>
  <si>
    <t>C18H36O2</t>
  </si>
  <si>
    <t>LR (Tryptic Peptide)</t>
  </si>
  <si>
    <t>C12H25N5O3</t>
  </si>
  <si>
    <t>N-Acetyl-sulfamethoxazole</t>
  </si>
  <si>
    <t>C12H13N3O4S</t>
  </si>
  <si>
    <t>Nonadecanoic acid</t>
  </si>
  <si>
    <t>C19H38O2</t>
  </si>
  <si>
    <t>Arachidonic Acid (20:4)</t>
  </si>
  <si>
    <t>C20H32O2</t>
  </si>
  <si>
    <t>8,11,14-Eicosatrienoic acid</t>
  </si>
  <si>
    <t>C20H34O2</t>
  </si>
  <si>
    <t>Glutathione</t>
  </si>
  <si>
    <t>C10H17N3O6S</t>
  </si>
  <si>
    <t>Eicosadienoic Acid (20:2)</t>
  </si>
  <si>
    <t>C20H36O2</t>
  </si>
  <si>
    <t>Paullinic acid (20:1)</t>
  </si>
  <si>
    <t>C20H38O2</t>
  </si>
  <si>
    <t>Phytanic acid</t>
  </si>
  <si>
    <t>C20H40O2</t>
  </si>
  <si>
    <t>Isorhamnetin</t>
  </si>
  <si>
    <t>C16H12O7</t>
  </si>
  <si>
    <t>Imipramine</t>
  </si>
  <si>
    <t>C19H24N2</t>
  </si>
  <si>
    <t>Cytidine monophosphate</t>
  </si>
  <si>
    <t>C9H14N3O8P</t>
  </si>
  <si>
    <t>Uridine 5'-monophosphate</t>
  </si>
  <si>
    <t>C9H13N2O9P</t>
  </si>
  <si>
    <t>Docosahexaenoic Acid</t>
  </si>
  <si>
    <t>C22H32O2</t>
  </si>
  <si>
    <t>Adrenic Acid</t>
  </si>
  <si>
    <t>C22H36O2</t>
  </si>
  <si>
    <t>Adenosine monophosphate</t>
  </si>
  <si>
    <t>C10H14N5O7P</t>
  </si>
  <si>
    <t>Guanosine monophosphate</t>
  </si>
  <si>
    <t>C10H14N5O8P</t>
  </si>
  <si>
    <t>6-keto-Prostaglandin F1alpha</t>
  </si>
  <si>
    <t>C20H34O6</t>
  </si>
  <si>
    <t>Biocytin</t>
  </si>
  <si>
    <t>C16H28N4O4S</t>
  </si>
  <si>
    <t>11-beta-Prostaglandin F2alpha</t>
  </si>
  <si>
    <t>C20H34O5</t>
  </si>
  <si>
    <t>Oleoyl-glycerol</t>
  </si>
  <si>
    <t>C21H40O4</t>
  </si>
  <si>
    <t>3-Oxocholic acid</t>
  </si>
  <si>
    <t>C24H38O5</t>
  </si>
  <si>
    <t>ADP</t>
  </si>
  <si>
    <t>C10H15N5O10P2</t>
  </si>
  <si>
    <t>LPE(16:0)</t>
  </si>
  <si>
    <t>C21H44NO7P</t>
  </si>
  <si>
    <t>Cholesterol sulfate</t>
  </si>
  <si>
    <t>C27H46O4S</t>
  </si>
  <si>
    <t>LPE(18:1)</t>
  </si>
  <si>
    <t>C23H46NO7P</t>
  </si>
  <si>
    <t>LPE(18:0)</t>
  </si>
  <si>
    <t>C23H48NO7P</t>
  </si>
  <si>
    <t>Glycocholic acid</t>
  </si>
  <si>
    <t>C26H43NO6</t>
  </si>
  <si>
    <t>Adenosine triphosphate</t>
  </si>
  <si>
    <t>C10H16N5O13P3</t>
  </si>
  <si>
    <t>LPE(20:1)</t>
  </si>
  <si>
    <t>C25H50NO7P</t>
  </si>
  <si>
    <t>Taurocholic acid</t>
  </si>
  <si>
    <t>C26H45NO7S</t>
  </si>
  <si>
    <t>LPE(22:6)</t>
  </si>
  <si>
    <t>C27H44NO7P</t>
  </si>
  <si>
    <t>LPE(22:4)</t>
  </si>
  <si>
    <t>C27H48NO7P</t>
  </si>
  <si>
    <t>Adenosine Diphosphate Ribose</t>
  </si>
  <si>
    <t>C15H23N5O14P2</t>
  </si>
  <si>
    <t>Uridine diphosphate-N-acetylglucosamine</t>
  </si>
  <si>
    <t>C17H27N3O17P2</t>
  </si>
  <si>
    <t>PA(16:0/16:0)</t>
  </si>
  <si>
    <t>C35H69O8P</t>
  </si>
  <si>
    <t>NADH</t>
  </si>
  <si>
    <t>C21H29N7O14P2</t>
  </si>
  <si>
    <t>PE-Cer(d36:1)</t>
  </si>
  <si>
    <t>C38H77N2O6P</t>
  </si>
  <si>
    <t>PA 36:04</t>
  </si>
  <si>
    <t>C39H69O8P</t>
  </si>
  <si>
    <t>PA 36:03</t>
  </si>
  <si>
    <t>C39H71O8P</t>
  </si>
  <si>
    <t>PA 36:02</t>
  </si>
  <si>
    <t>C39H73O8P</t>
  </si>
  <si>
    <t>GlcCer 34:00</t>
  </si>
  <si>
    <t>C40H79NO8</t>
  </si>
  <si>
    <t>PE-Cer(d38:1)</t>
  </si>
  <si>
    <t>C40H81N2O6P</t>
  </si>
  <si>
    <t>PE(34:1)</t>
  </si>
  <si>
    <t>C39H76NO8P</t>
  </si>
  <si>
    <t>PE(34:0)</t>
  </si>
  <si>
    <t>C39H78NO8P</t>
  </si>
  <si>
    <t>PE(O-36:5)</t>
  </si>
  <si>
    <t>C41H74NO7P</t>
  </si>
  <si>
    <t>PA 38:04</t>
  </si>
  <si>
    <t>C41H73O8P</t>
  </si>
  <si>
    <t>PC(O-34:5)</t>
  </si>
  <si>
    <t>C42H76NO7P</t>
  </si>
  <si>
    <t>PE(36:4)</t>
  </si>
  <si>
    <t>C41H74NO8P</t>
  </si>
  <si>
    <t>PE(36:3)</t>
  </si>
  <si>
    <t>C41H76NO8P</t>
  </si>
  <si>
    <t>GlcCer 37:01</t>
  </si>
  <si>
    <t>C43H83NO8</t>
  </si>
  <si>
    <t>PE(36:2)</t>
  </si>
  <si>
    <t>C41H78NO8P</t>
  </si>
  <si>
    <t>PE-Cer(d40:1)</t>
  </si>
  <si>
    <t>C42H85N2O6P</t>
  </si>
  <si>
    <t>PE(36:1)</t>
  </si>
  <si>
    <t>C41H80NO8P</t>
  </si>
  <si>
    <t>Azythromycin</t>
  </si>
  <si>
    <t>C38H72N2O12</t>
  </si>
  <si>
    <t>PA 40:05</t>
  </si>
  <si>
    <t>C43H75O8P</t>
  </si>
  <si>
    <t>PE(O-38:5)</t>
  </si>
  <si>
    <t>C43H78NO7P</t>
  </si>
  <si>
    <t>C1P(d44:2)</t>
  </si>
  <si>
    <t>C44H86NO6P</t>
  </si>
  <si>
    <t>PE(38:6)</t>
  </si>
  <si>
    <t>C43H74NO8P</t>
  </si>
  <si>
    <t>PE(38:5)</t>
  </si>
  <si>
    <t>C43H76NO8P</t>
  </si>
  <si>
    <t>PE(38:4)</t>
  </si>
  <si>
    <t>C43H78NO8P</t>
  </si>
  <si>
    <t>PE(38:2)</t>
  </si>
  <si>
    <t>C43H82NO8P</t>
  </si>
  <si>
    <t>SM 39:01</t>
  </si>
  <si>
    <t>C44H89N2O6P</t>
  </si>
  <si>
    <t>PE(O-40:8)</t>
  </si>
  <si>
    <t>C45H76NO7P</t>
  </si>
  <si>
    <t>PE(38:1)</t>
  </si>
  <si>
    <t>C43H84NO8P</t>
  </si>
  <si>
    <t>PE(O-40:7)</t>
  </si>
  <si>
    <t>C45H78NO7P</t>
  </si>
  <si>
    <t>SM 40:02</t>
  </si>
  <si>
    <t>C45H89N2O6P</t>
  </si>
  <si>
    <t>SM(d40:1)</t>
  </si>
  <si>
    <t>C45H91N2O6P</t>
  </si>
  <si>
    <t>PE(40:8)</t>
  </si>
  <si>
    <t>C45H74NO8P</t>
  </si>
  <si>
    <t>PE(40:7)</t>
  </si>
  <si>
    <t>C45H76NO8P</t>
  </si>
  <si>
    <t>PE(40:6)</t>
  </si>
  <si>
    <t>C45H78NO8P</t>
  </si>
  <si>
    <t>PE(40:4)</t>
  </si>
  <si>
    <t>C45H82NO8P</t>
  </si>
  <si>
    <t>SM 41:02</t>
  </si>
  <si>
    <t>C46H91N2O6P</t>
  </si>
  <si>
    <t>SM 41:01</t>
  </si>
  <si>
    <t>C46H93N2O6P</t>
  </si>
  <si>
    <t>PS(38:4)</t>
  </si>
  <si>
    <t>C44H78NO10P</t>
  </si>
  <si>
    <t>PE 42:08</t>
  </si>
  <si>
    <t>C47H78NO8P</t>
  </si>
  <si>
    <t>PE(42:7)</t>
  </si>
  <si>
    <t>C47H80NO8P</t>
  </si>
  <si>
    <t>PE(42:6)</t>
  </si>
  <si>
    <t>C47H82NO8P</t>
  </si>
  <si>
    <t>PS 40:07</t>
  </si>
  <si>
    <t>C46H76NO10P</t>
  </si>
  <si>
    <t>PS(40:6)</t>
  </si>
  <si>
    <t>C46H78NO10P</t>
  </si>
  <si>
    <t>PE(42:9)</t>
  </si>
  <si>
    <t>C47H76NO8P</t>
  </si>
  <si>
    <t>PS 42:09</t>
  </si>
  <si>
    <t>C48H76NO10P</t>
  </si>
  <si>
    <t>PS 42:07</t>
  </si>
  <si>
    <t>C48H80NO10P</t>
  </si>
  <si>
    <t>PS 42:06</t>
  </si>
  <si>
    <t>C48H82NO10P</t>
  </si>
  <si>
    <t>PS(44:10)</t>
  </si>
  <si>
    <t>C50H78NO10P</t>
  </si>
  <si>
    <t>PS(44:9)</t>
  </si>
  <si>
    <t>C50H80NO10P</t>
  </si>
  <si>
    <t>Average intensity (Peak Area) - 240905_LMI_463_glycans - Root Mean Square</t>
  </si>
  <si>
    <t>Average intensity (Peak Area) - 240905_LMI_466_glycan - Root Mean Square</t>
  </si>
  <si>
    <t>Average intensity (Peak Area) - 240905_LMI_468_glycans - Root Mean Square</t>
  </si>
  <si>
    <t>Average intensity (Peak Area) - 240905_LMI_516_glycans - Root Mean Square</t>
  </si>
  <si>
    <t>Average intensity (Peak Area) - 240905_LMI_533_glycans - Root Mean Square</t>
  </si>
  <si>
    <t>Hex2HexNAc2</t>
  </si>
  <si>
    <t>[M+Na]+</t>
  </si>
  <si>
    <t>Cellopentaose &gt; 80%</t>
  </si>
  <si>
    <t>Hex3HexNAc2</t>
  </si>
  <si>
    <t>Hex2HexNAc3</t>
  </si>
  <si>
    <t>Maltohexaose</t>
  </si>
  <si>
    <t>Hex4HexNAc2</t>
  </si>
  <si>
    <t>Hex3HexNAc3</t>
  </si>
  <si>
    <t>Maltoheptaose</t>
  </si>
  <si>
    <t>Hex5HexNAc2</t>
  </si>
  <si>
    <t>Hex3dHex1HexNAc3</t>
  </si>
  <si>
    <t>Hex4HexNAc3</t>
  </si>
  <si>
    <t>Hex3HexNAc4</t>
  </si>
  <si>
    <t>Hex6HexNAc2</t>
  </si>
  <si>
    <t>Hex4dHex1HexNAc3</t>
  </si>
  <si>
    <t>Hex5HexNAc3</t>
  </si>
  <si>
    <t>Hex3dHex1HexNAc4</t>
  </si>
  <si>
    <t>Hex4HexNAc4</t>
  </si>
  <si>
    <t>Hex3HexNAc5</t>
  </si>
  <si>
    <t>Hex7HexNAc2</t>
  </si>
  <si>
    <t>Hex5dHex1HexNAc3</t>
  </si>
  <si>
    <t>Hex6HexNAc3</t>
  </si>
  <si>
    <t>Hex4dHex1HexNAc4</t>
  </si>
  <si>
    <t>Hex5HexNAc4</t>
  </si>
  <si>
    <t>Hex3dHex1HexNAc5</t>
  </si>
  <si>
    <t>Hex4HexNAc5</t>
  </si>
  <si>
    <t>Hex5HexNAc4NeuGc1_mouse</t>
  </si>
  <si>
    <t>Hex8HexNAc2</t>
  </si>
  <si>
    <t>Hex5dHex1HexNAc4</t>
  </si>
  <si>
    <t>Hex6HexNAc4</t>
  </si>
  <si>
    <t>Hex4dHex1HexNAc5</t>
  </si>
  <si>
    <t>Hex5HexNAc5</t>
  </si>
  <si>
    <t>Hex3dHex1HexNAc6</t>
  </si>
  <si>
    <t>Hex9HexNAc2</t>
  </si>
  <si>
    <t>Hex5HexNAc4NeuAc1</t>
  </si>
  <si>
    <t>Hex5dHex1HexNAc5</t>
  </si>
  <si>
    <t>Hex6HexNAc5</t>
  </si>
  <si>
    <t>Hex5dHex1HexNAc4NeuGc1_mouse</t>
  </si>
  <si>
    <t>Hex6dHex1HexNAc5</t>
  </si>
  <si>
    <t>Hex5dHex1HexNAc6</t>
  </si>
  <si>
    <t>Hex6HexNAc6</t>
  </si>
  <si>
    <t>Hex5dHex2HexNAc4NeuAc1</t>
  </si>
  <si>
    <t>[M+K]+</t>
  </si>
  <si>
    <t>Hex6dHex1HexNAc6</t>
  </si>
  <si>
    <t>Hex7HexNAc6</t>
  </si>
  <si>
    <t>Hex7dHex1HexNAc6</t>
  </si>
  <si>
    <t>Hex7dHex2HexNAc6</t>
  </si>
  <si>
    <t>Average intensity (Peak Area) - 240906_LMI_463_peptides - Root Mean Square</t>
  </si>
  <si>
    <t>Average intensity (Peak Area) - 240906_LMI_466_peptides - Root Mean Square</t>
  </si>
  <si>
    <t>Average intensity (Peak Area) - 240906_LMI_468_peptides - Root Mean Square</t>
  </si>
  <si>
    <t>Average intensity (Peak Area) - 240906_LMI_516_peptides - Root Mean Square</t>
  </si>
  <si>
    <t>Average intensity (Peak Area) - 240906_LMI_533_peptides - Root Mean Square</t>
  </si>
  <si>
    <t>QISVR (Tryptic Peptide)</t>
  </si>
  <si>
    <t>[M+H]+</t>
  </si>
  <si>
    <t>FVVPR (Tryptic Peptide)</t>
  </si>
  <si>
    <t>AWSVAR (Tryptic Peptide)</t>
  </si>
  <si>
    <t>TNGITPR (Tryptic Peptide)</t>
  </si>
  <si>
    <t>PE(36:5)_O</t>
  </si>
  <si>
    <t>Histone H3-like R.KLPFQR.L</t>
  </si>
  <si>
    <t>LVTDLTK (Tryptic Peptide)</t>
  </si>
  <si>
    <t>PC(36:3)</t>
  </si>
  <si>
    <t>SHexCer 34:1;O3</t>
  </si>
  <si>
    <t>IGDYAGIK (Tryptic Peptide)</t>
  </si>
  <si>
    <t>PC 38:03</t>
  </si>
  <si>
    <t>DDSPDLPK (Tryptic Peptide)</t>
  </si>
  <si>
    <t>PS 42:03</t>
  </si>
  <si>
    <t>DIPVPKPK (Tryptic Peptide)</t>
  </si>
  <si>
    <t>Nystatin</t>
  </si>
  <si>
    <t>EDLIAYLK (Tryptic Peptide)</t>
  </si>
  <si>
    <t>Actin, cytoplasmic K.AGFAGDDAPR.A</t>
  </si>
  <si>
    <t>HLHFTLVK (Tryptic Peptide)</t>
  </si>
  <si>
    <t>Surfactin 1</t>
  </si>
  <si>
    <t>Angiotensin II</t>
  </si>
  <si>
    <t>VIFLENYR (Tryptic Peptide)</t>
  </si>
  <si>
    <t>Collagen aplpha-1(1) chain precursor GVQGPPGPAGPR (Hydroxylated)</t>
  </si>
  <si>
    <t>Fibrinogen gamma chain precursor R.VELEDWNGR.T</t>
  </si>
  <si>
    <t>IGSEVYHNLK (Tryptic Peptide)</t>
  </si>
  <si>
    <t>Actin, cytoplasmic R.AVFPSIVGRPR.H</t>
  </si>
  <si>
    <t>Vitronectin precursor R.RVDTVDPPYPR.S</t>
  </si>
  <si>
    <t>HPEYAVSVLLR (Tryptic Peptide)</t>
  </si>
  <si>
    <t>Keratin, type 2 cytoskeletal 6A K.ADTLTDEINFLR.A</t>
  </si>
  <si>
    <t>Collagen alpha-1(1) chain precursor GSAGPPGATGFPGAAGR (Hydroxylated)</t>
  </si>
  <si>
    <t>Actin, cytoplasmic K.SYELPDGQVITIGNER.F</t>
  </si>
  <si>
    <t>Hex6dHex1HexNAc4</t>
  </si>
  <si>
    <t>Hex5dHex2HexNAc5</t>
  </si>
  <si>
    <t>KO/WT Fold change</t>
  </si>
  <si>
    <t>KO/WT Fold Change</t>
  </si>
  <si>
    <t>Glycan Key</t>
  </si>
  <si>
    <t>dHex = Fucosylated</t>
  </si>
  <si>
    <t>NeuAc = Sialated</t>
  </si>
  <si>
    <t>Only Hex and HexNAc = high mannose</t>
  </si>
  <si>
    <t>Hex(2+)HexNAc2 + Hex and/or dHex and/NeuAc = hybrid</t>
  </si>
  <si>
    <t>Hex2HexNAc2 + dHex and/or NeuAc = complex</t>
  </si>
  <si>
    <t>found in e coli?</t>
  </si>
  <si>
    <t>May help stabilize cell membranes</t>
  </si>
  <si>
    <r>
      <t>Sulfaguanidine is a sulfonamide antibiotic that </t>
    </r>
    <r>
      <rPr>
        <sz val="8"/>
        <color rgb="FF040C28"/>
        <rFont val="Arial"/>
        <family val="2"/>
      </rPr>
      <t>blocks the synthesis of dihydrofolic acid by inhibiting the enzyme dihydropteroate synthase in bacteria</t>
    </r>
    <r>
      <rPr>
        <sz val="8"/>
        <color rgb="FF474747"/>
        <rFont val="Arial"/>
        <family val="2"/>
      </rPr>
      <t>. Sulfonamides are active against Gram positive bacteria and Gram negative bacteria.</t>
    </r>
  </si>
  <si>
    <t>Also in E coli</t>
  </si>
  <si>
    <t>?</t>
  </si>
  <si>
    <t>involved in cellular processes such as differentiation and migration </t>
  </si>
  <si>
    <t>Sphingomyelin , membrane associated</t>
  </si>
  <si>
    <t>ceramide</t>
  </si>
  <si>
    <r>
      <t>lysophosphatidylethanolamine 18:0 and a 2-acyl-sn-glycero-3-phosphoethanolamine</t>
    </r>
    <r>
      <rPr>
        <sz val="7"/>
        <color rgb="FF474747"/>
        <rFont val="Arial"/>
        <family val="2"/>
      </rPr>
      <t>. It is functionally related to an octadecanoic acid.</t>
    </r>
  </si>
  <si>
    <t>Krebs cycle generates energy</t>
  </si>
  <si>
    <t>glycosphingolipid</t>
  </si>
  <si>
    <t>phosphatidylcholine</t>
  </si>
  <si>
    <t>308 metabolites</t>
  </si>
  <si>
    <t>45 glycans</t>
  </si>
  <si>
    <t>30 peptides</t>
  </si>
  <si>
    <t>nothing in mouse dbase</t>
  </si>
  <si>
    <t>p&lt;0.05</t>
  </si>
  <si>
    <r>
      <t>&gt;2log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fold</t>
    </r>
  </si>
  <si>
    <t>biological interest</t>
  </si>
  <si>
    <t>phosphatidic acid</t>
  </si>
  <si>
    <r>
      <t xml:space="preserve">Table S7.  SMI ratio of metabolites detected in </t>
    </r>
    <r>
      <rPr>
        <b/>
        <i/>
        <sz val="11"/>
        <color theme="1"/>
        <rFont val="Arial"/>
        <family val="2"/>
      </rPr>
      <t>Lmod1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sz val="11"/>
        <color theme="1"/>
        <rFont val="Arial"/>
        <family val="2"/>
      </rPr>
      <t xml:space="preserve"> versus</t>
    </r>
    <r>
      <rPr>
        <b/>
        <i/>
        <sz val="11"/>
        <color theme="1"/>
        <rFont val="Arial"/>
        <family val="2"/>
      </rPr>
      <t xml:space="preserve"> Lmod1</t>
    </r>
    <r>
      <rPr>
        <b/>
        <i/>
        <vertAlign val="superscript"/>
        <sz val="11"/>
        <color theme="1"/>
        <rFont val="Arial"/>
        <family val="2"/>
      </rPr>
      <t>SMKO</t>
    </r>
    <r>
      <rPr>
        <b/>
        <i/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545D7E"/>
      <name val="Arial"/>
      <family val="2"/>
    </font>
    <font>
      <sz val="8"/>
      <color rgb="FF474747"/>
      <name val="Arial"/>
      <family val="2"/>
    </font>
    <font>
      <sz val="8"/>
      <color rgb="FF040C28"/>
      <name val="Arial"/>
      <family val="2"/>
    </font>
    <font>
      <sz val="12"/>
      <color rgb="FF474747"/>
      <name val="Arial"/>
      <family val="2"/>
    </font>
    <font>
      <b/>
      <sz val="7"/>
      <color rgb="FF767676"/>
      <name val="Arial"/>
      <family val="2"/>
    </font>
    <font>
      <sz val="7"/>
      <color rgb="FF474747"/>
      <name val="Arial"/>
      <family val="2"/>
    </font>
    <font>
      <sz val="11"/>
      <color rgb="FFFF0000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  <xf numFmtId="0" fontId="6" fillId="0" borderId="0" xfId="0" applyFont="1"/>
    <xf numFmtId="0" fontId="0" fillId="3" borderId="0" xfId="0" applyFill="1"/>
    <xf numFmtId="0" fontId="0" fillId="5" borderId="0" xfId="0" applyFill="1"/>
    <xf numFmtId="0" fontId="0" fillId="4" borderId="0" xfId="0" applyFill="1"/>
    <xf numFmtId="0" fontId="5" fillId="0" borderId="0" xfId="0" applyFont="1"/>
    <xf numFmtId="0" fontId="0" fillId="6" borderId="0" xfId="0" applyFill="1"/>
    <xf numFmtId="0" fontId="8" fillId="3" borderId="0" xfId="0" applyFont="1" applyFill="1"/>
    <xf numFmtId="0" fontId="10" fillId="0" borderId="0" xfId="0" applyFont="1"/>
  </cellXfs>
  <cellStyles count="1">
    <cellStyle name="Normal" xfId="0" builtinId="0"/>
  </cellStyles>
  <dxfs count="9">
    <dxf>
      <fill>
        <patternFill>
          <bgColor rgb="FF92D05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94"/>
  <sheetViews>
    <sheetView tabSelected="1" workbookViewId="0">
      <selection activeCell="B3" sqref="B3"/>
    </sheetView>
  </sheetViews>
  <sheetFormatPr defaultRowHeight="14.5" x14ac:dyDescent="0.35"/>
  <cols>
    <col min="1" max="1" width="10.1796875" customWidth="1"/>
    <col min="2" max="2" width="39.453125" bestFit="1" customWidth="1"/>
    <col min="3" max="3" width="15.54296875" bestFit="1" customWidth="1"/>
    <col min="4" max="4" width="12" bestFit="1" customWidth="1"/>
    <col min="5" max="5" width="11" bestFit="1" customWidth="1"/>
    <col min="17" max="17" width="15.26953125" bestFit="1" customWidth="1"/>
  </cols>
  <sheetData>
    <row r="1" spans="1:17" s="13" customFormat="1" ht="16.5" x14ac:dyDescent="0.3">
      <c r="A1" s="13" t="s">
        <v>690</v>
      </c>
    </row>
    <row r="3" spans="1:17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663</v>
      </c>
    </row>
    <row r="4" spans="1:17" x14ac:dyDescent="0.35">
      <c r="A4">
        <v>614.45809999999994</v>
      </c>
      <c r="F4">
        <v>1.1977561699999999</v>
      </c>
      <c r="G4">
        <v>0.88845479500000002</v>
      </c>
      <c r="H4">
        <v>0.98082375499999996</v>
      </c>
      <c r="I4">
        <v>7.2153239300000003</v>
      </c>
      <c r="J4">
        <v>8.6145143500000003</v>
      </c>
      <c r="K4">
        <v>0</v>
      </c>
      <c r="L4">
        <v>2.6046020900000002E-3</v>
      </c>
      <c r="M4">
        <v>7.9803934099999996</v>
      </c>
      <c r="N4">
        <v>0.96413683900000002</v>
      </c>
      <c r="O4">
        <f t="shared" ref="O4:O67" si="0">M4/N4</f>
        <v>8.2772414528597835</v>
      </c>
    </row>
    <row r="5" spans="1:17" x14ac:dyDescent="0.35">
      <c r="A5">
        <v>685.52890000000002</v>
      </c>
      <c r="F5">
        <v>2.9198186399999999</v>
      </c>
      <c r="G5">
        <v>1.5551313200000001</v>
      </c>
      <c r="H5">
        <v>2.2025790199999999</v>
      </c>
      <c r="I5">
        <v>11.554167700000001</v>
      </c>
      <c r="J5">
        <v>15.3378716</v>
      </c>
      <c r="K5">
        <v>0</v>
      </c>
      <c r="L5">
        <v>2.6046020900000002E-3</v>
      </c>
      <c r="M5">
        <v>13.623049699999999</v>
      </c>
      <c r="N5">
        <v>1.9996001699999999</v>
      </c>
      <c r="O5">
        <f t="shared" si="0"/>
        <v>6.8128868482742728</v>
      </c>
    </row>
    <row r="6" spans="1:17" x14ac:dyDescent="0.35">
      <c r="A6">
        <v>640.47220000000004</v>
      </c>
      <c r="F6">
        <v>0.46591100099999999</v>
      </c>
      <c r="G6">
        <v>0.44780334799999999</v>
      </c>
      <c r="H6">
        <v>0.52267211700000005</v>
      </c>
      <c r="I6">
        <v>2.5277218800000001</v>
      </c>
      <c r="J6">
        <v>3.1364159599999999</v>
      </c>
      <c r="K6">
        <v>0</v>
      </c>
      <c r="L6">
        <v>2.6046020900000002E-3</v>
      </c>
      <c r="M6">
        <v>2.8605487300000001</v>
      </c>
      <c r="N6">
        <v>0.48424187299999999</v>
      </c>
      <c r="O6">
        <f t="shared" si="0"/>
        <v>5.9072725625278588</v>
      </c>
    </row>
    <row r="7" spans="1:17" x14ac:dyDescent="0.35">
      <c r="A7" s="7">
        <v>218.0668</v>
      </c>
      <c r="B7" s="12" t="s">
        <v>326</v>
      </c>
      <c r="C7" s="7" t="s">
        <v>327</v>
      </c>
      <c r="D7" s="7" t="s">
        <v>16</v>
      </c>
      <c r="E7" s="7">
        <v>-0.73899999999999999</v>
      </c>
      <c r="F7" s="7">
        <v>1.2722882</v>
      </c>
      <c r="G7" s="7">
        <v>0.928164184</v>
      </c>
      <c r="H7" s="7">
        <v>1.53388715</v>
      </c>
      <c r="I7" s="7">
        <v>5.4189691499999997</v>
      </c>
      <c r="J7" s="7">
        <v>7.3383235899999999</v>
      </c>
      <c r="K7" s="7">
        <v>0</v>
      </c>
      <c r="L7" s="7">
        <v>2.6046020900000002E-3</v>
      </c>
      <c r="M7" s="7">
        <v>6.4684510199999998</v>
      </c>
      <c r="N7" s="7">
        <v>1.2441301300000001</v>
      </c>
      <c r="O7">
        <f t="shared" si="0"/>
        <v>5.1991756039217538</v>
      </c>
      <c r="Q7" t="s">
        <v>670</v>
      </c>
    </row>
    <row r="8" spans="1:17" x14ac:dyDescent="0.35">
      <c r="A8">
        <v>616.47069999999997</v>
      </c>
      <c r="F8">
        <v>25.5452385</v>
      </c>
      <c r="G8">
        <v>10.5428467</v>
      </c>
      <c r="H8">
        <v>17.755052599999999</v>
      </c>
      <c r="I8">
        <v>64.871421799999993</v>
      </c>
      <c r="J8">
        <v>90.613136299999994</v>
      </c>
      <c r="K8">
        <v>0</v>
      </c>
      <c r="L8">
        <v>2.6046020900000002E-3</v>
      </c>
      <c r="M8">
        <v>78.946777299999994</v>
      </c>
      <c r="N8">
        <v>15.4726248</v>
      </c>
      <c r="O8">
        <f t="shared" si="0"/>
        <v>5.102351948713963</v>
      </c>
    </row>
    <row r="9" spans="1:17" x14ac:dyDescent="0.35">
      <c r="A9" s="7">
        <v>799.6671</v>
      </c>
      <c r="B9" s="12" t="s">
        <v>546</v>
      </c>
      <c r="C9" s="7" t="s">
        <v>547</v>
      </c>
      <c r="D9" s="7" t="s">
        <v>16</v>
      </c>
      <c r="E9" s="7">
        <v>-3.472</v>
      </c>
      <c r="F9" s="7">
        <v>7.6417994499999997</v>
      </c>
      <c r="G9" s="7">
        <v>3.7477278699999999</v>
      </c>
      <c r="H9" s="7">
        <v>6.0330405200000001</v>
      </c>
      <c r="I9" s="7">
        <v>20.397108100000001</v>
      </c>
      <c r="J9" s="7">
        <v>30.476476699999999</v>
      </c>
      <c r="K9" s="7">
        <v>0</v>
      </c>
      <c r="L9" s="7">
        <v>2.6046020900000002E-3</v>
      </c>
      <c r="M9" s="7">
        <v>25.9084167</v>
      </c>
      <c r="N9" s="7">
        <v>5.2177643800000002</v>
      </c>
      <c r="O9">
        <f t="shared" si="0"/>
        <v>4.965424809006036</v>
      </c>
      <c r="Q9" t="s">
        <v>676</v>
      </c>
    </row>
    <row r="10" spans="1:17" x14ac:dyDescent="0.35">
      <c r="A10">
        <v>797.65449999999998</v>
      </c>
      <c r="B10" t="s">
        <v>544</v>
      </c>
      <c r="C10" t="s">
        <v>545</v>
      </c>
      <c r="D10" t="s">
        <v>16</v>
      </c>
      <c r="E10">
        <v>0.316</v>
      </c>
      <c r="F10">
        <v>12.4306231</v>
      </c>
      <c r="G10">
        <v>5.6973290399999996</v>
      </c>
      <c r="H10">
        <v>9.9159479099999999</v>
      </c>
      <c r="I10">
        <v>35.297706599999998</v>
      </c>
      <c r="J10">
        <v>46.083210000000001</v>
      </c>
      <c r="K10">
        <v>0</v>
      </c>
      <c r="L10">
        <v>2.6046020900000002E-3</v>
      </c>
      <c r="M10">
        <v>41.195118000000001</v>
      </c>
      <c r="N10">
        <v>8.3622465100000003</v>
      </c>
      <c r="O10">
        <f t="shared" si="0"/>
        <v>4.9263218861984974</v>
      </c>
    </row>
    <row r="11" spans="1:17" x14ac:dyDescent="0.35">
      <c r="A11">
        <v>726.58140000000003</v>
      </c>
      <c r="F11">
        <v>7.5548868200000001</v>
      </c>
      <c r="G11">
        <v>4.1154799500000001</v>
      </c>
      <c r="H11">
        <v>6.8045725800000003</v>
      </c>
      <c r="I11">
        <v>24.2556686</v>
      </c>
      <c r="J11">
        <v>30.519895600000002</v>
      </c>
      <c r="K11">
        <v>0</v>
      </c>
      <c r="L11">
        <v>2.6046020900000002E-3</v>
      </c>
      <c r="M11">
        <v>27.680889100000002</v>
      </c>
      <c r="N11">
        <v>5.7228965799999996</v>
      </c>
      <c r="O11">
        <f t="shared" si="0"/>
        <v>4.8368669104972719</v>
      </c>
    </row>
    <row r="12" spans="1:17" x14ac:dyDescent="0.35">
      <c r="A12">
        <v>659.50900000000001</v>
      </c>
      <c r="F12">
        <v>1.40513289</v>
      </c>
      <c r="G12">
        <v>0.87419980799999997</v>
      </c>
      <c r="H12">
        <v>1.4032563</v>
      </c>
      <c r="I12">
        <v>4.9759340300000003</v>
      </c>
      <c r="J12">
        <v>6.2147250200000004</v>
      </c>
      <c r="K12">
        <v>0</v>
      </c>
      <c r="L12">
        <v>5.9835632799999997E-3</v>
      </c>
      <c r="M12">
        <v>5.6532936100000004</v>
      </c>
      <c r="N12">
        <v>1.1748403300000001</v>
      </c>
      <c r="O12">
        <f t="shared" si="0"/>
        <v>4.8119676058447878</v>
      </c>
    </row>
    <row r="13" spans="1:17" ht="15.5" x14ac:dyDescent="0.35">
      <c r="A13" s="7">
        <v>506.3261</v>
      </c>
      <c r="B13" s="12" t="s">
        <v>458</v>
      </c>
      <c r="C13" s="7" t="s">
        <v>459</v>
      </c>
      <c r="D13" s="7" t="s">
        <v>16</v>
      </c>
      <c r="E13" s="7">
        <v>1.7210000000000001</v>
      </c>
      <c r="F13" s="7">
        <v>8.9839239099999997</v>
      </c>
      <c r="G13" s="7">
        <v>11.3774643</v>
      </c>
      <c r="H13" s="7">
        <v>11.2824192</v>
      </c>
      <c r="I13" s="7">
        <v>55.191486400000002</v>
      </c>
      <c r="J13" s="7">
        <v>51.100566899999997</v>
      </c>
      <c r="K13" s="7">
        <v>0</v>
      </c>
      <c r="L13" s="7">
        <v>2.6046020900000002E-3</v>
      </c>
      <c r="M13" s="7">
        <v>52.954612699999998</v>
      </c>
      <c r="N13" s="7">
        <v>11.077385899999999</v>
      </c>
      <c r="O13" s="7">
        <f t="shared" si="0"/>
        <v>4.7804250188665902</v>
      </c>
      <c r="Q13" s="10" t="s">
        <v>675</v>
      </c>
    </row>
    <row r="14" spans="1:17" x14ac:dyDescent="0.35">
      <c r="A14">
        <v>504.30990000000003</v>
      </c>
      <c r="F14">
        <v>6.86109495</v>
      </c>
      <c r="G14">
        <v>8.2374134100000003</v>
      </c>
      <c r="H14">
        <v>8.70654678</v>
      </c>
      <c r="I14">
        <v>37.626293199999999</v>
      </c>
      <c r="J14">
        <v>41.334762599999998</v>
      </c>
      <c r="K14">
        <v>0</v>
      </c>
      <c r="L14">
        <v>2.7112584399999998E-3</v>
      </c>
      <c r="M14">
        <v>39.654045099999998</v>
      </c>
      <c r="N14">
        <v>8.3062219600000002</v>
      </c>
      <c r="O14">
        <f t="shared" si="0"/>
        <v>4.7740170309631358</v>
      </c>
    </row>
    <row r="15" spans="1:17" x14ac:dyDescent="0.35">
      <c r="A15">
        <v>728.59690000000001</v>
      </c>
      <c r="F15">
        <v>4.5470514299999998</v>
      </c>
      <c r="G15">
        <v>2.52996993</v>
      </c>
      <c r="H15">
        <v>3.6200544799999999</v>
      </c>
      <c r="I15">
        <v>12.792653100000001</v>
      </c>
      <c r="J15">
        <v>17.738626499999999</v>
      </c>
      <c r="K15">
        <v>0</v>
      </c>
      <c r="L15">
        <v>3.07371487E-3</v>
      </c>
      <c r="M15">
        <v>15.4970512</v>
      </c>
      <c r="N15">
        <v>3.2482633600000002</v>
      </c>
      <c r="O15">
        <f t="shared" si="0"/>
        <v>4.7708727656860921</v>
      </c>
    </row>
    <row r="16" spans="1:17" x14ac:dyDescent="0.35">
      <c r="A16">
        <v>630.48900000000003</v>
      </c>
      <c r="F16">
        <v>1.7718588099999999</v>
      </c>
      <c r="G16">
        <v>1.1166782399999999</v>
      </c>
      <c r="H16">
        <v>1.4401817299999999</v>
      </c>
      <c r="I16">
        <v>5.1738915399999996</v>
      </c>
      <c r="J16">
        <v>7.3629012100000004</v>
      </c>
      <c r="K16">
        <v>0</v>
      </c>
      <c r="L16">
        <v>2.6046020900000002E-3</v>
      </c>
      <c r="M16">
        <v>6.3708224299999996</v>
      </c>
      <c r="N16">
        <v>1.3359026899999999</v>
      </c>
      <c r="O16">
        <f t="shared" si="0"/>
        <v>4.7689270166826301</v>
      </c>
    </row>
    <row r="17" spans="1:17" ht="15.5" x14ac:dyDescent="0.35">
      <c r="A17" s="7">
        <v>465.30399999999997</v>
      </c>
      <c r="B17" s="12" t="s">
        <v>448</v>
      </c>
      <c r="C17" s="7" t="s">
        <v>449</v>
      </c>
      <c r="D17" s="7" t="s">
        <v>16</v>
      </c>
      <c r="E17" s="7">
        <v>-0.85</v>
      </c>
      <c r="F17" s="7">
        <v>22.805093800000002</v>
      </c>
      <c r="G17" s="7">
        <v>13.313723599999999</v>
      </c>
      <c r="H17" s="7">
        <v>18.4153214</v>
      </c>
      <c r="I17" s="7">
        <v>74.723739600000002</v>
      </c>
      <c r="J17" s="7">
        <v>83.330246000000002</v>
      </c>
      <c r="K17" s="7">
        <v>0</v>
      </c>
      <c r="L17" s="7">
        <v>2.6046020900000002E-3</v>
      </c>
      <c r="M17" s="7">
        <v>79.429679899999996</v>
      </c>
      <c r="N17" s="7">
        <v>16.6808376</v>
      </c>
      <c r="O17">
        <f t="shared" si="0"/>
        <v>4.7617321027092787</v>
      </c>
      <c r="Q17" s="4" t="s">
        <v>671</v>
      </c>
    </row>
    <row r="18" spans="1:17" x14ac:dyDescent="0.35">
      <c r="A18" s="7">
        <v>687.54729999999995</v>
      </c>
      <c r="B18" s="12" t="s">
        <v>474</v>
      </c>
      <c r="C18" s="7" t="s">
        <v>475</v>
      </c>
      <c r="D18" s="7" t="s">
        <v>16</v>
      </c>
      <c r="E18" s="7">
        <v>3.8490000000000002</v>
      </c>
      <c r="F18" s="7">
        <v>46.853279100000002</v>
      </c>
      <c r="G18" s="7">
        <v>21.904046999999998</v>
      </c>
      <c r="H18" s="7">
        <v>33.029548599999998</v>
      </c>
      <c r="I18" s="7">
        <v>115.263199</v>
      </c>
      <c r="J18" s="7">
        <v>155.30943300000001</v>
      </c>
      <c r="K18" s="7">
        <v>0</v>
      </c>
      <c r="L18" s="7">
        <v>2.6046020900000002E-3</v>
      </c>
      <c r="M18" s="7">
        <v>137.16014100000001</v>
      </c>
      <c r="N18" s="7">
        <v>29.702158000000001</v>
      </c>
      <c r="O18" s="7">
        <f t="shared" si="0"/>
        <v>4.6178510329114806</v>
      </c>
      <c r="Q18" t="s">
        <v>677</v>
      </c>
    </row>
    <row r="19" spans="1:17" x14ac:dyDescent="0.35">
      <c r="A19">
        <v>754.6096</v>
      </c>
      <c r="B19" t="s">
        <v>514</v>
      </c>
      <c r="C19" t="s">
        <v>515</v>
      </c>
      <c r="D19" t="s">
        <v>16</v>
      </c>
      <c r="E19">
        <v>-3.1749999999999998</v>
      </c>
      <c r="F19">
        <v>1.8201620599999999</v>
      </c>
      <c r="G19">
        <v>1.00502384</v>
      </c>
      <c r="H19">
        <v>1.7426502699999999</v>
      </c>
      <c r="I19">
        <v>5.4632930799999997</v>
      </c>
      <c r="J19">
        <v>7.4413213699999998</v>
      </c>
      <c r="K19">
        <v>0</v>
      </c>
      <c r="L19">
        <v>5.0417327499999998E-3</v>
      </c>
      <c r="M19">
        <v>6.5448532100000003</v>
      </c>
      <c r="N19">
        <v>1.4322050799999999</v>
      </c>
      <c r="O19">
        <f t="shared" si="0"/>
        <v>4.5697737715048463</v>
      </c>
    </row>
    <row r="20" spans="1:17" x14ac:dyDescent="0.35">
      <c r="A20">
        <v>642.4864</v>
      </c>
      <c r="F20">
        <v>10.0156279</v>
      </c>
      <c r="G20">
        <v>4.3217081999999998</v>
      </c>
      <c r="H20">
        <v>7.8679804799999999</v>
      </c>
      <c r="I20">
        <v>24.848615599999999</v>
      </c>
      <c r="J20">
        <v>33.537483199999997</v>
      </c>
      <c r="K20">
        <v>0</v>
      </c>
      <c r="L20">
        <v>2.6046020900000002E-3</v>
      </c>
      <c r="M20">
        <v>29.5996056</v>
      </c>
      <c r="N20">
        <v>6.5655174299999999</v>
      </c>
      <c r="O20">
        <f t="shared" si="0"/>
        <v>4.508343160395814</v>
      </c>
    </row>
    <row r="21" spans="1:17" x14ac:dyDescent="0.35">
      <c r="A21">
        <v>463.28429999999997</v>
      </c>
      <c r="F21">
        <v>6.9495773300000003</v>
      </c>
      <c r="G21">
        <v>7.7052769699999999</v>
      </c>
      <c r="H21">
        <v>7.3507356599999998</v>
      </c>
      <c r="I21">
        <v>24.992591900000001</v>
      </c>
      <c r="J21">
        <v>40.300071699999997</v>
      </c>
      <c r="K21">
        <v>0</v>
      </c>
      <c r="L21">
        <v>2.6046020900000002E-3</v>
      </c>
      <c r="M21">
        <v>33.3625641</v>
      </c>
      <c r="N21">
        <v>7.4609875700000003</v>
      </c>
      <c r="O21">
        <f t="shared" si="0"/>
        <v>4.471601619355063</v>
      </c>
    </row>
    <row r="22" spans="1:17" x14ac:dyDescent="0.35">
      <c r="A22">
        <v>508.34019999999998</v>
      </c>
      <c r="F22">
        <v>38.3133926</v>
      </c>
      <c r="G22">
        <v>38.016181899999999</v>
      </c>
      <c r="H22">
        <v>38.228282900000004</v>
      </c>
      <c r="I22">
        <v>125.49689499999999</v>
      </c>
      <c r="J22">
        <v>207.85354599999999</v>
      </c>
      <c r="K22">
        <v>0</v>
      </c>
      <c r="L22">
        <v>2.6046020900000002E-3</v>
      </c>
      <c r="M22">
        <v>170.52870200000001</v>
      </c>
      <c r="N22">
        <v>38.145744299999997</v>
      </c>
      <c r="O22">
        <f t="shared" si="0"/>
        <v>4.4704515570299153</v>
      </c>
    </row>
    <row r="23" spans="1:17" x14ac:dyDescent="0.35">
      <c r="A23">
        <v>740.59990000000005</v>
      </c>
      <c r="B23" t="s">
        <v>500</v>
      </c>
      <c r="C23" t="s">
        <v>501</v>
      </c>
      <c r="D23" t="s">
        <v>16</v>
      </c>
      <c r="E23">
        <v>-6.3170000000000002</v>
      </c>
      <c r="F23">
        <v>0.75514441700000001</v>
      </c>
      <c r="G23">
        <v>0.50631129699999999</v>
      </c>
      <c r="H23">
        <v>0.66051512999999995</v>
      </c>
      <c r="I23">
        <v>2.2258701300000001</v>
      </c>
      <c r="J23">
        <v>2.96424866</v>
      </c>
      <c r="K23">
        <v>0</v>
      </c>
      <c r="L23">
        <v>3.6784935500000001E-3</v>
      </c>
      <c r="M23">
        <v>2.6296076799999999</v>
      </c>
      <c r="N23">
        <v>0.60401248900000004</v>
      </c>
      <c r="O23">
        <f t="shared" si="0"/>
        <v>4.3535650800094627</v>
      </c>
      <c r="Q23" t="s">
        <v>680</v>
      </c>
    </row>
    <row r="24" spans="1:17" x14ac:dyDescent="0.35">
      <c r="A24">
        <v>724.5643</v>
      </c>
      <c r="F24">
        <v>2.4661259699999998</v>
      </c>
      <c r="G24">
        <v>1.05754328</v>
      </c>
      <c r="H24">
        <v>1.7520545700000001</v>
      </c>
      <c r="I24">
        <v>5.7103252400000004</v>
      </c>
      <c r="J24">
        <v>7.19873238</v>
      </c>
      <c r="K24">
        <v>0</v>
      </c>
      <c r="L24">
        <v>2.6046020900000002E-3</v>
      </c>
      <c r="M24">
        <v>6.5241718300000002</v>
      </c>
      <c r="N24">
        <v>1.52839959</v>
      </c>
      <c r="O24">
        <f t="shared" si="0"/>
        <v>4.2686296650995565</v>
      </c>
    </row>
    <row r="25" spans="1:17" x14ac:dyDescent="0.35">
      <c r="A25">
        <v>116.0356</v>
      </c>
      <c r="B25" t="s">
        <v>66</v>
      </c>
      <c r="C25" t="s">
        <v>67</v>
      </c>
      <c r="D25" t="s">
        <v>16</v>
      </c>
      <c r="E25">
        <v>2.641</v>
      </c>
      <c r="F25">
        <v>1.94448256</v>
      </c>
      <c r="G25">
        <v>2.8589010199999998</v>
      </c>
      <c r="H25">
        <v>2.8903613099999999</v>
      </c>
      <c r="I25">
        <v>9.4883413300000008</v>
      </c>
      <c r="J25">
        <v>13.5752468</v>
      </c>
      <c r="K25">
        <v>0</v>
      </c>
      <c r="L25">
        <v>2.6046020900000002E-3</v>
      </c>
      <c r="M25">
        <v>11.7230291</v>
      </c>
      <c r="N25">
        <v>2.7754874200000001</v>
      </c>
      <c r="O25">
        <f t="shared" si="0"/>
        <v>4.2237730985644317</v>
      </c>
    </row>
    <row r="26" spans="1:17" x14ac:dyDescent="0.35">
      <c r="A26">
        <v>202.07249999999999</v>
      </c>
      <c r="F26">
        <v>2.2141308799999999</v>
      </c>
      <c r="G26">
        <v>1.47076118</v>
      </c>
      <c r="H26">
        <v>2.1475663200000001</v>
      </c>
      <c r="I26">
        <v>6.8907971400000001</v>
      </c>
      <c r="J26">
        <v>8.5535249699999998</v>
      </c>
      <c r="K26">
        <v>0</v>
      </c>
      <c r="L26">
        <v>2.6046020900000002E-3</v>
      </c>
      <c r="M26">
        <v>7.7999649</v>
      </c>
      <c r="N26">
        <v>1.86223114</v>
      </c>
      <c r="O26">
        <f t="shared" si="0"/>
        <v>4.1885052464539925</v>
      </c>
    </row>
    <row r="27" spans="1:17" x14ac:dyDescent="0.35">
      <c r="A27">
        <v>598.4606</v>
      </c>
      <c r="F27">
        <v>0.78228473700000001</v>
      </c>
      <c r="G27">
        <v>0.69017320900000001</v>
      </c>
      <c r="H27">
        <v>1.38205969</v>
      </c>
      <c r="I27">
        <v>3.6216929000000002</v>
      </c>
      <c r="J27">
        <v>4.7413787799999998</v>
      </c>
      <c r="K27">
        <v>0</v>
      </c>
      <c r="L27">
        <v>2.6046020900000002E-3</v>
      </c>
      <c r="M27">
        <v>4.2339296300000004</v>
      </c>
      <c r="N27">
        <v>1.01885951</v>
      </c>
      <c r="O27">
        <f t="shared" si="0"/>
        <v>4.1555578452617086</v>
      </c>
    </row>
    <row r="28" spans="1:17" x14ac:dyDescent="0.35">
      <c r="A28">
        <v>783.64059999999995</v>
      </c>
      <c r="B28" t="s">
        <v>532</v>
      </c>
      <c r="C28" t="s">
        <v>533</v>
      </c>
      <c r="D28" t="s">
        <v>16</v>
      </c>
      <c r="E28">
        <v>2.621</v>
      </c>
      <c r="F28">
        <v>0.64874011300000001</v>
      </c>
      <c r="G28">
        <v>0.55930829000000004</v>
      </c>
      <c r="H28">
        <v>0.82528448099999996</v>
      </c>
      <c r="I28">
        <v>2.58778453</v>
      </c>
      <c r="J28">
        <v>3.0042874799999999</v>
      </c>
      <c r="K28">
        <v>0</v>
      </c>
      <c r="L28">
        <v>2.6046020900000002E-3</v>
      </c>
      <c r="M28">
        <v>2.81552362</v>
      </c>
      <c r="N28">
        <v>0.69144672200000001</v>
      </c>
      <c r="O28">
        <f t="shared" si="0"/>
        <v>4.0719314018238997</v>
      </c>
    </row>
    <row r="29" spans="1:17" x14ac:dyDescent="0.35">
      <c r="A29">
        <v>785.65710000000001</v>
      </c>
      <c r="B29" t="s">
        <v>534</v>
      </c>
      <c r="C29" t="s">
        <v>535</v>
      </c>
      <c r="D29" t="s">
        <v>16</v>
      </c>
      <c r="E29">
        <v>3.7530000000000001</v>
      </c>
      <c r="F29">
        <v>1.7875821599999999</v>
      </c>
      <c r="G29">
        <v>0.94406437899999995</v>
      </c>
      <c r="H29">
        <v>1.28588009</v>
      </c>
      <c r="I29">
        <v>3.9563767900000002</v>
      </c>
      <c r="J29">
        <v>5.5094070400000001</v>
      </c>
      <c r="K29">
        <v>0</v>
      </c>
      <c r="L29">
        <v>3.07371487E-3</v>
      </c>
      <c r="M29">
        <v>4.8055601100000001</v>
      </c>
      <c r="N29">
        <v>1.1918932200000001</v>
      </c>
      <c r="O29">
        <f t="shared" si="0"/>
        <v>4.031871336595068</v>
      </c>
    </row>
    <row r="30" spans="1:17" x14ac:dyDescent="0.35">
      <c r="A30">
        <v>109.9782</v>
      </c>
      <c r="F30">
        <v>2.0099096300000001</v>
      </c>
      <c r="G30">
        <v>2.23780775</v>
      </c>
      <c r="H30">
        <v>2.0956986</v>
      </c>
      <c r="I30">
        <v>6.8895335199999996</v>
      </c>
      <c r="J30">
        <v>9.9032402000000008</v>
      </c>
      <c r="K30">
        <v>0</v>
      </c>
      <c r="L30">
        <v>2.6046020900000002E-3</v>
      </c>
      <c r="M30">
        <v>8.5374031099999996</v>
      </c>
      <c r="N30">
        <v>2.1479215599999999</v>
      </c>
      <c r="O30">
        <f t="shared" si="0"/>
        <v>3.9747276013189232</v>
      </c>
    </row>
    <row r="31" spans="1:17" x14ac:dyDescent="0.35">
      <c r="A31">
        <v>262.09219999999999</v>
      </c>
      <c r="F31">
        <v>7.3385276800000003</v>
      </c>
      <c r="G31">
        <v>6.7541866300000004</v>
      </c>
      <c r="H31">
        <v>6.5483903899999998</v>
      </c>
      <c r="I31">
        <v>23.018621400000001</v>
      </c>
      <c r="J31">
        <v>29.591709099999999</v>
      </c>
      <c r="K31">
        <v>0</v>
      </c>
      <c r="L31">
        <v>2.6046020900000002E-3</v>
      </c>
      <c r="M31">
        <v>26.6127167</v>
      </c>
      <c r="N31">
        <v>6.72192335</v>
      </c>
      <c r="O31">
        <f t="shared" si="0"/>
        <v>3.9590925564481481</v>
      </c>
    </row>
    <row r="32" spans="1:17" x14ac:dyDescent="0.35">
      <c r="A32">
        <v>795.64290000000005</v>
      </c>
      <c r="F32">
        <v>3.3826622999999998</v>
      </c>
      <c r="G32">
        <v>2.0617954699999999</v>
      </c>
      <c r="H32">
        <v>2.7224633699999998</v>
      </c>
      <c r="I32">
        <v>8.4111976599999991</v>
      </c>
      <c r="J32">
        <v>10.5953588</v>
      </c>
      <c r="K32">
        <v>0</v>
      </c>
      <c r="L32">
        <v>2.6046020900000002E-3</v>
      </c>
      <c r="M32">
        <v>9.6054706599999999</v>
      </c>
      <c r="N32">
        <v>2.50766373</v>
      </c>
      <c r="O32">
        <f t="shared" si="0"/>
        <v>3.8304460622397727</v>
      </c>
    </row>
    <row r="33" spans="1:17" ht="15.5" x14ac:dyDescent="0.35">
      <c r="A33" s="7">
        <v>466.30779999999999</v>
      </c>
      <c r="B33" s="12" t="s">
        <v>448</v>
      </c>
      <c r="C33" s="7" t="s">
        <v>449</v>
      </c>
      <c r="D33" s="7" t="s">
        <v>41</v>
      </c>
      <c r="E33" s="7">
        <v>-9.4570000000000007</v>
      </c>
      <c r="F33" s="7">
        <v>8.0843849199999998</v>
      </c>
      <c r="G33" s="7">
        <v>6.6918134699999996</v>
      </c>
      <c r="H33" s="7">
        <v>6.1258430500000003</v>
      </c>
      <c r="I33" s="7">
        <v>23.4558277</v>
      </c>
      <c r="J33" s="7">
        <v>26.252649300000002</v>
      </c>
      <c r="K33" s="7">
        <v>0</v>
      </c>
      <c r="L33" s="7">
        <v>2.6046020900000002E-3</v>
      </c>
      <c r="M33" s="7">
        <v>24.985101700000001</v>
      </c>
      <c r="N33" s="7">
        <v>6.5801229499999998</v>
      </c>
      <c r="O33" s="7">
        <f t="shared" si="0"/>
        <v>3.7970569683656143</v>
      </c>
      <c r="Q33" s="4" t="s">
        <v>671</v>
      </c>
    </row>
    <row r="34" spans="1:17" x14ac:dyDescent="0.35">
      <c r="A34">
        <v>514.36379999999997</v>
      </c>
      <c r="F34">
        <v>2.3267655399999998</v>
      </c>
      <c r="G34">
        <v>0.82992392800000003</v>
      </c>
      <c r="H34">
        <v>1.4452115299999999</v>
      </c>
      <c r="I34">
        <v>4.0480747199999998</v>
      </c>
      <c r="J34">
        <v>5.0170002</v>
      </c>
      <c r="K34">
        <v>0</v>
      </c>
      <c r="L34">
        <v>1.24099968E-2</v>
      </c>
      <c r="M34">
        <v>4.5778732299999998</v>
      </c>
      <c r="N34">
        <v>1.2737244400000001</v>
      </c>
      <c r="O34">
        <f t="shared" si="0"/>
        <v>3.5940844708923065</v>
      </c>
    </row>
    <row r="35" spans="1:17" x14ac:dyDescent="0.35">
      <c r="A35">
        <v>621.36940000000004</v>
      </c>
      <c r="F35">
        <v>3.4318862000000001</v>
      </c>
      <c r="G35">
        <v>3.4605979900000001</v>
      </c>
      <c r="H35">
        <v>3.8684999900000001</v>
      </c>
      <c r="I35">
        <v>9.6170539900000005</v>
      </c>
      <c r="J35">
        <v>15.7234602</v>
      </c>
      <c r="K35">
        <v>0</v>
      </c>
      <c r="L35">
        <v>2.6046020900000002E-3</v>
      </c>
      <c r="M35">
        <v>12.9559765</v>
      </c>
      <c r="N35">
        <v>3.64548659</v>
      </c>
      <c r="O35">
        <f t="shared" si="0"/>
        <v>3.553977275774316</v>
      </c>
    </row>
    <row r="36" spans="1:17" x14ac:dyDescent="0.35">
      <c r="A36">
        <v>647.37170000000003</v>
      </c>
      <c r="F36">
        <v>3.3344547699999998</v>
      </c>
      <c r="G36">
        <v>3.4849734300000001</v>
      </c>
      <c r="H36">
        <v>3.6711540199999999</v>
      </c>
      <c r="I36">
        <v>10.3648214</v>
      </c>
      <c r="J36">
        <v>13.793945300000001</v>
      </c>
      <c r="K36">
        <v>0</v>
      </c>
      <c r="L36">
        <v>2.6046020900000002E-3</v>
      </c>
      <c r="M36">
        <v>12.2398405</v>
      </c>
      <c r="N36">
        <v>3.5546486399999999</v>
      </c>
      <c r="O36" s="11">
        <f t="shared" si="0"/>
        <v>3.4433334316834197</v>
      </c>
    </row>
    <row r="37" spans="1:17" x14ac:dyDescent="0.35">
      <c r="A37">
        <v>265.14760000000001</v>
      </c>
      <c r="F37">
        <v>8.5502653100000003</v>
      </c>
      <c r="G37">
        <v>2.06520605</v>
      </c>
      <c r="H37">
        <v>8.5861635199999995</v>
      </c>
      <c r="I37">
        <v>9.0776233699999995</v>
      </c>
      <c r="J37">
        <v>28.744960800000001</v>
      </c>
      <c r="K37" s="1">
        <v>8.6457117800000006E-8</v>
      </c>
      <c r="L37">
        <v>3.2638973199999997E-2</v>
      </c>
      <c r="M37">
        <v>19.831533400000001</v>
      </c>
      <c r="N37">
        <v>5.7644705800000002</v>
      </c>
      <c r="O37">
        <f t="shared" si="0"/>
        <v>3.4403043826446247</v>
      </c>
    </row>
    <row r="38" spans="1:17" x14ac:dyDescent="0.35">
      <c r="A38">
        <v>435.25240000000002</v>
      </c>
      <c r="F38">
        <v>21.271337500000001</v>
      </c>
      <c r="G38">
        <v>17.142911900000001</v>
      </c>
      <c r="H38">
        <v>16.834812199999998</v>
      </c>
      <c r="I38">
        <v>56.919040699999996</v>
      </c>
      <c r="J38">
        <v>62.0949326</v>
      </c>
      <c r="K38">
        <v>0</v>
      </c>
      <c r="L38">
        <v>2.6046020900000002E-3</v>
      </c>
      <c r="M38">
        <v>59.7491226</v>
      </c>
      <c r="N38">
        <v>17.4429798</v>
      </c>
      <c r="O38">
        <f t="shared" si="0"/>
        <v>3.4253965368921655</v>
      </c>
    </row>
    <row r="39" spans="1:17" x14ac:dyDescent="0.35">
      <c r="A39">
        <v>619.34389999999996</v>
      </c>
      <c r="F39">
        <v>5.0464029300000002</v>
      </c>
      <c r="G39">
        <v>4.5182909999999996</v>
      </c>
      <c r="H39">
        <v>4.4416813900000003</v>
      </c>
      <c r="I39">
        <v>15.5051899</v>
      </c>
      <c r="J39">
        <v>15.1771469</v>
      </c>
      <c r="K39">
        <v>0</v>
      </c>
      <c r="L39">
        <v>2.6046020900000002E-3</v>
      </c>
      <c r="M39">
        <v>15.3258305</v>
      </c>
      <c r="N39">
        <v>4.5395364799999998</v>
      </c>
      <c r="O39">
        <f t="shared" si="0"/>
        <v>3.3760782774896878</v>
      </c>
    </row>
    <row r="40" spans="1:17" x14ac:dyDescent="0.35">
      <c r="A40">
        <v>170.04650000000001</v>
      </c>
      <c r="F40">
        <v>4.32974529</v>
      </c>
      <c r="G40">
        <v>3.7999741999999999</v>
      </c>
      <c r="H40">
        <v>3.6733450900000002</v>
      </c>
      <c r="I40">
        <v>11.413653399999999</v>
      </c>
      <c r="J40">
        <v>13.682346300000001</v>
      </c>
      <c r="K40">
        <v>0</v>
      </c>
      <c r="L40">
        <v>2.6046020900000002E-3</v>
      </c>
      <c r="M40">
        <v>12.6541567</v>
      </c>
      <c r="N40">
        <v>3.7983479500000001</v>
      </c>
      <c r="O40">
        <f t="shared" si="0"/>
        <v>3.3314896019465512</v>
      </c>
    </row>
    <row r="41" spans="1:17" x14ac:dyDescent="0.35">
      <c r="A41">
        <v>800.57119999999998</v>
      </c>
      <c r="F41">
        <v>3.1607756600000001</v>
      </c>
      <c r="G41">
        <v>1.92503476</v>
      </c>
      <c r="H41">
        <v>2.56492662</v>
      </c>
      <c r="I41">
        <v>6.4462370900000003</v>
      </c>
      <c r="J41">
        <v>8.9580402400000008</v>
      </c>
      <c r="K41">
        <v>0</v>
      </c>
      <c r="L41">
        <v>3.07371487E-3</v>
      </c>
      <c r="M41">
        <v>7.8196659100000003</v>
      </c>
      <c r="N41">
        <v>2.3522140999999999</v>
      </c>
      <c r="O41">
        <f t="shared" si="0"/>
        <v>3.3243852717318552</v>
      </c>
    </row>
    <row r="42" spans="1:17" x14ac:dyDescent="0.35">
      <c r="A42">
        <v>125.0017</v>
      </c>
      <c r="B42" t="s">
        <v>23</v>
      </c>
      <c r="C42" t="s">
        <v>24</v>
      </c>
      <c r="D42" t="s">
        <v>86</v>
      </c>
      <c r="E42">
        <v>4.6719999999999997</v>
      </c>
      <c r="F42">
        <v>9.7428598399999995</v>
      </c>
      <c r="G42">
        <v>8.4224252699999997</v>
      </c>
      <c r="H42">
        <v>7.5102939600000003</v>
      </c>
      <c r="I42">
        <v>22.5899258</v>
      </c>
      <c r="J42">
        <v>30.3650208</v>
      </c>
      <c r="K42">
        <v>0</v>
      </c>
      <c r="L42">
        <v>3.6784935500000001E-3</v>
      </c>
      <c r="M42">
        <v>26.841272400000001</v>
      </c>
      <c r="N42">
        <v>8.1434946099999994</v>
      </c>
      <c r="O42">
        <f t="shared" si="0"/>
        <v>3.2960385787005517</v>
      </c>
    </row>
    <row r="43" spans="1:17" x14ac:dyDescent="0.35">
      <c r="A43">
        <v>359.29770000000002</v>
      </c>
      <c r="F43">
        <v>1.21274924</v>
      </c>
      <c r="G43">
        <v>0.81083089100000005</v>
      </c>
      <c r="H43">
        <v>1.3695269800000001</v>
      </c>
      <c r="I43">
        <v>3.3463254</v>
      </c>
      <c r="J43">
        <v>3.9242939899999998</v>
      </c>
      <c r="K43">
        <v>0</v>
      </c>
      <c r="L43">
        <v>7.9689010499999994E-3</v>
      </c>
      <c r="M43">
        <v>3.6623544699999999</v>
      </c>
      <c r="N43">
        <v>1.11131537</v>
      </c>
      <c r="O43">
        <f t="shared" si="0"/>
        <v>3.2955131989221025</v>
      </c>
    </row>
    <row r="44" spans="1:17" x14ac:dyDescent="0.35">
      <c r="A44">
        <v>142.05109999999999</v>
      </c>
      <c r="F44">
        <v>3.5187518600000001</v>
      </c>
      <c r="G44">
        <v>3.2336983699999999</v>
      </c>
      <c r="H44">
        <v>5.7025990499999999</v>
      </c>
      <c r="I44">
        <v>11.6377621</v>
      </c>
      <c r="J44">
        <v>15.5663319</v>
      </c>
      <c r="K44">
        <v>0</v>
      </c>
      <c r="L44">
        <v>2.7112584399999998E-3</v>
      </c>
      <c r="M44">
        <v>13.7858725</v>
      </c>
      <c r="N44">
        <v>4.4018964799999996</v>
      </c>
      <c r="O44">
        <f t="shared" si="0"/>
        <v>3.131802976884182</v>
      </c>
    </row>
    <row r="45" spans="1:17" x14ac:dyDescent="0.35">
      <c r="A45">
        <v>184.06180000000001</v>
      </c>
      <c r="F45">
        <v>1.84819055</v>
      </c>
      <c r="G45">
        <v>1.9184953</v>
      </c>
      <c r="H45">
        <v>2.2233939199999999</v>
      </c>
      <c r="I45">
        <v>5.4733381300000001</v>
      </c>
      <c r="J45">
        <v>7.1435241700000001</v>
      </c>
      <c r="K45">
        <v>0</v>
      </c>
      <c r="L45">
        <v>2.6046020900000002E-3</v>
      </c>
      <c r="M45">
        <v>6.3865804700000002</v>
      </c>
      <c r="N45">
        <v>2.0514655099999999</v>
      </c>
      <c r="O45">
        <f t="shared" si="0"/>
        <v>3.1131795484097613</v>
      </c>
    </row>
    <row r="46" spans="1:17" x14ac:dyDescent="0.35">
      <c r="A46">
        <v>593.33889999999997</v>
      </c>
      <c r="F46">
        <v>3.26623106</v>
      </c>
      <c r="G46">
        <v>4.2890286399999997</v>
      </c>
      <c r="H46">
        <v>4.1695518500000004</v>
      </c>
      <c r="I46">
        <v>11.131484</v>
      </c>
      <c r="J46">
        <v>13.707774199999999</v>
      </c>
      <c r="K46">
        <v>0</v>
      </c>
      <c r="L46">
        <v>3.07371487E-3</v>
      </c>
      <c r="M46">
        <v>12.5401764</v>
      </c>
      <c r="N46">
        <v>4.1244578399999998</v>
      </c>
      <c r="O46" s="8">
        <f t="shared" si="0"/>
        <v>3.0404423772701241</v>
      </c>
    </row>
    <row r="47" spans="1:17" x14ac:dyDescent="0.35">
      <c r="A47">
        <v>143.03469999999999</v>
      </c>
      <c r="B47" t="s">
        <v>139</v>
      </c>
      <c r="C47" t="s">
        <v>140</v>
      </c>
      <c r="D47" t="s">
        <v>16</v>
      </c>
      <c r="E47">
        <v>-2.1829999999999998</v>
      </c>
      <c r="F47">
        <v>1.52262414</v>
      </c>
      <c r="G47">
        <v>1.11469328</v>
      </c>
      <c r="H47">
        <v>0.78453052000000001</v>
      </c>
      <c r="I47">
        <v>2.6652689000000001</v>
      </c>
      <c r="J47">
        <v>3.3057801699999998</v>
      </c>
      <c r="K47" s="1">
        <v>5.1859078200000004E-13</v>
      </c>
      <c r="L47">
        <v>7.0586714299999999E-3</v>
      </c>
      <c r="M47">
        <v>3.0154948199999998</v>
      </c>
      <c r="N47">
        <v>1.0062321400000001</v>
      </c>
      <c r="O47">
        <f t="shared" si="0"/>
        <v>2.996818229240819</v>
      </c>
    </row>
    <row r="48" spans="1:17" x14ac:dyDescent="0.35">
      <c r="A48">
        <v>769.62660000000005</v>
      </c>
      <c r="F48">
        <v>2.7971510899999998</v>
      </c>
      <c r="G48">
        <v>1.91487443</v>
      </c>
      <c r="H48">
        <v>2.5646877300000002</v>
      </c>
      <c r="I48">
        <v>5.8036851900000004</v>
      </c>
      <c r="J48">
        <v>7.5033521700000003</v>
      </c>
      <c r="K48">
        <v>0</v>
      </c>
      <c r="L48">
        <v>2.7112584399999998E-3</v>
      </c>
      <c r="M48">
        <v>6.7330412900000001</v>
      </c>
      <c r="N48">
        <v>2.3087801899999998</v>
      </c>
      <c r="O48">
        <f t="shared" si="0"/>
        <v>2.9162764472610969</v>
      </c>
    </row>
    <row r="49" spans="1:17" x14ac:dyDescent="0.35">
      <c r="A49">
        <v>96.960400000000007</v>
      </c>
      <c r="F49">
        <v>4.2127575899999998</v>
      </c>
      <c r="G49">
        <v>3.9122819899999999</v>
      </c>
      <c r="H49">
        <v>6.1278572100000002</v>
      </c>
      <c r="I49">
        <v>13.9629698</v>
      </c>
      <c r="J49">
        <v>14.889832500000001</v>
      </c>
      <c r="K49">
        <v>0</v>
      </c>
      <c r="L49">
        <v>5.0417327499999998E-3</v>
      </c>
      <c r="M49">
        <v>14.4697514</v>
      </c>
      <c r="N49">
        <v>4.9654002200000003</v>
      </c>
      <c r="O49">
        <f t="shared" si="0"/>
        <v>2.9141158333456549</v>
      </c>
    </row>
    <row r="50" spans="1:17" x14ac:dyDescent="0.35">
      <c r="A50">
        <v>936.68809999999996</v>
      </c>
      <c r="F50">
        <v>2.7396106699999998</v>
      </c>
      <c r="G50">
        <v>0.75413441699999995</v>
      </c>
      <c r="H50">
        <v>1.08569121</v>
      </c>
      <c r="I50">
        <v>2.8976802799999999</v>
      </c>
      <c r="J50">
        <v>3.48630095</v>
      </c>
      <c r="K50">
        <v>0</v>
      </c>
      <c r="L50">
        <v>5.0417327499999998E-3</v>
      </c>
      <c r="M50">
        <v>3.21953201</v>
      </c>
      <c r="N50">
        <v>1.1195110100000001</v>
      </c>
      <c r="O50">
        <f t="shared" si="0"/>
        <v>2.875837737406441</v>
      </c>
    </row>
    <row r="51" spans="1:17" x14ac:dyDescent="0.35">
      <c r="A51">
        <v>293.17989999999998</v>
      </c>
      <c r="F51">
        <v>3.7083969099999998</v>
      </c>
      <c r="G51">
        <v>1.5989024599999999</v>
      </c>
      <c r="H51">
        <v>3.74567461</v>
      </c>
      <c r="I51">
        <v>4.0839810400000003</v>
      </c>
      <c r="J51">
        <v>11.1292562</v>
      </c>
      <c r="K51">
        <v>6.95507182E-2</v>
      </c>
      <c r="L51">
        <v>5.3417286899999999E-2</v>
      </c>
      <c r="M51">
        <v>7.9362664199999999</v>
      </c>
      <c r="N51">
        <v>2.8140156300000001</v>
      </c>
      <c r="O51">
        <f t="shared" si="0"/>
        <v>2.8202638021594781</v>
      </c>
    </row>
    <row r="52" spans="1:17" x14ac:dyDescent="0.35">
      <c r="A52">
        <v>95.014300000000006</v>
      </c>
      <c r="F52">
        <v>0.339046866</v>
      </c>
      <c r="G52">
        <v>0.31832376099999998</v>
      </c>
      <c r="H52">
        <v>0.34370616100000001</v>
      </c>
      <c r="I52">
        <v>0.69843447199999997</v>
      </c>
      <c r="J52">
        <v>1.13007021</v>
      </c>
      <c r="K52" s="1">
        <v>1.5670345000000001E-5</v>
      </c>
      <c r="L52">
        <v>1.3692020399999999E-2</v>
      </c>
      <c r="M52">
        <v>0.93444907700000002</v>
      </c>
      <c r="N52">
        <v>0.33223894199999998</v>
      </c>
      <c r="O52">
        <f t="shared" si="0"/>
        <v>2.8125814252081263</v>
      </c>
    </row>
    <row r="53" spans="1:17" x14ac:dyDescent="0.35">
      <c r="A53">
        <v>409.23559999999998</v>
      </c>
      <c r="F53">
        <v>39.935733800000001</v>
      </c>
      <c r="G53">
        <v>37.470733600000003</v>
      </c>
      <c r="H53">
        <v>36.063812300000002</v>
      </c>
      <c r="I53">
        <v>87.906845099999998</v>
      </c>
      <c r="J53">
        <v>116.18040499999999</v>
      </c>
      <c r="K53">
        <v>0</v>
      </c>
      <c r="L53">
        <v>2.6046020900000002E-3</v>
      </c>
      <c r="M53">
        <v>103.366539</v>
      </c>
      <c r="N53">
        <v>37.0863686</v>
      </c>
      <c r="O53">
        <f t="shared" si="0"/>
        <v>2.7871841569303717</v>
      </c>
    </row>
    <row r="54" spans="1:17" x14ac:dyDescent="0.35">
      <c r="A54">
        <v>141.96809999999999</v>
      </c>
      <c r="F54">
        <v>1.5472334599999999</v>
      </c>
      <c r="G54">
        <v>1.8661246300000001</v>
      </c>
      <c r="H54">
        <v>2.2728691099999998</v>
      </c>
      <c r="I54">
        <v>4.6247725500000003</v>
      </c>
      <c r="J54">
        <v>6.4537301100000004</v>
      </c>
      <c r="K54">
        <v>0</v>
      </c>
      <c r="L54">
        <v>2.6046020900000002E-3</v>
      </c>
      <c r="M54">
        <v>5.6248269100000003</v>
      </c>
      <c r="N54">
        <v>2.0194087000000001</v>
      </c>
      <c r="O54">
        <f t="shared" si="0"/>
        <v>2.7853831222971359</v>
      </c>
    </row>
    <row r="55" spans="1:17" x14ac:dyDescent="0.35">
      <c r="A55">
        <v>700.56740000000002</v>
      </c>
      <c r="B55" t="s">
        <v>482</v>
      </c>
      <c r="C55" t="s">
        <v>483</v>
      </c>
      <c r="D55" t="s">
        <v>16</v>
      </c>
      <c r="E55">
        <v>-8.3859999999999992</v>
      </c>
      <c r="F55">
        <v>7.6707329800000004</v>
      </c>
      <c r="G55">
        <v>4.98508072</v>
      </c>
      <c r="H55">
        <v>5.8999128299999999</v>
      </c>
      <c r="I55">
        <v>13.5922327</v>
      </c>
      <c r="J55">
        <v>16.992054</v>
      </c>
      <c r="K55">
        <v>0</v>
      </c>
      <c r="L55">
        <v>2.6046020900000002E-3</v>
      </c>
      <c r="M55">
        <v>15.451231</v>
      </c>
      <c r="N55">
        <v>5.6941962200000003</v>
      </c>
      <c r="O55">
        <f t="shared" si="0"/>
        <v>2.7135051907290961</v>
      </c>
    </row>
    <row r="56" spans="1:17" x14ac:dyDescent="0.35">
      <c r="A56">
        <v>221.06720000000001</v>
      </c>
      <c r="F56">
        <v>4.7967505499999996</v>
      </c>
      <c r="G56">
        <v>3.1503350700000001</v>
      </c>
      <c r="H56">
        <v>3.8825526199999998</v>
      </c>
      <c r="I56">
        <v>9.4309091600000006</v>
      </c>
      <c r="J56">
        <v>10.324984600000001</v>
      </c>
      <c r="K56">
        <v>0</v>
      </c>
      <c r="L56">
        <v>2.7112584399999998E-3</v>
      </c>
      <c r="M56">
        <v>9.9197816799999998</v>
      </c>
      <c r="N56">
        <v>3.6640322200000002</v>
      </c>
      <c r="O56">
        <f t="shared" si="0"/>
        <v>2.7073401881820787</v>
      </c>
    </row>
    <row r="57" spans="1:17" x14ac:dyDescent="0.35">
      <c r="A57">
        <v>111.9573</v>
      </c>
      <c r="F57">
        <v>2.2903828599999998</v>
      </c>
      <c r="G57">
        <v>1.63837039</v>
      </c>
      <c r="H57">
        <v>1.7220251600000001</v>
      </c>
      <c r="I57">
        <v>4.3144717200000002</v>
      </c>
      <c r="J57">
        <v>5.01770067</v>
      </c>
      <c r="K57">
        <v>0</v>
      </c>
      <c r="L57">
        <v>2.6046020900000002E-3</v>
      </c>
      <c r="M57">
        <v>4.6989898700000001</v>
      </c>
      <c r="N57">
        <v>1.7467325899999999</v>
      </c>
      <c r="O57">
        <f t="shared" si="0"/>
        <v>2.6901598429556985</v>
      </c>
    </row>
    <row r="58" spans="1:17" x14ac:dyDescent="0.35">
      <c r="A58">
        <v>771.63800000000003</v>
      </c>
      <c r="B58" t="s">
        <v>524</v>
      </c>
      <c r="C58" t="s">
        <v>525</v>
      </c>
      <c r="D58" t="s">
        <v>16</v>
      </c>
      <c r="E58">
        <v>-0.72499999999999998</v>
      </c>
      <c r="F58">
        <v>12.695979100000001</v>
      </c>
      <c r="G58">
        <v>7.5589304000000004</v>
      </c>
      <c r="H58">
        <v>9.6076126100000003</v>
      </c>
      <c r="I58">
        <v>19.9919701</v>
      </c>
      <c r="J58">
        <v>26.409282699999999</v>
      </c>
      <c r="K58">
        <v>0</v>
      </c>
      <c r="L58">
        <v>3.07371487E-3</v>
      </c>
      <c r="M58">
        <v>23.500902199999999</v>
      </c>
      <c r="N58">
        <v>9.0530147599999999</v>
      </c>
      <c r="O58">
        <f t="shared" si="0"/>
        <v>2.5959200137214844</v>
      </c>
    </row>
    <row r="59" spans="1:17" x14ac:dyDescent="0.35">
      <c r="A59" s="7">
        <v>736.5231</v>
      </c>
      <c r="B59" s="12" t="s">
        <v>494</v>
      </c>
      <c r="C59" s="7" t="s">
        <v>495</v>
      </c>
      <c r="D59" s="7" t="s">
        <v>16</v>
      </c>
      <c r="E59" s="7">
        <v>-7.5979999999999999</v>
      </c>
      <c r="F59" s="7">
        <v>2.2962703699999998</v>
      </c>
      <c r="G59" s="7">
        <v>1.22670484</v>
      </c>
      <c r="H59" s="7">
        <v>1.6598353400000001</v>
      </c>
      <c r="I59" s="7">
        <v>3.1565427800000001</v>
      </c>
      <c r="J59" s="7">
        <v>4.6565270400000003</v>
      </c>
      <c r="K59" s="7">
        <v>0</v>
      </c>
      <c r="L59" s="7">
        <v>1.24099968E-2</v>
      </c>
      <c r="M59" s="7">
        <v>3.9767169999999998</v>
      </c>
      <c r="N59" s="7">
        <v>1.5408158300000001</v>
      </c>
      <c r="O59" s="7">
        <f t="shared" si="0"/>
        <v>2.5809165005787871</v>
      </c>
      <c r="Q59" t="s">
        <v>681</v>
      </c>
    </row>
    <row r="60" spans="1:17" x14ac:dyDescent="0.35">
      <c r="A60">
        <v>514.28160000000003</v>
      </c>
      <c r="B60" t="s">
        <v>460</v>
      </c>
      <c r="C60" t="s">
        <v>461</v>
      </c>
      <c r="D60" t="s">
        <v>16</v>
      </c>
      <c r="E60">
        <v>-5.5309999999999997</v>
      </c>
      <c r="F60">
        <v>1.43844521</v>
      </c>
      <c r="G60">
        <v>2.9994540199999999</v>
      </c>
      <c r="H60">
        <v>2.16252208</v>
      </c>
      <c r="I60">
        <v>2.3059887899999998</v>
      </c>
      <c r="J60">
        <v>9.3141527199999992</v>
      </c>
      <c r="K60" s="1">
        <v>1.02626241E-13</v>
      </c>
      <c r="L60">
        <v>0.11222496699999999</v>
      </c>
      <c r="M60">
        <v>6.1379880900000003</v>
      </c>
      <c r="N60">
        <v>2.4466483600000002</v>
      </c>
      <c r="O60">
        <f t="shared" si="0"/>
        <v>2.5087332492683991</v>
      </c>
    </row>
    <row r="61" spans="1:17" x14ac:dyDescent="0.35">
      <c r="A61">
        <v>461.26650000000001</v>
      </c>
      <c r="F61">
        <v>4.7129445099999998</v>
      </c>
      <c r="G61">
        <v>4.7625646599999998</v>
      </c>
      <c r="H61">
        <v>3.6980676699999999</v>
      </c>
      <c r="I61">
        <v>10.993662799999999</v>
      </c>
      <c r="J61">
        <v>10.365788500000001</v>
      </c>
      <c r="K61">
        <v>0</v>
      </c>
      <c r="L61">
        <v>1.63897665E-2</v>
      </c>
      <c r="M61">
        <v>10.650346799999999</v>
      </c>
      <c r="N61">
        <v>4.2667274500000003</v>
      </c>
      <c r="O61">
        <f t="shared" si="0"/>
        <v>2.4961394710130826</v>
      </c>
    </row>
    <row r="62" spans="1:17" x14ac:dyDescent="0.35">
      <c r="A62">
        <v>826.57479999999998</v>
      </c>
      <c r="F62">
        <v>7.3961143500000004</v>
      </c>
      <c r="G62">
        <v>2.7014253099999999</v>
      </c>
      <c r="H62">
        <v>4.8645319899999997</v>
      </c>
      <c r="I62">
        <v>9.7499284700000004</v>
      </c>
      <c r="J62">
        <v>11.0341015</v>
      </c>
      <c r="K62">
        <v>0</v>
      </c>
      <c r="L62">
        <v>5.0417327499999998E-3</v>
      </c>
      <c r="M62">
        <v>10.452095</v>
      </c>
      <c r="N62">
        <v>4.2008719399999999</v>
      </c>
      <c r="O62">
        <f t="shared" si="0"/>
        <v>2.4880775108798008</v>
      </c>
    </row>
    <row r="63" spans="1:17" x14ac:dyDescent="0.35">
      <c r="A63">
        <v>645.45190000000002</v>
      </c>
      <c r="F63">
        <v>1.73580384</v>
      </c>
      <c r="G63">
        <v>1.5921748899999999</v>
      </c>
      <c r="H63">
        <v>1.6486748499999999</v>
      </c>
      <c r="I63">
        <v>4.1592645600000004</v>
      </c>
      <c r="J63">
        <v>3.9752168700000001</v>
      </c>
      <c r="K63">
        <v>0</v>
      </c>
      <c r="L63">
        <v>1.0844659099999999E-2</v>
      </c>
      <c r="M63">
        <v>4.0586271299999996</v>
      </c>
      <c r="N63">
        <v>1.63358903</v>
      </c>
      <c r="O63">
        <f t="shared" si="0"/>
        <v>2.4844848094994858</v>
      </c>
    </row>
    <row r="64" spans="1:17" x14ac:dyDescent="0.35">
      <c r="A64">
        <v>910.66980000000001</v>
      </c>
      <c r="F64">
        <v>2.40850806</v>
      </c>
      <c r="G64">
        <v>1.26185584</v>
      </c>
      <c r="H64">
        <v>2.0409686599999999</v>
      </c>
      <c r="I64">
        <v>3.83642817</v>
      </c>
      <c r="J64">
        <v>4.5946545600000004</v>
      </c>
      <c r="K64">
        <v>0</v>
      </c>
      <c r="L64">
        <v>2.6046020900000002E-3</v>
      </c>
      <c r="M64">
        <v>4.2510180499999999</v>
      </c>
      <c r="N64">
        <v>1.7436505600000001</v>
      </c>
      <c r="O64">
        <f t="shared" si="0"/>
        <v>2.4379988442179608</v>
      </c>
    </row>
    <row r="65" spans="1:17" x14ac:dyDescent="0.35">
      <c r="A65">
        <v>113.0254</v>
      </c>
      <c r="F65">
        <v>4.5558724399999999</v>
      </c>
      <c r="G65">
        <v>3.5981085300000002</v>
      </c>
      <c r="H65">
        <v>3.7012076399999998</v>
      </c>
      <c r="I65">
        <v>7.8882284199999999</v>
      </c>
      <c r="J65">
        <v>10.018036800000001</v>
      </c>
      <c r="K65">
        <v>0</v>
      </c>
      <c r="L65">
        <v>2.6046020900000002E-3</v>
      </c>
      <c r="M65">
        <v>9.0527896900000009</v>
      </c>
      <c r="N65">
        <v>3.74817014</v>
      </c>
      <c r="O65">
        <f t="shared" si="0"/>
        <v>2.4152558053301179</v>
      </c>
    </row>
    <row r="66" spans="1:17" x14ac:dyDescent="0.35">
      <c r="A66">
        <v>671.46420000000001</v>
      </c>
      <c r="F66">
        <v>10.8827257</v>
      </c>
      <c r="G66">
        <v>12.157590900000001</v>
      </c>
      <c r="H66">
        <v>12.1158342</v>
      </c>
      <c r="I66">
        <v>30.0866547</v>
      </c>
      <c r="J66">
        <v>27.845159500000001</v>
      </c>
      <c r="K66">
        <v>0</v>
      </c>
      <c r="L66">
        <v>4.5259410000000003E-3</v>
      </c>
      <c r="M66">
        <v>28.861026800000001</v>
      </c>
      <c r="N66">
        <v>12.0018396</v>
      </c>
      <c r="O66">
        <f t="shared" si="0"/>
        <v>2.4047169235622845</v>
      </c>
    </row>
    <row r="67" spans="1:17" x14ac:dyDescent="0.35">
      <c r="A67">
        <v>424.14530000000002</v>
      </c>
      <c r="F67">
        <v>1.53481746</v>
      </c>
      <c r="G67">
        <v>2.3147799999999998</v>
      </c>
      <c r="H67">
        <v>3.1537382599999999</v>
      </c>
      <c r="I67">
        <v>5.7564840300000002</v>
      </c>
      <c r="J67">
        <v>6.5940842599999998</v>
      </c>
      <c r="K67">
        <v>0</v>
      </c>
      <c r="L67">
        <v>5.9835632799999997E-3</v>
      </c>
      <c r="M67">
        <v>6.2144746800000004</v>
      </c>
      <c r="N67">
        <v>2.6178598399999999</v>
      </c>
      <c r="O67">
        <f t="shared" si="0"/>
        <v>2.3738760131634855</v>
      </c>
    </row>
    <row r="68" spans="1:17" x14ac:dyDescent="0.35">
      <c r="A68" s="12">
        <v>480.30959999999999</v>
      </c>
      <c r="B68" s="12" t="s">
        <v>452</v>
      </c>
      <c r="C68" s="12" t="s">
        <v>453</v>
      </c>
      <c r="D68" s="12" t="s">
        <v>16</v>
      </c>
      <c r="E68" s="12">
        <v>0.127</v>
      </c>
      <c r="F68" s="12">
        <v>103.774055</v>
      </c>
      <c r="G68" s="12">
        <v>108.499809</v>
      </c>
      <c r="H68" s="12">
        <v>101.23071299999999</v>
      </c>
      <c r="I68" s="12">
        <v>201.63627600000001</v>
      </c>
      <c r="J68" s="12">
        <v>258.93637100000001</v>
      </c>
      <c r="K68" s="12">
        <v>0</v>
      </c>
      <c r="L68" s="12">
        <v>5.0417327499999998E-3</v>
      </c>
      <c r="M68" s="12">
        <v>232.96722399999999</v>
      </c>
      <c r="N68" s="12">
        <v>104.644211</v>
      </c>
      <c r="O68">
        <f t="shared" ref="O68:O131" si="1">M68/N68</f>
        <v>2.2262791393209511</v>
      </c>
      <c r="Q68" s="6" t="s">
        <v>678</v>
      </c>
    </row>
    <row r="69" spans="1:17" x14ac:dyDescent="0.35">
      <c r="A69">
        <v>474.33359999999999</v>
      </c>
      <c r="F69">
        <v>2.7192630800000002</v>
      </c>
      <c r="G69">
        <v>1.8811956599999999</v>
      </c>
      <c r="H69">
        <v>2.2695767899999999</v>
      </c>
      <c r="I69">
        <v>4.0536766100000001</v>
      </c>
      <c r="J69">
        <v>5.2607793799999998</v>
      </c>
      <c r="K69">
        <v>0</v>
      </c>
      <c r="L69">
        <v>9.6135797199999994E-3</v>
      </c>
      <c r="M69">
        <v>4.7137103099999997</v>
      </c>
      <c r="N69">
        <v>2.1498990099999999</v>
      </c>
      <c r="O69">
        <f t="shared" si="1"/>
        <v>2.192526387553432</v>
      </c>
    </row>
    <row r="70" spans="1:17" x14ac:dyDescent="0.35">
      <c r="A70">
        <v>100.0407</v>
      </c>
      <c r="B70" t="s">
        <v>29</v>
      </c>
      <c r="C70" t="s">
        <v>30</v>
      </c>
      <c r="D70" t="s">
        <v>16</v>
      </c>
      <c r="E70">
        <v>3.25</v>
      </c>
      <c r="F70">
        <v>2.9087154900000001</v>
      </c>
      <c r="G70">
        <v>1.6023021900000001</v>
      </c>
      <c r="H70">
        <v>1.8846634600000001</v>
      </c>
      <c r="I70">
        <v>3.7037420299999999</v>
      </c>
      <c r="J70">
        <v>4.4300403599999996</v>
      </c>
      <c r="K70" s="1">
        <v>4.08931369E-8</v>
      </c>
      <c r="L70">
        <v>1.93004949E-2</v>
      </c>
      <c r="M70">
        <v>4.1008758500000004</v>
      </c>
      <c r="N70">
        <v>1.8722987200000001</v>
      </c>
      <c r="O70">
        <f t="shared" si="1"/>
        <v>2.1902892984939926</v>
      </c>
    </row>
    <row r="71" spans="1:17" x14ac:dyDescent="0.35">
      <c r="A71">
        <v>83.013900000000007</v>
      </c>
      <c r="F71">
        <v>0.28964799600000002</v>
      </c>
      <c r="G71">
        <v>9.5086075399999997E-2</v>
      </c>
      <c r="H71">
        <v>0.12578547000000001</v>
      </c>
      <c r="I71">
        <v>0.27094984100000002</v>
      </c>
      <c r="J71">
        <v>0.29547852299999999</v>
      </c>
      <c r="K71">
        <v>0.17811954199999999</v>
      </c>
      <c r="L71">
        <v>0.16979545700000001</v>
      </c>
      <c r="M71">
        <v>0.28436183900000001</v>
      </c>
      <c r="N71">
        <v>0.130065084</v>
      </c>
      <c r="O71">
        <f t="shared" si="1"/>
        <v>2.1863041967512205</v>
      </c>
    </row>
    <row r="72" spans="1:17" x14ac:dyDescent="0.35">
      <c r="A72" s="7">
        <v>647.46559999999999</v>
      </c>
      <c r="B72" s="12" t="s">
        <v>470</v>
      </c>
      <c r="C72" s="7" t="s">
        <v>471</v>
      </c>
      <c r="D72" s="7" t="s">
        <v>16</v>
      </c>
      <c r="E72" s="7">
        <v>-0.191</v>
      </c>
      <c r="F72" s="7">
        <v>9.8612909299999991</v>
      </c>
      <c r="G72" s="7">
        <v>5.2996334999999997</v>
      </c>
      <c r="H72" s="7">
        <v>7.2374434499999998</v>
      </c>
      <c r="I72" s="7">
        <v>12.855711899999999</v>
      </c>
      <c r="J72" s="7">
        <v>15.9433346</v>
      </c>
      <c r="K72" s="7">
        <v>0</v>
      </c>
      <c r="L72" s="7">
        <v>5.0417327499999998E-3</v>
      </c>
      <c r="M72" s="7">
        <v>14.543993</v>
      </c>
      <c r="N72" s="7">
        <v>6.6810207400000001</v>
      </c>
      <c r="O72" s="7">
        <f t="shared" si="1"/>
        <v>2.1769118172203128</v>
      </c>
      <c r="Q72" t="s">
        <v>689</v>
      </c>
    </row>
    <row r="73" spans="1:17" x14ac:dyDescent="0.35">
      <c r="A73">
        <v>281.0693</v>
      </c>
      <c r="B73" t="s">
        <v>356</v>
      </c>
      <c r="C73" t="s">
        <v>357</v>
      </c>
      <c r="D73" t="s">
        <v>86</v>
      </c>
      <c r="E73">
        <v>-1.758</v>
      </c>
      <c r="F73">
        <v>14.7024975</v>
      </c>
      <c r="G73">
        <v>10.3552351</v>
      </c>
      <c r="H73">
        <v>13.920413</v>
      </c>
      <c r="I73">
        <v>23.674705500000002</v>
      </c>
      <c r="J73">
        <v>29.424112300000001</v>
      </c>
      <c r="K73">
        <v>0</v>
      </c>
      <c r="L73">
        <v>3.6784935500000001E-3</v>
      </c>
      <c r="M73">
        <v>26.818435699999998</v>
      </c>
      <c r="N73">
        <v>12.4635696</v>
      </c>
      <c r="O73">
        <f t="shared" si="1"/>
        <v>2.1517459733205162</v>
      </c>
    </row>
    <row r="74" spans="1:17" x14ac:dyDescent="0.35">
      <c r="A74">
        <v>163.07689999999999</v>
      </c>
      <c r="B74" t="s">
        <v>181</v>
      </c>
      <c r="C74" t="s">
        <v>182</v>
      </c>
      <c r="D74" t="s">
        <v>16</v>
      </c>
      <c r="E74">
        <v>2.8010000000000002</v>
      </c>
      <c r="F74">
        <v>0.67419010400000001</v>
      </c>
      <c r="G74">
        <v>1.0898186000000001</v>
      </c>
      <c r="H74">
        <v>0.83039629500000001</v>
      </c>
      <c r="I74">
        <v>1.6272423300000001</v>
      </c>
      <c r="J74">
        <v>2.2537446000000001</v>
      </c>
      <c r="K74">
        <v>1.25202248E-4</v>
      </c>
      <c r="L74">
        <v>9.97475216E-2</v>
      </c>
      <c r="M74">
        <v>1.9698060799999999</v>
      </c>
      <c r="N74">
        <v>0.92577260699999997</v>
      </c>
      <c r="O74">
        <f t="shared" si="1"/>
        <v>2.127742887514493</v>
      </c>
    </row>
    <row r="75" spans="1:17" x14ac:dyDescent="0.35">
      <c r="A75">
        <v>645.35509999999999</v>
      </c>
      <c r="F75">
        <v>2.4789586099999998</v>
      </c>
      <c r="G75">
        <v>2.6530215699999999</v>
      </c>
      <c r="H75">
        <v>2.6643436</v>
      </c>
      <c r="I75">
        <v>6.3344469099999996</v>
      </c>
      <c r="J75">
        <v>4.9944014499999998</v>
      </c>
      <c r="K75">
        <v>0</v>
      </c>
      <c r="L75">
        <v>5.9835632799999997E-3</v>
      </c>
      <c r="M75">
        <v>5.6017212900000004</v>
      </c>
      <c r="N75">
        <v>2.6396019499999999</v>
      </c>
      <c r="O75">
        <f t="shared" si="1"/>
        <v>2.122184100523187</v>
      </c>
    </row>
    <row r="76" spans="1:17" x14ac:dyDescent="0.35">
      <c r="A76">
        <v>437.2679</v>
      </c>
      <c r="F76">
        <v>70.875206000000006</v>
      </c>
      <c r="G76">
        <v>56.441360500000002</v>
      </c>
      <c r="H76">
        <v>59.245174400000003</v>
      </c>
      <c r="I76">
        <v>99.768493699999993</v>
      </c>
      <c r="J76">
        <v>146.98692299999999</v>
      </c>
      <c r="K76">
        <v>0</v>
      </c>
      <c r="L76">
        <v>2.6046020900000002E-3</v>
      </c>
      <c r="M76">
        <v>125.58712800000001</v>
      </c>
      <c r="N76">
        <v>59.278846700000003</v>
      </c>
      <c r="O76">
        <f t="shared" si="1"/>
        <v>2.118582512840959</v>
      </c>
    </row>
    <row r="77" spans="1:17" x14ac:dyDescent="0.35">
      <c r="A77">
        <v>187.00710000000001</v>
      </c>
      <c r="F77">
        <v>1.0710580300000001</v>
      </c>
      <c r="G77">
        <v>0.54165649400000004</v>
      </c>
      <c r="H77">
        <v>0.88563394500000003</v>
      </c>
      <c r="I77">
        <v>1.2844249000000001</v>
      </c>
      <c r="J77">
        <v>1.8128520299999999</v>
      </c>
      <c r="K77">
        <v>6.5482806800000004E-4</v>
      </c>
      <c r="L77">
        <v>4.2122628600000003E-2</v>
      </c>
      <c r="M77">
        <v>1.5733635399999999</v>
      </c>
      <c r="N77">
        <v>0.75684773900000002</v>
      </c>
      <c r="O77">
        <f t="shared" si="1"/>
        <v>2.0788376035566114</v>
      </c>
    </row>
    <row r="78" spans="1:17" x14ac:dyDescent="0.35">
      <c r="A78">
        <v>698.54920000000004</v>
      </c>
      <c r="F78">
        <v>4.5221486100000003</v>
      </c>
      <c r="G78">
        <v>2.89692354</v>
      </c>
      <c r="H78">
        <v>3.82483196</v>
      </c>
      <c r="I78">
        <v>6.4143700600000004</v>
      </c>
      <c r="J78">
        <v>7.76112556</v>
      </c>
      <c r="K78">
        <v>0</v>
      </c>
      <c r="L78">
        <v>2.6046020900000002E-3</v>
      </c>
      <c r="M78">
        <v>7.1507601699999999</v>
      </c>
      <c r="N78">
        <v>3.4985277699999999</v>
      </c>
      <c r="O78">
        <f t="shared" si="1"/>
        <v>2.0439340888810493</v>
      </c>
    </row>
    <row r="79" spans="1:17" x14ac:dyDescent="0.35">
      <c r="A79">
        <v>151.9888</v>
      </c>
      <c r="F79">
        <v>0.75152444799999996</v>
      </c>
      <c r="G79">
        <v>0.73791998599999997</v>
      </c>
      <c r="H79">
        <v>0.91300737899999995</v>
      </c>
      <c r="I79">
        <v>1.42401361</v>
      </c>
      <c r="J79">
        <v>1.8781852699999999</v>
      </c>
      <c r="K79">
        <v>1.1789871E-4</v>
      </c>
      <c r="L79">
        <v>1.4124178899999999E-2</v>
      </c>
      <c r="M79">
        <v>1.67235076</v>
      </c>
      <c r="N79">
        <v>0.82005739200000005</v>
      </c>
      <c r="O79">
        <f t="shared" si="1"/>
        <v>2.0393094145781445</v>
      </c>
    </row>
    <row r="80" spans="1:17" x14ac:dyDescent="0.35">
      <c r="A80">
        <v>161.04470000000001</v>
      </c>
      <c r="B80" t="s">
        <v>177</v>
      </c>
      <c r="C80" t="s">
        <v>178</v>
      </c>
      <c r="D80" t="s">
        <v>16</v>
      </c>
      <c r="E80">
        <v>-5.2850000000000001</v>
      </c>
      <c r="F80">
        <v>0.73595422499999996</v>
      </c>
      <c r="G80">
        <v>1.0457788699999999</v>
      </c>
      <c r="H80">
        <v>1.6460952799999999</v>
      </c>
      <c r="I80">
        <v>2.35771942</v>
      </c>
      <c r="J80">
        <v>2.7632014800000002</v>
      </c>
      <c r="K80" s="1">
        <v>7.9682768400000005E-9</v>
      </c>
      <c r="L80">
        <v>1.8199330699999999E-2</v>
      </c>
      <c r="M80">
        <v>2.57943392</v>
      </c>
      <c r="N80">
        <v>1.28923213</v>
      </c>
      <c r="O80">
        <f t="shared" si="1"/>
        <v>2.0007521221178375</v>
      </c>
    </row>
    <row r="81" spans="1:15" x14ac:dyDescent="0.35">
      <c r="A81">
        <v>168.04329999999999</v>
      </c>
      <c r="B81" t="s">
        <v>204</v>
      </c>
      <c r="C81" t="s">
        <v>205</v>
      </c>
      <c r="D81" t="s">
        <v>41</v>
      </c>
      <c r="E81">
        <v>3.15</v>
      </c>
      <c r="F81">
        <v>372.86578400000002</v>
      </c>
      <c r="G81">
        <v>269.47640999999999</v>
      </c>
      <c r="H81">
        <v>321.66012599999999</v>
      </c>
      <c r="I81">
        <v>549.62255900000002</v>
      </c>
      <c r="J81">
        <v>653.46801800000003</v>
      </c>
      <c r="K81">
        <v>0</v>
      </c>
      <c r="L81">
        <v>2.6046020900000002E-3</v>
      </c>
      <c r="M81">
        <v>606.40460199999995</v>
      </c>
      <c r="N81">
        <v>304.593323</v>
      </c>
      <c r="O81">
        <f t="shared" si="1"/>
        <v>1.9908663657738812</v>
      </c>
    </row>
    <row r="82" spans="1:15" x14ac:dyDescent="0.35">
      <c r="A82">
        <v>863.56179999999995</v>
      </c>
      <c r="B82" t="s">
        <v>566</v>
      </c>
      <c r="C82" t="s">
        <v>567</v>
      </c>
      <c r="D82" t="s">
        <v>41</v>
      </c>
      <c r="E82">
        <v>-7.444</v>
      </c>
      <c r="F82">
        <v>5.5572695699999999</v>
      </c>
      <c r="G82">
        <v>4.5103220899999998</v>
      </c>
      <c r="H82">
        <v>4.7017826999999999</v>
      </c>
      <c r="I82">
        <v>8.8061924000000005</v>
      </c>
      <c r="J82">
        <v>9.4356193499999996</v>
      </c>
      <c r="K82">
        <v>0</v>
      </c>
      <c r="L82">
        <v>2.6046020900000002E-3</v>
      </c>
      <c r="M82">
        <v>9.1503524800000005</v>
      </c>
      <c r="N82">
        <v>4.7106494899999998</v>
      </c>
      <c r="O82">
        <f t="shared" si="1"/>
        <v>1.9424821353031725</v>
      </c>
    </row>
    <row r="83" spans="1:15" x14ac:dyDescent="0.35">
      <c r="A83">
        <v>140.0343</v>
      </c>
      <c r="F83">
        <v>1.6250055999999999</v>
      </c>
      <c r="G83">
        <v>1.2507931000000001</v>
      </c>
      <c r="H83">
        <v>1.4647393200000001</v>
      </c>
      <c r="I83">
        <v>2.3661086600000001</v>
      </c>
      <c r="J83">
        <v>2.94817829</v>
      </c>
      <c r="K83" s="1">
        <v>5.01420283E-5</v>
      </c>
      <c r="L83">
        <v>1.24099968E-2</v>
      </c>
      <c r="M83">
        <v>2.6843795799999999</v>
      </c>
      <c r="N83">
        <v>1.38944852</v>
      </c>
      <c r="O83">
        <f t="shared" si="1"/>
        <v>1.931974838477643</v>
      </c>
    </row>
    <row r="84" spans="1:15" x14ac:dyDescent="0.35">
      <c r="A84">
        <v>459.25060000000002</v>
      </c>
      <c r="F84">
        <v>5.0330085799999997</v>
      </c>
      <c r="G84">
        <v>5.58285856</v>
      </c>
      <c r="H84">
        <v>5.7709598499999997</v>
      </c>
      <c r="I84">
        <v>10.332181</v>
      </c>
      <c r="J84">
        <v>10.893845600000001</v>
      </c>
      <c r="K84">
        <v>0</v>
      </c>
      <c r="L84">
        <v>7.0586714299999999E-3</v>
      </c>
      <c r="M84">
        <v>10.639294599999999</v>
      </c>
      <c r="N84">
        <v>5.6106610300000002</v>
      </c>
      <c r="O84">
        <f t="shared" si="1"/>
        <v>1.8962640129410917</v>
      </c>
    </row>
    <row r="85" spans="1:15" x14ac:dyDescent="0.35">
      <c r="A85">
        <v>770.57</v>
      </c>
      <c r="B85" t="s">
        <v>522</v>
      </c>
      <c r="C85" t="s">
        <v>523</v>
      </c>
      <c r="D85" t="s">
        <v>16</v>
      </c>
      <c r="E85">
        <v>-0.67100000000000004</v>
      </c>
      <c r="F85">
        <v>17.009088500000001</v>
      </c>
      <c r="G85">
        <v>19.332990599999999</v>
      </c>
      <c r="H85">
        <v>19.5019341</v>
      </c>
      <c r="I85">
        <v>36.954845400000004</v>
      </c>
      <c r="J85">
        <v>35.101909599999999</v>
      </c>
      <c r="K85">
        <v>0</v>
      </c>
      <c r="L85">
        <v>2.16869071E-2</v>
      </c>
      <c r="M85">
        <v>35.941715199999997</v>
      </c>
      <c r="N85">
        <v>19.162012099999998</v>
      </c>
      <c r="O85">
        <f t="shared" si="1"/>
        <v>1.8756754255467776</v>
      </c>
    </row>
    <row r="86" spans="1:15" x14ac:dyDescent="0.35">
      <c r="A86">
        <v>718.5394</v>
      </c>
      <c r="B86" t="s">
        <v>488</v>
      </c>
      <c r="C86" t="s">
        <v>489</v>
      </c>
      <c r="D86" t="s">
        <v>16</v>
      </c>
      <c r="E86">
        <v>0.27700000000000002</v>
      </c>
      <c r="F86">
        <v>15.8316669</v>
      </c>
      <c r="G86">
        <v>9.8928089099999994</v>
      </c>
      <c r="H86">
        <v>11.7117796</v>
      </c>
      <c r="I86">
        <v>18.7783604</v>
      </c>
      <c r="J86">
        <v>22.785606399999999</v>
      </c>
      <c r="K86">
        <v>0</v>
      </c>
      <c r="L86">
        <v>5.0417327499999998E-3</v>
      </c>
      <c r="M86">
        <v>20.969486199999999</v>
      </c>
      <c r="N86">
        <v>11.3668909</v>
      </c>
      <c r="O86">
        <f t="shared" si="1"/>
        <v>1.8447864402393446</v>
      </c>
    </row>
    <row r="87" spans="1:15" x14ac:dyDescent="0.35">
      <c r="A87">
        <v>169.0462</v>
      </c>
      <c r="F87">
        <v>22.222597100000002</v>
      </c>
      <c r="G87">
        <v>12.996022200000001</v>
      </c>
      <c r="H87">
        <v>15.8649263</v>
      </c>
      <c r="I87">
        <v>24.7214451</v>
      </c>
      <c r="J87">
        <v>31.0396404</v>
      </c>
      <c r="K87">
        <v>0</v>
      </c>
      <c r="L87">
        <v>3.07371487E-3</v>
      </c>
      <c r="M87">
        <v>28.176183699999999</v>
      </c>
      <c r="N87">
        <v>15.305952100000001</v>
      </c>
      <c r="O87">
        <f t="shared" si="1"/>
        <v>1.8408644895733077</v>
      </c>
    </row>
    <row r="88" spans="1:15" x14ac:dyDescent="0.35">
      <c r="A88">
        <v>857.52080000000001</v>
      </c>
      <c r="B88" t="s">
        <v>562</v>
      </c>
      <c r="C88" t="s">
        <v>563</v>
      </c>
      <c r="D88" t="s">
        <v>41</v>
      </c>
      <c r="E88">
        <v>-0.52200000000000002</v>
      </c>
      <c r="F88">
        <v>10.598984700000001</v>
      </c>
      <c r="G88">
        <v>8.2721948600000008</v>
      </c>
      <c r="H88">
        <v>8.6738634099999992</v>
      </c>
      <c r="I88">
        <v>16.0022831</v>
      </c>
      <c r="J88">
        <v>15.984913799999999</v>
      </c>
      <c r="K88">
        <v>0</v>
      </c>
      <c r="L88">
        <v>2.7112584399999998E-3</v>
      </c>
      <c r="M88">
        <v>15.992797899999999</v>
      </c>
      <c r="N88">
        <v>8.7064266200000002</v>
      </c>
      <c r="O88">
        <f t="shared" si="1"/>
        <v>1.8368957320862367</v>
      </c>
    </row>
    <row r="89" spans="1:15" x14ac:dyDescent="0.35">
      <c r="A89">
        <v>237.22319999999999</v>
      </c>
      <c r="F89">
        <v>1.4119535700000001</v>
      </c>
      <c r="G89">
        <v>0.87870037599999995</v>
      </c>
      <c r="H89">
        <v>1.1963564200000001</v>
      </c>
      <c r="I89">
        <v>1.52129173</v>
      </c>
      <c r="J89">
        <v>2.3700802300000001</v>
      </c>
      <c r="K89" s="1">
        <v>5.7057099400000003E-5</v>
      </c>
      <c r="L89">
        <v>2.8035658500000001E-2</v>
      </c>
      <c r="M89">
        <v>1.9854008000000001</v>
      </c>
      <c r="N89">
        <v>1.08217502</v>
      </c>
      <c r="O89">
        <f t="shared" si="1"/>
        <v>1.8346392804372809</v>
      </c>
    </row>
    <row r="90" spans="1:15" x14ac:dyDescent="0.35">
      <c r="A90">
        <v>269.98230000000001</v>
      </c>
      <c r="F90">
        <v>1.36724019</v>
      </c>
      <c r="G90">
        <v>1.84358621</v>
      </c>
      <c r="H90">
        <v>1.9902689499999999</v>
      </c>
      <c r="I90">
        <v>3.0662043099999998</v>
      </c>
      <c r="J90">
        <v>3.6309216000000002</v>
      </c>
      <c r="K90" s="1">
        <v>1.01458865E-5</v>
      </c>
      <c r="L90">
        <v>2.16869071E-2</v>
      </c>
      <c r="M90">
        <v>3.3749856899999999</v>
      </c>
      <c r="N90">
        <v>1.8601737</v>
      </c>
      <c r="O90">
        <f t="shared" si="1"/>
        <v>1.8143389996321311</v>
      </c>
    </row>
    <row r="91" spans="1:15" x14ac:dyDescent="0.35">
      <c r="A91">
        <v>742.53909999999996</v>
      </c>
      <c r="B91" t="s">
        <v>502</v>
      </c>
      <c r="C91" t="s">
        <v>503</v>
      </c>
      <c r="D91" t="s">
        <v>16</v>
      </c>
      <c r="E91">
        <v>-0.153</v>
      </c>
      <c r="F91">
        <v>22.72015</v>
      </c>
      <c r="G91">
        <v>26.210258499999998</v>
      </c>
      <c r="H91">
        <v>25.4256077</v>
      </c>
      <c r="I91">
        <v>47.933490800000001</v>
      </c>
      <c r="J91">
        <v>44.578136399999998</v>
      </c>
      <c r="K91">
        <v>0</v>
      </c>
      <c r="L91">
        <v>2.8035658500000001E-2</v>
      </c>
      <c r="M91">
        <v>46.0988045</v>
      </c>
      <c r="N91">
        <v>25.4749889</v>
      </c>
      <c r="O91">
        <f t="shared" si="1"/>
        <v>1.8095711319426719</v>
      </c>
    </row>
    <row r="92" spans="1:15" x14ac:dyDescent="0.35">
      <c r="A92">
        <v>855.56359999999995</v>
      </c>
      <c r="F92">
        <v>2.69585681</v>
      </c>
      <c r="G92">
        <v>2.1110789799999998</v>
      </c>
      <c r="H92">
        <v>2.2144129299999999</v>
      </c>
      <c r="I92">
        <v>4.1795391999999998</v>
      </c>
      <c r="J92">
        <v>3.8838746500000001</v>
      </c>
      <c r="K92" s="1">
        <v>2.2556455499999999E-10</v>
      </c>
      <c r="L92">
        <v>2.16869071E-2</v>
      </c>
      <c r="M92">
        <v>4.0178737599999996</v>
      </c>
      <c r="N92">
        <v>2.2213108500000001</v>
      </c>
      <c r="O92">
        <f t="shared" si="1"/>
        <v>1.8087850063848558</v>
      </c>
    </row>
    <row r="93" spans="1:15" x14ac:dyDescent="0.35">
      <c r="A93">
        <v>699.49990000000003</v>
      </c>
      <c r="B93" t="s">
        <v>480</v>
      </c>
      <c r="C93" t="s">
        <v>481</v>
      </c>
      <c r="D93" t="s">
        <v>16</v>
      </c>
      <c r="E93">
        <v>4.056</v>
      </c>
      <c r="F93">
        <v>24.178800599999999</v>
      </c>
      <c r="G93">
        <v>22.865444199999999</v>
      </c>
      <c r="H93">
        <v>22.253067000000001</v>
      </c>
      <c r="I93">
        <v>41.407409700000002</v>
      </c>
      <c r="J93">
        <v>40.7520332</v>
      </c>
      <c r="K93">
        <v>0</v>
      </c>
      <c r="L93">
        <v>1.0844659099999999E-2</v>
      </c>
      <c r="M93">
        <v>41.049037900000002</v>
      </c>
      <c r="N93">
        <v>22.723882700000001</v>
      </c>
      <c r="O93">
        <f t="shared" si="1"/>
        <v>1.8064271164364003</v>
      </c>
    </row>
    <row r="94" spans="1:15" x14ac:dyDescent="0.35">
      <c r="A94">
        <v>152.01310000000001</v>
      </c>
      <c r="B94" t="s">
        <v>66</v>
      </c>
      <c r="C94" t="s">
        <v>67</v>
      </c>
      <c r="D94" t="s">
        <v>86</v>
      </c>
      <c r="E94">
        <v>7.5650000000000004</v>
      </c>
      <c r="F94">
        <v>4.0641226799999997</v>
      </c>
      <c r="G94">
        <v>2.88958979</v>
      </c>
      <c r="H94">
        <v>2.7418072200000001</v>
      </c>
      <c r="I94">
        <v>5.1425290099999996</v>
      </c>
      <c r="J94">
        <v>5.47326946</v>
      </c>
      <c r="K94" s="1">
        <v>4.7151998400000002E-7</v>
      </c>
      <c r="L94">
        <v>2.8035658500000001E-2</v>
      </c>
      <c r="M94">
        <v>5.3233742700000004</v>
      </c>
      <c r="N94">
        <v>2.94725394</v>
      </c>
      <c r="O94">
        <f t="shared" si="1"/>
        <v>1.806214998223058</v>
      </c>
    </row>
    <row r="95" spans="1:15" x14ac:dyDescent="0.35">
      <c r="A95">
        <v>528.30870000000004</v>
      </c>
      <c r="B95" t="s">
        <v>464</v>
      </c>
      <c r="C95" t="s">
        <v>465</v>
      </c>
      <c r="D95" t="s">
        <v>16</v>
      </c>
      <c r="E95">
        <v>-1.5469999999999999</v>
      </c>
      <c r="F95">
        <v>5.2542638799999999</v>
      </c>
      <c r="G95">
        <v>4.5854325300000003</v>
      </c>
      <c r="H95">
        <v>5.3428673699999996</v>
      </c>
      <c r="I95">
        <v>8.8296470599999992</v>
      </c>
      <c r="J95">
        <v>9.0287199000000005</v>
      </c>
      <c r="K95" s="1">
        <v>1.9397954700000001E-13</v>
      </c>
      <c r="L95">
        <v>1.0844659099999999E-2</v>
      </c>
      <c r="M95">
        <v>8.9384965899999997</v>
      </c>
      <c r="N95">
        <v>5.0060753800000004</v>
      </c>
      <c r="O95">
        <f t="shared" si="1"/>
        <v>1.785529763636919</v>
      </c>
    </row>
    <row r="96" spans="1:15" x14ac:dyDescent="0.35">
      <c r="A96">
        <v>84.046700000000001</v>
      </c>
      <c r="F96">
        <v>0.16393092300000001</v>
      </c>
      <c r="G96">
        <v>0.224342763</v>
      </c>
      <c r="H96">
        <v>0.33898681400000003</v>
      </c>
      <c r="I96">
        <v>0.45807471900000002</v>
      </c>
      <c r="J96">
        <v>0.50333541599999998</v>
      </c>
      <c r="K96">
        <v>0.16147747900000001</v>
      </c>
      <c r="L96">
        <v>0.134860006</v>
      </c>
      <c r="M96">
        <v>0.48282286499999999</v>
      </c>
      <c r="N96">
        <v>0.27070254100000002</v>
      </c>
      <c r="O96">
        <f t="shared" si="1"/>
        <v>1.7835919205501656</v>
      </c>
    </row>
    <row r="97" spans="1:15" x14ac:dyDescent="0.35">
      <c r="A97">
        <v>832.51430000000005</v>
      </c>
      <c r="B97" t="s">
        <v>556</v>
      </c>
      <c r="C97" t="s">
        <v>557</v>
      </c>
      <c r="D97" t="s">
        <v>16</v>
      </c>
      <c r="E97">
        <v>1.1180000000000001</v>
      </c>
      <c r="F97">
        <v>2.82036519</v>
      </c>
      <c r="G97">
        <v>2.0013549300000002</v>
      </c>
      <c r="H97">
        <v>2.3461799600000002</v>
      </c>
      <c r="I97">
        <v>3.76780224</v>
      </c>
      <c r="J97">
        <v>4.1793689699999996</v>
      </c>
      <c r="K97" s="1">
        <v>5.5824765399999999E-11</v>
      </c>
      <c r="L97">
        <v>2.16869071E-2</v>
      </c>
      <c r="M97">
        <v>3.99283886</v>
      </c>
      <c r="N97">
        <v>2.24794626</v>
      </c>
      <c r="O97">
        <f t="shared" si="1"/>
        <v>1.7762163317907786</v>
      </c>
    </row>
    <row r="98" spans="1:15" x14ac:dyDescent="0.35">
      <c r="A98">
        <v>122.98560000000001</v>
      </c>
      <c r="F98">
        <v>68.008201600000007</v>
      </c>
      <c r="G98">
        <v>51.229351000000001</v>
      </c>
      <c r="H98">
        <v>67.489418000000001</v>
      </c>
      <c r="I98">
        <v>97.497039799999996</v>
      </c>
      <c r="J98">
        <v>115.537537</v>
      </c>
      <c r="K98">
        <v>0</v>
      </c>
      <c r="L98">
        <v>5.9835632799999997E-3</v>
      </c>
      <c r="M98">
        <v>107.36142</v>
      </c>
      <c r="N98">
        <v>60.518634800000001</v>
      </c>
      <c r="O98">
        <f t="shared" si="1"/>
        <v>1.7740225032306907</v>
      </c>
    </row>
    <row r="99" spans="1:15" x14ac:dyDescent="0.35">
      <c r="A99">
        <v>713.57159999999999</v>
      </c>
      <c r="F99">
        <v>2.8849918799999998</v>
      </c>
      <c r="G99">
        <v>1.75516117</v>
      </c>
      <c r="H99">
        <v>2.4683804500000002</v>
      </c>
      <c r="I99">
        <v>3.5425868</v>
      </c>
      <c r="J99">
        <v>4.1848187399999999</v>
      </c>
      <c r="K99" s="1">
        <v>2.6966377199999999E-8</v>
      </c>
      <c r="L99">
        <v>5.9835632799999997E-3</v>
      </c>
      <c r="M99">
        <v>3.8937532899999998</v>
      </c>
      <c r="N99">
        <v>2.2047898799999999</v>
      </c>
      <c r="O99">
        <f t="shared" si="1"/>
        <v>1.7660427985999283</v>
      </c>
    </row>
    <row r="100" spans="1:15" x14ac:dyDescent="0.35">
      <c r="A100">
        <v>263.23880000000003</v>
      </c>
      <c r="B100" t="s">
        <v>376</v>
      </c>
      <c r="C100" t="s">
        <v>377</v>
      </c>
      <c r="D100" t="s">
        <v>86</v>
      </c>
      <c r="E100">
        <v>0.92800000000000005</v>
      </c>
      <c r="F100">
        <v>0.418482244</v>
      </c>
      <c r="G100">
        <v>0.65845507400000003</v>
      </c>
      <c r="H100">
        <v>0.51920467599999998</v>
      </c>
      <c r="I100">
        <v>1.2102193800000001</v>
      </c>
      <c r="J100">
        <v>0.80918681599999998</v>
      </c>
      <c r="K100">
        <v>0.12748436599999999</v>
      </c>
      <c r="L100">
        <v>0.15991644099999999</v>
      </c>
      <c r="M100">
        <v>0.99093848500000004</v>
      </c>
      <c r="N100">
        <v>0.56859314400000005</v>
      </c>
      <c r="O100">
        <f t="shared" si="1"/>
        <v>1.742790069589724</v>
      </c>
    </row>
    <row r="101" spans="1:15" x14ac:dyDescent="0.35">
      <c r="A101">
        <v>290.08859999999999</v>
      </c>
      <c r="F101">
        <v>20.536434199999999</v>
      </c>
      <c r="G101">
        <v>15.951953899999999</v>
      </c>
      <c r="H101">
        <v>17.337007499999999</v>
      </c>
      <c r="I101">
        <v>27.832449</v>
      </c>
      <c r="J101">
        <v>31.360742599999998</v>
      </c>
      <c r="K101">
        <v>0</v>
      </c>
      <c r="L101">
        <v>5.9835632799999997E-3</v>
      </c>
      <c r="M101">
        <v>29.761667299999999</v>
      </c>
      <c r="N101">
        <v>17.0810852</v>
      </c>
      <c r="O101">
        <f t="shared" si="1"/>
        <v>1.7423756717752334</v>
      </c>
    </row>
    <row r="102" spans="1:15" x14ac:dyDescent="0.35">
      <c r="A102">
        <v>644.50059999999996</v>
      </c>
      <c r="F102">
        <v>17.3593616</v>
      </c>
      <c r="G102">
        <v>9.9068698899999994</v>
      </c>
      <c r="H102">
        <v>13.5376463</v>
      </c>
      <c r="I102">
        <v>18.105697599999999</v>
      </c>
      <c r="J102">
        <v>24.309898400000002</v>
      </c>
      <c r="K102">
        <v>0</v>
      </c>
      <c r="L102">
        <v>7.9689010499999994E-3</v>
      </c>
      <c r="M102">
        <v>21.498104099999999</v>
      </c>
      <c r="N102">
        <v>12.377911599999999</v>
      </c>
      <c r="O102">
        <f t="shared" si="1"/>
        <v>1.736811894827234</v>
      </c>
    </row>
    <row r="103" spans="1:15" x14ac:dyDescent="0.35">
      <c r="A103">
        <v>196.0641</v>
      </c>
      <c r="F103">
        <v>2.4351732699999999</v>
      </c>
      <c r="G103">
        <v>2.3022162900000001</v>
      </c>
      <c r="H103">
        <v>2.23888803</v>
      </c>
      <c r="I103">
        <v>3.6690449699999999</v>
      </c>
      <c r="J103">
        <v>4.2203555100000001</v>
      </c>
      <c r="K103" s="1">
        <v>6.6239244499999999E-5</v>
      </c>
      <c r="L103">
        <v>1.24099968E-2</v>
      </c>
      <c r="M103">
        <v>3.9704968900000002</v>
      </c>
      <c r="N103">
        <v>2.2872707800000001</v>
      </c>
      <c r="O103">
        <f t="shared" si="1"/>
        <v>1.7359102930524037</v>
      </c>
    </row>
    <row r="104" spans="1:15" x14ac:dyDescent="0.35">
      <c r="A104">
        <v>139.04079999999999</v>
      </c>
      <c r="F104">
        <v>0.69719487400000002</v>
      </c>
      <c r="G104">
        <v>0.954556823</v>
      </c>
      <c r="H104">
        <v>0.91750514500000002</v>
      </c>
      <c r="I104">
        <v>1.4321075700000001</v>
      </c>
      <c r="J104">
        <v>1.6928283</v>
      </c>
      <c r="K104">
        <v>2.38704131E-4</v>
      </c>
      <c r="L104">
        <v>6.1872566699999999E-2</v>
      </c>
      <c r="M104">
        <v>1.57466686</v>
      </c>
      <c r="N104">
        <v>0.90992653400000001</v>
      </c>
      <c r="O104">
        <f t="shared" si="1"/>
        <v>1.7305428528145328</v>
      </c>
    </row>
    <row r="105" spans="1:15" x14ac:dyDescent="0.35">
      <c r="A105">
        <v>154.0523</v>
      </c>
      <c r="F105">
        <v>11.994043400000001</v>
      </c>
      <c r="G105">
        <v>11.1175671</v>
      </c>
      <c r="H105">
        <v>12.374990499999999</v>
      </c>
      <c r="I105">
        <v>17.9614391</v>
      </c>
      <c r="J105">
        <v>22.176717799999999</v>
      </c>
      <c r="K105">
        <v>0</v>
      </c>
      <c r="L105">
        <v>4.5259410000000003E-3</v>
      </c>
      <c r="M105">
        <v>20.2663212</v>
      </c>
      <c r="N105">
        <v>11.7908411</v>
      </c>
      <c r="O105">
        <f t="shared" si="1"/>
        <v>1.7188189568596595</v>
      </c>
    </row>
    <row r="106" spans="1:15" x14ac:dyDescent="0.35">
      <c r="A106">
        <v>270.25240000000002</v>
      </c>
      <c r="F106">
        <v>0.75946181999999995</v>
      </c>
      <c r="G106">
        <v>0.61095142400000002</v>
      </c>
      <c r="H106">
        <v>0.90189677499999998</v>
      </c>
      <c r="I106">
        <v>1.0734455599999999</v>
      </c>
      <c r="J106">
        <v>1.48586869</v>
      </c>
      <c r="K106">
        <v>7.0225202E-2</v>
      </c>
      <c r="L106">
        <v>9.97475216E-2</v>
      </c>
      <c r="M106">
        <v>1.29895461</v>
      </c>
      <c r="N106">
        <v>0.76092153799999995</v>
      </c>
      <c r="O106">
        <f t="shared" si="1"/>
        <v>1.7070808817084635</v>
      </c>
    </row>
    <row r="107" spans="1:15" x14ac:dyDescent="0.35">
      <c r="A107">
        <v>673.48159999999996</v>
      </c>
      <c r="F107">
        <v>24.148391700000001</v>
      </c>
      <c r="G107">
        <v>27.077524199999999</v>
      </c>
      <c r="H107">
        <v>25.450559599999998</v>
      </c>
      <c r="I107">
        <v>44.808803599999997</v>
      </c>
      <c r="J107">
        <v>43.663986199999997</v>
      </c>
      <c r="K107">
        <v>0</v>
      </c>
      <c r="L107">
        <v>3.2638973199999997E-2</v>
      </c>
      <c r="M107">
        <v>44.182788799999997</v>
      </c>
      <c r="N107">
        <v>26.014182999999999</v>
      </c>
      <c r="O107">
        <f t="shared" si="1"/>
        <v>1.6984115472701948</v>
      </c>
    </row>
    <row r="108" spans="1:15" x14ac:dyDescent="0.35">
      <c r="A108">
        <v>283.08479999999997</v>
      </c>
      <c r="F108">
        <v>4.2716283800000001</v>
      </c>
      <c r="G108">
        <v>3.19421935</v>
      </c>
      <c r="H108">
        <v>3.4863691299999999</v>
      </c>
      <c r="I108">
        <v>5.8102135700000002</v>
      </c>
      <c r="J108">
        <v>5.8565950400000002</v>
      </c>
      <c r="K108" s="1">
        <v>1.7072817600000001E-8</v>
      </c>
      <c r="L108">
        <v>2.7112584399999998E-3</v>
      </c>
      <c r="M108">
        <v>5.8355760600000002</v>
      </c>
      <c r="N108">
        <v>3.4442071900000002</v>
      </c>
      <c r="O108">
        <f t="shared" si="1"/>
        <v>1.6943162063371686</v>
      </c>
    </row>
    <row r="109" spans="1:15" x14ac:dyDescent="0.35">
      <c r="A109">
        <v>228.2055</v>
      </c>
      <c r="F109">
        <v>0.90741795300000005</v>
      </c>
      <c r="G109">
        <v>0.513688743</v>
      </c>
      <c r="H109">
        <v>0.59360587600000003</v>
      </c>
      <c r="I109">
        <v>0.90548360299999997</v>
      </c>
      <c r="J109">
        <v>1.0832870000000001</v>
      </c>
      <c r="K109">
        <v>7.7138192300000002E-4</v>
      </c>
      <c r="L109">
        <v>5.3417286899999999E-2</v>
      </c>
      <c r="M109">
        <v>1.0027048599999999</v>
      </c>
      <c r="N109">
        <v>0.59267330200000001</v>
      </c>
      <c r="O109">
        <f t="shared" si="1"/>
        <v>1.6918340283193656</v>
      </c>
    </row>
    <row r="110" spans="1:15" x14ac:dyDescent="0.35">
      <c r="A110">
        <v>311.29669999999999</v>
      </c>
      <c r="B110" t="s">
        <v>416</v>
      </c>
      <c r="C110" t="s">
        <v>417</v>
      </c>
      <c r="D110" t="s">
        <v>16</v>
      </c>
      <c r="E110">
        <v>3.5459999999999998</v>
      </c>
      <c r="F110">
        <v>2.9478990999999999</v>
      </c>
      <c r="G110">
        <v>2.7363374199999999</v>
      </c>
      <c r="H110">
        <v>3.7260830399999998</v>
      </c>
      <c r="I110">
        <v>6.3041334200000003</v>
      </c>
      <c r="J110">
        <v>4.7098054899999999</v>
      </c>
      <c r="K110" s="1">
        <v>5.4431185200000003E-7</v>
      </c>
      <c r="L110">
        <v>7.9689010499999994E-3</v>
      </c>
      <c r="M110">
        <v>5.4323677999999997</v>
      </c>
      <c r="N110">
        <v>3.2150685800000001</v>
      </c>
      <c r="O110">
        <f t="shared" si="1"/>
        <v>1.689658452013487</v>
      </c>
    </row>
    <row r="111" spans="1:15" x14ac:dyDescent="0.35">
      <c r="A111">
        <v>619.29129999999998</v>
      </c>
      <c r="F111">
        <v>6.1013441100000003</v>
      </c>
      <c r="G111">
        <v>6.4600853899999997</v>
      </c>
      <c r="H111">
        <v>6.9933466900000001</v>
      </c>
      <c r="I111">
        <v>10.140162500000001</v>
      </c>
      <c r="J111">
        <v>12.0848227</v>
      </c>
      <c r="K111" s="1">
        <v>1.24395443E-15</v>
      </c>
      <c r="L111">
        <v>9.6135797199999994E-3</v>
      </c>
      <c r="M111">
        <v>11.203482599999999</v>
      </c>
      <c r="N111">
        <v>6.6673979799999996</v>
      </c>
      <c r="O111">
        <f t="shared" si="1"/>
        <v>1.6803380619556176</v>
      </c>
    </row>
    <row r="112" spans="1:15" x14ac:dyDescent="0.35">
      <c r="A112">
        <v>833.51400000000001</v>
      </c>
      <c r="B112" t="s">
        <v>556</v>
      </c>
      <c r="C112" t="s">
        <v>557</v>
      </c>
      <c r="D112" t="s">
        <v>41</v>
      </c>
      <c r="E112">
        <v>-8.7319999999999993</v>
      </c>
      <c r="F112">
        <v>3.91091013</v>
      </c>
      <c r="G112">
        <v>3.0449934000000001</v>
      </c>
      <c r="H112">
        <v>3.8756616099999999</v>
      </c>
      <c r="I112">
        <v>5.4246611600000003</v>
      </c>
      <c r="J112">
        <v>6.2410087599999997</v>
      </c>
      <c r="K112" s="1">
        <v>6.5680794099999997E-14</v>
      </c>
      <c r="L112">
        <v>1.63897665E-2</v>
      </c>
      <c r="M112">
        <v>5.8710322399999999</v>
      </c>
      <c r="N112">
        <v>3.5204868299999998</v>
      </c>
      <c r="O112">
        <f t="shared" si="1"/>
        <v>1.6676762401068264</v>
      </c>
    </row>
    <row r="113" spans="1:15" x14ac:dyDescent="0.35">
      <c r="A113">
        <v>377.24549999999999</v>
      </c>
      <c r="F113">
        <v>7.98212528</v>
      </c>
      <c r="G113">
        <v>7.3074617399999999</v>
      </c>
      <c r="H113">
        <v>6.5400238000000002</v>
      </c>
      <c r="I113">
        <v>11.223820699999999</v>
      </c>
      <c r="J113">
        <v>11.9824409</v>
      </c>
      <c r="K113" s="1">
        <v>2.45995484E-15</v>
      </c>
      <c r="L113">
        <v>9.6135797199999994E-3</v>
      </c>
      <c r="M113">
        <v>11.6386232</v>
      </c>
      <c r="N113">
        <v>7.0260653499999997</v>
      </c>
      <c r="O113">
        <f t="shared" si="1"/>
        <v>1.656492306892648</v>
      </c>
    </row>
    <row r="114" spans="1:15" x14ac:dyDescent="0.35">
      <c r="A114">
        <v>224.06960000000001</v>
      </c>
      <c r="F114">
        <v>107.052238</v>
      </c>
      <c r="G114">
        <v>118.40786</v>
      </c>
      <c r="H114">
        <v>116.401978</v>
      </c>
      <c r="I114">
        <v>172.657974</v>
      </c>
      <c r="J114">
        <v>202.201065</v>
      </c>
      <c r="K114">
        <v>0</v>
      </c>
      <c r="L114">
        <v>7.0586714299999999E-3</v>
      </c>
      <c r="M114">
        <v>188.81178299999999</v>
      </c>
      <c r="N114">
        <v>116.267639</v>
      </c>
      <c r="O114">
        <f t="shared" si="1"/>
        <v>1.6239409746679383</v>
      </c>
    </row>
    <row r="115" spans="1:15" x14ac:dyDescent="0.35">
      <c r="A115">
        <v>810.52769999999998</v>
      </c>
      <c r="B115" t="s">
        <v>548</v>
      </c>
      <c r="C115" t="s">
        <v>549</v>
      </c>
      <c r="D115" t="s">
        <v>16</v>
      </c>
      <c r="E115">
        <v>-1.7230000000000001</v>
      </c>
      <c r="F115">
        <v>10.161706000000001</v>
      </c>
      <c r="G115">
        <v>5.1574878699999998</v>
      </c>
      <c r="H115">
        <v>6.3870487200000001</v>
      </c>
      <c r="I115">
        <v>10.3354053</v>
      </c>
      <c r="J115">
        <v>9.9681987799999998</v>
      </c>
      <c r="K115">
        <v>0</v>
      </c>
      <c r="L115">
        <v>1.24099968E-2</v>
      </c>
      <c r="M115">
        <v>10.134614900000001</v>
      </c>
      <c r="N115">
        <v>6.2598991399999999</v>
      </c>
      <c r="O115">
        <f t="shared" si="1"/>
        <v>1.6189741517145275</v>
      </c>
    </row>
    <row r="116" spans="1:15" x14ac:dyDescent="0.35">
      <c r="A116">
        <v>109.0283</v>
      </c>
      <c r="F116">
        <v>0.32537743400000002</v>
      </c>
      <c r="G116">
        <v>0.64449548700000003</v>
      </c>
      <c r="H116">
        <v>0.56403803799999996</v>
      </c>
      <c r="I116">
        <v>0.83583539699999998</v>
      </c>
      <c r="J116">
        <v>0.99704337099999996</v>
      </c>
      <c r="K116">
        <v>6.85253163E-2</v>
      </c>
      <c r="L116">
        <v>4.2122628600000003E-2</v>
      </c>
      <c r="M116">
        <v>0.92398256099999998</v>
      </c>
      <c r="N116">
        <v>0.57325100900000003</v>
      </c>
      <c r="O116">
        <f t="shared" si="1"/>
        <v>1.6118289309456757</v>
      </c>
    </row>
    <row r="117" spans="1:15" x14ac:dyDescent="0.35">
      <c r="A117">
        <v>291.0926</v>
      </c>
      <c r="F117">
        <v>4.3839230499999999</v>
      </c>
      <c r="G117">
        <v>2.5139732399999999</v>
      </c>
      <c r="H117">
        <v>3.0495488599999998</v>
      </c>
      <c r="I117">
        <v>4.2668919599999997</v>
      </c>
      <c r="J117">
        <v>5.0502285999999996</v>
      </c>
      <c r="K117" s="1">
        <v>1.8470007799999999E-6</v>
      </c>
      <c r="L117">
        <v>1.63897665E-2</v>
      </c>
      <c r="M117">
        <v>4.6952114099999998</v>
      </c>
      <c r="N117">
        <v>2.9609925700000002</v>
      </c>
      <c r="O117">
        <f t="shared" si="1"/>
        <v>1.5856883457157744</v>
      </c>
    </row>
    <row r="118" spans="1:15" x14ac:dyDescent="0.35">
      <c r="A118">
        <v>87.008600000000001</v>
      </c>
      <c r="F118">
        <v>4.7853541399999999</v>
      </c>
      <c r="G118">
        <v>1.9405371</v>
      </c>
      <c r="H118">
        <v>1.84853661</v>
      </c>
      <c r="I118">
        <v>3.0967958000000002</v>
      </c>
      <c r="J118">
        <v>3.8028814799999999</v>
      </c>
      <c r="K118">
        <v>4.1664000600000004E-3</v>
      </c>
      <c r="L118">
        <v>5.3417286899999999E-2</v>
      </c>
      <c r="M118">
        <v>3.4828760600000002</v>
      </c>
      <c r="N118">
        <v>2.20275021</v>
      </c>
      <c r="O118">
        <f t="shared" si="1"/>
        <v>1.5811488947718679</v>
      </c>
    </row>
    <row r="119" spans="1:15" x14ac:dyDescent="0.35">
      <c r="A119">
        <v>357.28050000000002</v>
      </c>
      <c r="F119">
        <v>3.14400697</v>
      </c>
      <c r="G119">
        <v>1.33763659</v>
      </c>
      <c r="H119">
        <v>2.2586991799999998</v>
      </c>
      <c r="I119">
        <v>3.6336894000000002</v>
      </c>
      <c r="J119">
        <v>2.6226103300000001</v>
      </c>
      <c r="K119">
        <v>3.4315657599999998E-4</v>
      </c>
      <c r="L119">
        <v>2.4581367100000001E-2</v>
      </c>
      <c r="M119">
        <v>3.0808415400000002</v>
      </c>
      <c r="N119">
        <v>1.95548129</v>
      </c>
      <c r="O119">
        <f t="shared" si="1"/>
        <v>1.5754901648790514</v>
      </c>
    </row>
    <row r="120" spans="1:15" x14ac:dyDescent="0.35">
      <c r="A120">
        <v>95.962000000000003</v>
      </c>
      <c r="F120">
        <v>3.5403437599999998</v>
      </c>
      <c r="G120">
        <v>3.1818802399999999</v>
      </c>
      <c r="H120">
        <v>2.5751273600000002</v>
      </c>
      <c r="I120">
        <v>4.07875443</v>
      </c>
      <c r="J120">
        <v>5.0570693000000002</v>
      </c>
      <c r="K120" s="1">
        <v>4.6554253499999999E-5</v>
      </c>
      <c r="L120">
        <v>9.97475216E-2</v>
      </c>
      <c r="M120">
        <v>4.6136870400000003</v>
      </c>
      <c r="N120">
        <v>2.9406685800000001</v>
      </c>
      <c r="O120">
        <f t="shared" si="1"/>
        <v>1.5689245198790813</v>
      </c>
    </row>
    <row r="121" spans="1:15" x14ac:dyDescent="0.35">
      <c r="A121">
        <v>242.0796</v>
      </c>
      <c r="B121" t="s">
        <v>352</v>
      </c>
      <c r="C121" t="s">
        <v>353</v>
      </c>
      <c r="D121" t="s">
        <v>16</v>
      </c>
      <c r="E121">
        <v>5.5730000000000004</v>
      </c>
      <c r="F121">
        <v>24.682575199999999</v>
      </c>
      <c r="G121">
        <v>29.080190699999999</v>
      </c>
      <c r="H121">
        <v>29.745372799999998</v>
      </c>
      <c r="I121">
        <v>42.563735999999999</v>
      </c>
      <c r="J121">
        <v>47.412692999999997</v>
      </c>
      <c r="K121">
        <v>0</v>
      </c>
      <c r="L121">
        <v>3.6784935500000001E-3</v>
      </c>
      <c r="M121">
        <v>45.215057399999999</v>
      </c>
      <c r="N121">
        <v>28.915834400000001</v>
      </c>
      <c r="O121">
        <f t="shared" si="1"/>
        <v>1.5636781140232285</v>
      </c>
    </row>
    <row r="122" spans="1:15" x14ac:dyDescent="0.35">
      <c r="A122">
        <v>197.02330000000001</v>
      </c>
      <c r="B122" t="s">
        <v>177</v>
      </c>
      <c r="C122" t="s">
        <v>178</v>
      </c>
      <c r="D122" t="s">
        <v>86</v>
      </c>
      <c r="E122">
        <v>5.2190000000000003</v>
      </c>
      <c r="F122">
        <v>2.5115165699999999</v>
      </c>
      <c r="G122">
        <v>2.7280435600000001</v>
      </c>
      <c r="H122">
        <v>3.4394774400000001</v>
      </c>
      <c r="I122">
        <v>5.0014185900000001</v>
      </c>
      <c r="J122">
        <v>4.5242857900000004</v>
      </c>
      <c r="K122" s="1">
        <v>4.8581189899999998E-6</v>
      </c>
      <c r="L122">
        <v>3.7465366200000003E-2</v>
      </c>
      <c r="M122">
        <v>4.7405276299999999</v>
      </c>
      <c r="N122">
        <v>3.0326893300000002</v>
      </c>
      <c r="O122">
        <f t="shared" si="1"/>
        <v>1.5631431756315111</v>
      </c>
    </row>
    <row r="123" spans="1:15" x14ac:dyDescent="0.35">
      <c r="A123">
        <v>909.55489999999998</v>
      </c>
      <c r="F123">
        <v>4.70108032</v>
      </c>
      <c r="G123">
        <v>5.3151502600000002</v>
      </c>
      <c r="H123">
        <v>4.2127504299999998</v>
      </c>
      <c r="I123">
        <v>4.4560012799999997</v>
      </c>
      <c r="J123">
        <v>9.8435630799999991</v>
      </c>
      <c r="K123" s="1">
        <v>6.5779880200000002E-8</v>
      </c>
      <c r="L123">
        <v>7.8405368599999997E-2</v>
      </c>
      <c r="M123">
        <v>7.4018688199999998</v>
      </c>
      <c r="N123">
        <v>4.7414116899999996</v>
      </c>
      <c r="O123">
        <f t="shared" si="1"/>
        <v>1.561110762773692</v>
      </c>
    </row>
    <row r="124" spans="1:15" x14ac:dyDescent="0.35">
      <c r="A124">
        <v>750.54570000000001</v>
      </c>
      <c r="B124" t="s">
        <v>512</v>
      </c>
      <c r="C124" t="s">
        <v>513</v>
      </c>
      <c r="D124" t="s">
        <v>16</v>
      </c>
      <c r="E124">
        <v>1.8440000000000001</v>
      </c>
      <c r="F124">
        <v>23.0059547</v>
      </c>
      <c r="G124">
        <v>13.0763493</v>
      </c>
      <c r="H124">
        <v>18.466043500000001</v>
      </c>
      <c r="I124">
        <v>26.627367</v>
      </c>
      <c r="J124">
        <v>24.74897</v>
      </c>
      <c r="K124">
        <v>0</v>
      </c>
      <c r="L124">
        <v>1.0844659099999999E-2</v>
      </c>
      <c r="M124">
        <v>25.600273099999999</v>
      </c>
      <c r="N124">
        <v>16.623144100000001</v>
      </c>
      <c r="O124">
        <f t="shared" si="1"/>
        <v>1.5400379703139311</v>
      </c>
    </row>
    <row r="125" spans="1:15" x14ac:dyDescent="0.35">
      <c r="A125">
        <v>744.55409999999995</v>
      </c>
      <c r="B125" t="s">
        <v>506</v>
      </c>
      <c r="C125" t="s">
        <v>507</v>
      </c>
      <c r="D125" t="s">
        <v>16</v>
      </c>
      <c r="E125">
        <v>-1.0149999999999999</v>
      </c>
      <c r="F125">
        <v>40.216670999999998</v>
      </c>
      <c r="G125">
        <v>39.332076999999998</v>
      </c>
      <c r="H125">
        <v>37.220653499999997</v>
      </c>
      <c r="I125">
        <v>60.226375599999997</v>
      </c>
      <c r="J125">
        <v>58.168548600000001</v>
      </c>
      <c r="K125">
        <v>0</v>
      </c>
      <c r="L125">
        <v>5.3417286899999999E-2</v>
      </c>
      <c r="M125">
        <v>59.101222999999997</v>
      </c>
      <c r="N125">
        <v>38.453842199999997</v>
      </c>
      <c r="O125">
        <f t="shared" si="1"/>
        <v>1.5369393438661378</v>
      </c>
    </row>
    <row r="126" spans="1:15" x14ac:dyDescent="0.35">
      <c r="A126">
        <v>110.9858</v>
      </c>
      <c r="F126">
        <v>9.8711328500000004</v>
      </c>
      <c r="G126">
        <v>9.1249570799999997</v>
      </c>
      <c r="H126">
        <v>9.8403778099999997</v>
      </c>
      <c r="I126">
        <v>13.558380100000001</v>
      </c>
      <c r="J126">
        <v>15.4518118</v>
      </c>
      <c r="K126" s="1">
        <v>1.1782673099999999E-9</v>
      </c>
      <c r="L126">
        <v>4.2122628600000003E-2</v>
      </c>
      <c r="M126">
        <v>14.593697499999999</v>
      </c>
      <c r="N126">
        <v>9.5345210999999992</v>
      </c>
      <c r="O126">
        <f t="shared" si="1"/>
        <v>1.5306167291401769</v>
      </c>
    </row>
    <row r="127" spans="1:15" x14ac:dyDescent="0.35">
      <c r="A127">
        <v>195.05019999999999</v>
      </c>
      <c r="B127" t="s">
        <v>282</v>
      </c>
      <c r="C127" t="s">
        <v>283</v>
      </c>
      <c r="D127" t="s">
        <v>16</v>
      </c>
      <c r="E127">
        <v>-4.431</v>
      </c>
      <c r="F127">
        <v>1.44740772</v>
      </c>
      <c r="G127">
        <v>1.3558871699999999</v>
      </c>
      <c r="H127">
        <v>1.4822759599999999</v>
      </c>
      <c r="I127">
        <v>2.8658483000000001</v>
      </c>
      <c r="J127">
        <v>1.5786745499999999</v>
      </c>
      <c r="K127">
        <v>5.2146590499999999E-2</v>
      </c>
      <c r="L127">
        <v>0.221382949</v>
      </c>
      <c r="M127">
        <v>2.1620342699999999</v>
      </c>
      <c r="N127">
        <v>1.4239271899999999</v>
      </c>
      <c r="O127">
        <f t="shared" si="1"/>
        <v>1.5183601276691683</v>
      </c>
    </row>
    <row r="128" spans="1:15" x14ac:dyDescent="0.35">
      <c r="A128">
        <v>85.029399999999995</v>
      </c>
      <c r="B128" t="s">
        <v>17</v>
      </c>
      <c r="C128" t="s">
        <v>18</v>
      </c>
      <c r="D128" t="s">
        <v>16</v>
      </c>
      <c r="E128">
        <v>-0.76800000000000002</v>
      </c>
      <c r="F128">
        <v>1.5327526300000001</v>
      </c>
      <c r="G128">
        <v>1.01553464</v>
      </c>
      <c r="H128">
        <v>0.59561407600000005</v>
      </c>
      <c r="I128">
        <v>1.33412123</v>
      </c>
      <c r="J128">
        <v>1.31632376</v>
      </c>
      <c r="K128">
        <v>5.2038200600000001E-2</v>
      </c>
      <c r="L128">
        <v>0.141189491</v>
      </c>
      <c r="M128">
        <v>1.3243900500000001</v>
      </c>
      <c r="N128">
        <v>0.87741470300000002</v>
      </c>
      <c r="O128">
        <f t="shared" si="1"/>
        <v>1.5094231330655057</v>
      </c>
    </row>
    <row r="129" spans="1:15" x14ac:dyDescent="0.35">
      <c r="A129">
        <v>181.02709999999999</v>
      </c>
      <c r="B129" t="s">
        <v>250</v>
      </c>
      <c r="C129" t="s">
        <v>251</v>
      </c>
      <c r="D129" t="s">
        <v>86</v>
      </c>
      <c r="E129">
        <v>-1.07</v>
      </c>
      <c r="F129">
        <v>7.9439516100000001</v>
      </c>
      <c r="G129">
        <v>9.2219552999999994</v>
      </c>
      <c r="H129">
        <v>8.0439548500000004</v>
      </c>
      <c r="I129">
        <v>12.0888977</v>
      </c>
      <c r="J129">
        <v>13.4079838</v>
      </c>
      <c r="K129" s="1">
        <v>5.54889806E-11</v>
      </c>
      <c r="L129">
        <v>1.63897665E-2</v>
      </c>
      <c r="M129">
        <v>12.8101664</v>
      </c>
      <c r="N129">
        <v>8.5422859199999994</v>
      </c>
      <c r="O129">
        <f t="shared" si="1"/>
        <v>1.4996180788104552</v>
      </c>
    </row>
    <row r="130" spans="1:15" x14ac:dyDescent="0.35">
      <c r="A130">
        <v>84.010099999999994</v>
      </c>
      <c r="F130">
        <v>0</v>
      </c>
      <c r="G130">
        <v>0.20102721500000001</v>
      </c>
      <c r="H130">
        <v>9.1933347299999996E-2</v>
      </c>
      <c r="I130">
        <v>0.19304373899999999</v>
      </c>
      <c r="J130">
        <v>0.193113223</v>
      </c>
      <c r="K130">
        <v>0.27373199999999998</v>
      </c>
      <c r="L130">
        <v>0.23211045899999999</v>
      </c>
      <c r="M130">
        <v>0.19308172200000001</v>
      </c>
      <c r="N130">
        <v>0.12923152700000001</v>
      </c>
      <c r="O130">
        <f t="shared" si="1"/>
        <v>1.4940759927722589</v>
      </c>
    </row>
    <row r="131" spans="1:15" x14ac:dyDescent="0.35">
      <c r="A131">
        <v>337.09719999999999</v>
      </c>
      <c r="F131">
        <v>2.8244528799999999</v>
      </c>
      <c r="G131">
        <v>4.02966976</v>
      </c>
      <c r="H131">
        <v>3.7863802899999999</v>
      </c>
      <c r="I131">
        <v>4.9951615299999998</v>
      </c>
      <c r="J131">
        <v>6.1871800400000003</v>
      </c>
      <c r="K131" s="1">
        <v>1.7688187999999999E-6</v>
      </c>
      <c r="L131">
        <v>3.7465366200000003E-2</v>
      </c>
      <c r="M131">
        <v>5.6469411799999998</v>
      </c>
      <c r="N131">
        <v>3.7885141400000002</v>
      </c>
      <c r="O131">
        <f t="shared" si="1"/>
        <v>1.4905424584214431</v>
      </c>
    </row>
    <row r="132" spans="1:15" x14ac:dyDescent="0.35">
      <c r="A132">
        <v>167.0214</v>
      </c>
      <c r="B132" t="s">
        <v>200</v>
      </c>
      <c r="C132" t="s">
        <v>201</v>
      </c>
      <c r="D132" t="s">
        <v>16</v>
      </c>
      <c r="E132">
        <v>1.974</v>
      </c>
      <c r="F132">
        <v>2.02301764</v>
      </c>
      <c r="G132">
        <v>3.4861609900000001</v>
      </c>
      <c r="H132">
        <v>2.8929688900000001</v>
      </c>
      <c r="I132">
        <v>4.0767741199999996</v>
      </c>
      <c r="J132">
        <v>4.8777518300000002</v>
      </c>
      <c r="K132">
        <v>1.68662978E-3</v>
      </c>
      <c r="L132">
        <v>6.9843120199999997E-2</v>
      </c>
      <c r="M132">
        <v>4.51474142</v>
      </c>
      <c r="N132">
        <v>3.0561504400000001</v>
      </c>
      <c r="O132">
        <f t="shared" ref="O132:O195" si="2">M132/N132</f>
        <v>1.4772641297069131</v>
      </c>
    </row>
    <row r="133" spans="1:15" x14ac:dyDescent="0.35">
      <c r="A133">
        <v>94.9255</v>
      </c>
      <c r="F133">
        <v>0.34717389900000001</v>
      </c>
      <c r="G133">
        <v>1.25125229</v>
      </c>
      <c r="H133">
        <v>1.3708671299999999</v>
      </c>
      <c r="I133">
        <v>1.7785536099999999</v>
      </c>
      <c r="J133">
        <v>1.7827737299999999</v>
      </c>
      <c r="K133">
        <v>0.169688426</v>
      </c>
      <c r="L133">
        <v>0.93484073199999995</v>
      </c>
      <c r="M133">
        <v>1.78086126</v>
      </c>
      <c r="N133">
        <v>1.2095670700000001</v>
      </c>
      <c r="O133">
        <f t="shared" si="2"/>
        <v>1.4723129491281537</v>
      </c>
    </row>
    <row r="134" spans="1:15" x14ac:dyDescent="0.35">
      <c r="A134">
        <v>745.55989999999997</v>
      </c>
      <c r="B134" t="s">
        <v>506</v>
      </c>
      <c r="C134" t="s">
        <v>507</v>
      </c>
      <c r="D134" t="s">
        <v>41</v>
      </c>
      <c r="E134">
        <v>-3.6949999999999998</v>
      </c>
      <c r="F134">
        <v>14.805211099999999</v>
      </c>
      <c r="G134">
        <v>19.310337100000002</v>
      </c>
      <c r="H134">
        <v>17.514991800000001</v>
      </c>
      <c r="I134">
        <v>27.3045425</v>
      </c>
      <c r="J134">
        <v>25.821847900000002</v>
      </c>
      <c r="K134">
        <v>0</v>
      </c>
      <c r="L134">
        <v>3.7465366200000003E-2</v>
      </c>
      <c r="M134">
        <v>26.493846900000001</v>
      </c>
      <c r="N134">
        <v>18.000642800000001</v>
      </c>
      <c r="O134">
        <f t="shared" si="2"/>
        <v>1.4718278227264194</v>
      </c>
    </row>
    <row r="135" spans="1:15" x14ac:dyDescent="0.35">
      <c r="A135">
        <v>599.32000000000005</v>
      </c>
      <c r="F135">
        <v>21.0156803</v>
      </c>
      <c r="G135">
        <v>22.429697000000001</v>
      </c>
      <c r="H135">
        <v>21.748832700000001</v>
      </c>
      <c r="I135">
        <v>28.923244499999999</v>
      </c>
      <c r="J135">
        <v>34.659511600000002</v>
      </c>
      <c r="K135">
        <v>0</v>
      </c>
      <c r="L135">
        <v>1.63897665E-2</v>
      </c>
      <c r="M135">
        <v>32.059749600000004</v>
      </c>
      <c r="N135">
        <v>21.964538600000001</v>
      </c>
      <c r="O135">
        <f t="shared" si="2"/>
        <v>1.4596140708368899</v>
      </c>
    </row>
    <row r="136" spans="1:15" x14ac:dyDescent="0.35">
      <c r="A136">
        <v>716.52679999999998</v>
      </c>
      <c r="B136" t="s">
        <v>486</v>
      </c>
      <c r="C136" t="s">
        <v>487</v>
      </c>
      <c r="D136" t="s">
        <v>16</v>
      </c>
      <c r="E136">
        <v>4.4269999999999996</v>
      </c>
      <c r="F136">
        <v>4.8627996400000004</v>
      </c>
      <c r="G136">
        <v>5.1257939300000004</v>
      </c>
      <c r="H136">
        <v>5.5503196700000004</v>
      </c>
      <c r="I136">
        <v>8.5821323399999994</v>
      </c>
      <c r="J136">
        <v>6.9699315999999998</v>
      </c>
      <c r="K136" s="1">
        <v>1.0565519100000001E-8</v>
      </c>
      <c r="L136">
        <v>4.2122628600000003E-2</v>
      </c>
      <c r="M136">
        <v>7.7005925199999998</v>
      </c>
      <c r="N136">
        <v>5.2932562799999996</v>
      </c>
      <c r="O136">
        <f t="shared" si="2"/>
        <v>1.4547930635997848</v>
      </c>
    </row>
    <row r="137" spans="1:15" x14ac:dyDescent="0.35">
      <c r="A137">
        <v>857.57650000000001</v>
      </c>
      <c r="F137">
        <v>6.0887608499999999</v>
      </c>
      <c r="G137">
        <v>4.4888191199999996</v>
      </c>
      <c r="H137">
        <v>5.0551118900000001</v>
      </c>
      <c r="I137">
        <v>6.8625650399999998</v>
      </c>
      <c r="J137">
        <v>7.3636560400000004</v>
      </c>
      <c r="K137" s="1">
        <v>9.2439494900000003E-10</v>
      </c>
      <c r="L137">
        <v>7.9689010499999994E-3</v>
      </c>
      <c r="M137">
        <v>7.1365637800000004</v>
      </c>
      <c r="N137">
        <v>4.9210815400000003</v>
      </c>
      <c r="O137">
        <f t="shared" si="2"/>
        <v>1.4502023024800357</v>
      </c>
    </row>
    <row r="138" spans="1:15" x14ac:dyDescent="0.35">
      <c r="A138">
        <v>225.0712</v>
      </c>
      <c r="F138">
        <v>9.6115350700000004</v>
      </c>
      <c r="G138">
        <v>10.2853365</v>
      </c>
      <c r="H138">
        <v>9.24929047</v>
      </c>
      <c r="I138">
        <v>11.975008000000001</v>
      </c>
      <c r="J138">
        <v>15.8457069</v>
      </c>
      <c r="K138" s="1">
        <v>2.2926746599999999E-8</v>
      </c>
      <c r="L138">
        <v>4.2122628600000003E-2</v>
      </c>
      <c r="M138">
        <v>14.0914555</v>
      </c>
      <c r="N138">
        <v>9.7357740400000008</v>
      </c>
      <c r="O138">
        <f t="shared" si="2"/>
        <v>1.4473893336168677</v>
      </c>
    </row>
    <row r="139" spans="1:15" x14ac:dyDescent="0.35">
      <c r="A139">
        <v>119.0361</v>
      </c>
      <c r="B139" t="s">
        <v>76</v>
      </c>
      <c r="C139" t="s">
        <v>77</v>
      </c>
      <c r="D139" t="s">
        <v>16</v>
      </c>
      <c r="E139">
        <v>-1.4379999999999999</v>
      </c>
      <c r="F139">
        <v>1.2037442899999999</v>
      </c>
      <c r="G139">
        <v>0.79943233700000005</v>
      </c>
      <c r="H139">
        <v>0.89166879700000001</v>
      </c>
      <c r="I139">
        <v>1.1011188000000001</v>
      </c>
      <c r="J139">
        <v>1.4233419899999999</v>
      </c>
      <c r="K139">
        <v>1.5737430899999998E-2</v>
      </c>
      <c r="L139">
        <v>0.23523333699999999</v>
      </c>
      <c r="M139">
        <v>1.27730703</v>
      </c>
      <c r="N139">
        <v>0.88522672700000005</v>
      </c>
      <c r="O139">
        <f t="shared" si="2"/>
        <v>1.442915121111114</v>
      </c>
    </row>
    <row r="140" spans="1:15" x14ac:dyDescent="0.35">
      <c r="A140">
        <v>722.51310000000001</v>
      </c>
      <c r="B140" t="s">
        <v>490</v>
      </c>
      <c r="C140" t="s">
        <v>491</v>
      </c>
      <c r="D140" t="s">
        <v>16</v>
      </c>
      <c r="E140">
        <v>0.14199999999999999</v>
      </c>
      <c r="F140">
        <v>16.185441999999998</v>
      </c>
      <c r="G140">
        <v>8.6183776900000009</v>
      </c>
      <c r="H140">
        <v>14.941412</v>
      </c>
      <c r="I140">
        <v>19.679372799999999</v>
      </c>
      <c r="J140">
        <v>16.190891300000001</v>
      </c>
      <c r="K140" s="1">
        <v>1.24395443E-15</v>
      </c>
      <c r="L140">
        <v>6.1872566699999999E-2</v>
      </c>
      <c r="M140">
        <v>17.771902099999998</v>
      </c>
      <c r="N140">
        <v>12.3422909</v>
      </c>
      <c r="O140">
        <f t="shared" si="2"/>
        <v>1.4399192373597351</v>
      </c>
    </row>
    <row r="141" spans="1:15" x14ac:dyDescent="0.35">
      <c r="A141">
        <v>166.02809999999999</v>
      </c>
      <c r="B141" t="s">
        <v>195</v>
      </c>
      <c r="C141" t="s">
        <v>100</v>
      </c>
      <c r="D141" t="s">
        <v>86</v>
      </c>
      <c r="E141">
        <v>2.6059999999999999</v>
      </c>
      <c r="F141">
        <v>7.2907071099999996</v>
      </c>
      <c r="G141">
        <v>5.1793098400000002</v>
      </c>
      <c r="H141">
        <v>6.1296515500000002</v>
      </c>
      <c r="I141">
        <v>7.5218543999999996</v>
      </c>
      <c r="J141">
        <v>9.1294555699999993</v>
      </c>
      <c r="K141" s="1">
        <v>4.9528674199999996E-6</v>
      </c>
      <c r="L141">
        <v>5.3417286899999999E-2</v>
      </c>
      <c r="M141">
        <v>8.4008779499999999</v>
      </c>
      <c r="N141">
        <v>5.8433093999999999</v>
      </c>
      <c r="O141">
        <f t="shared" si="2"/>
        <v>1.4376917898614097</v>
      </c>
    </row>
    <row r="142" spans="1:15" x14ac:dyDescent="0.35">
      <c r="A142">
        <v>167.01140000000001</v>
      </c>
      <c r="B142" t="s">
        <v>105</v>
      </c>
      <c r="C142" t="s">
        <v>106</v>
      </c>
      <c r="D142" t="s">
        <v>86</v>
      </c>
      <c r="E142">
        <v>-1.7230000000000001</v>
      </c>
      <c r="F142">
        <v>5.8006959</v>
      </c>
      <c r="G142">
        <v>6.8577857</v>
      </c>
      <c r="H142">
        <v>7.5174632099999998</v>
      </c>
      <c r="I142">
        <v>8.7460031499999999</v>
      </c>
      <c r="J142">
        <v>11.2545328</v>
      </c>
      <c r="K142" s="1">
        <v>3.7811615400000003E-5</v>
      </c>
      <c r="L142">
        <v>5.3417286899999999E-2</v>
      </c>
      <c r="M142">
        <v>10.117646199999999</v>
      </c>
      <c r="N142">
        <v>7.04857683</v>
      </c>
      <c r="O142">
        <f t="shared" si="2"/>
        <v>1.4354168854253659</v>
      </c>
    </row>
    <row r="143" spans="1:15" x14ac:dyDescent="0.35">
      <c r="A143">
        <v>355.04199999999997</v>
      </c>
      <c r="F143">
        <v>2.3232023700000002</v>
      </c>
      <c r="G143">
        <v>2.9719016599999999</v>
      </c>
      <c r="H143">
        <v>3.75855184</v>
      </c>
      <c r="I143">
        <v>3.8720765099999999</v>
      </c>
      <c r="J143">
        <v>5.3614339800000002</v>
      </c>
      <c r="K143" s="1">
        <v>6.2305982499999998E-5</v>
      </c>
      <c r="L143">
        <v>9.00666621E-2</v>
      </c>
      <c r="M143">
        <v>4.6864428499999997</v>
      </c>
      <c r="N143">
        <v>3.26493287</v>
      </c>
      <c r="O143">
        <f t="shared" si="2"/>
        <v>1.4353871998599468</v>
      </c>
    </row>
    <row r="144" spans="1:15" x14ac:dyDescent="0.35">
      <c r="A144">
        <v>556.23500000000001</v>
      </c>
      <c r="F144">
        <v>4.1864662199999998</v>
      </c>
      <c r="G144">
        <v>3.2344887299999998</v>
      </c>
      <c r="H144">
        <v>3.3486781099999998</v>
      </c>
      <c r="I144">
        <v>4.4006323800000002</v>
      </c>
      <c r="J144">
        <v>5.2320952399999996</v>
      </c>
      <c r="K144">
        <v>3.9052414400000002E-4</v>
      </c>
      <c r="L144">
        <v>4.7798326600000003E-2</v>
      </c>
      <c r="M144">
        <v>4.8552679999999997</v>
      </c>
      <c r="N144">
        <v>3.3890407100000002</v>
      </c>
      <c r="O144">
        <f t="shared" si="2"/>
        <v>1.4326378510808739</v>
      </c>
    </row>
    <row r="145" spans="1:15" x14ac:dyDescent="0.35">
      <c r="A145">
        <v>269.24900000000002</v>
      </c>
      <c r="B145" t="s">
        <v>384</v>
      </c>
      <c r="C145" t="s">
        <v>385</v>
      </c>
      <c r="D145" t="s">
        <v>16</v>
      </c>
      <c r="E145">
        <v>1.3420000000000001</v>
      </c>
      <c r="F145">
        <v>4.6245341299999998</v>
      </c>
      <c r="G145">
        <v>4.0526537899999999</v>
      </c>
      <c r="H145">
        <v>4.67384529</v>
      </c>
      <c r="I145">
        <v>5.5751509700000002</v>
      </c>
      <c r="J145">
        <v>6.8976817099999996</v>
      </c>
      <c r="K145" s="1">
        <v>6.7666932999999998E-5</v>
      </c>
      <c r="L145">
        <v>9.00666621E-2</v>
      </c>
      <c r="M145">
        <v>6.2982945399999997</v>
      </c>
      <c r="N145">
        <v>4.4001336100000001</v>
      </c>
      <c r="O145">
        <f t="shared" si="2"/>
        <v>1.4313871119018133</v>
      </c>
    </row>
    <row r="146" spans="1:15" x14ac:dyDescent="0.35">
      <c r="A146">
        <v>152.0359</v>
      </c>
      <c r="B146" t="s">
        <v>167</v>
      </c>
      <c r="C146" t="s">
        <v>168</v>
      </c>
      <c r="D146" t="s">
        <v>16</v>
      </c>
      <c r="E146">
        <v>4.1529999999999996</v>
      </c>
      <c r="F146">
        <v>0.553936541</v>
      </c>
      <c r="G146">
        <v>1.0125105400000001</v>
      </c>
      <c r="H146">
        <v>0.84863144199999996</v>
      </c>
      <c r="I146">
        <v>1.06371474</v>
      </c>
      <c r="J146">
        <v>1.4419100300000001</v>
      </c>
      <c r="K146">
        <v>3.8471670700000002E-2</v>
      </c>
      <c r="L146">
        <v>0.36355510699999999</v>
      </c>
      <c r="M146">
        <v>1.2705085300000001</v>
      </c>
      <c r="N146">
        <v>0.88789278299999996</v>
      </c>
      <c r="O146">
        <f t="shared" si="2"/>
        <v>1.4309256188649526</v>
      </c>
    </row>
    <row r="147" spans="1:15" x14ac:dyDescent="0.35">
      <c r="A147">
        <v>267.23450000000003</v>
      </c>
      <c r="F147">
        <v>1.4552584900000001</v>
      </c>
      <c r="G147">
        <v>1.9272033</v>
      </c>
      <c r="H147">
        <v>1.2953048899999999</v>
      </c>
      <c r="I147">
        <v>2.3264536900000001</v>
      </c>
      <c r="J147">
        <v>2.2119882099999999</v>
      </c>
      <c r="K147">
        <v>3.7495115699999998E-2</v>
      </c>
      <c r="L147">
        <v>0.178715982</v>
      </c>
      <c r="M147">
        <v>2.26386428</v>
      </c>
      <c r="N147">
        <v>1.58548939</v>
      </c>
      <c r="O147">
        <f t="shared" si="2"/>
        <v>1.4278646670729218</v>
      </c>
    </row>
    <row r="148" spans="1:15" x14ac:dyDescent="0.35">
      <c r="A148">
        <v>257.23919999999998</v>
      </c>
      <c r="F148">
        <v>8.3878221499999999</v>
      </c>
      <c r="G148">
        <v>9.2576856599999999</v>
      </c>
      <c r="H148">
        <v>10.096489</v>
      </c>
      <c r="I148">
        <v>12.819689800000001</v>
      </c>
      <c r="J148">
        <v>14.1622696</v>
      </c>
      <c r="K148" s="1">
        <v>2.3391233999999999E-9</v>
      </c>
      <c r="L148">
        <v>1.63897665E-2</v>
      </c>
      <c r="M148">
        <v>13.5538034</v>
      </c>
      <c r="N148">
        <v>9.5510702100000007</v>
      </c>
      <c r="O148">
        <f t="shared" si="2"/>
        <v>1.4190874008871932</v>
      </c>
    </row>
    <row r="149" spans="1:15" x14ac:dyDescent="0.35">
      <c r="A149">
        <v>255.2329</v>
      </c>
      <c r="B149" t="s">
        <v>370</v>
      </c>
      <c r="C149" t="s">
        <v>371</v>
      </c>
      <c r="D149" t="s">
        <v>16</v>
      </c>
      <c r="E149">
        <v>-0.151</v>
      </c>
      <c r="F149">
        <v>587.294983</v>
      </c>
      <c r="G149">
        <v>542.80743399999994</v>
      </c>
      <c r="H149">
        <v>536.47283900000002</v>
      </c>
      <c r="I149">
        <v>725.21630900000002</v>
      </c>
      <c r="J149">
        <v>809.45086700000002</v>
      </c>
      <c r="K149">
        <v>0</v>
      </c>
      <c r="L149">
        <v>7.9689010499999994E-3</v>
      </c>
      <c r="M149">
        <v>771.27496299999996</v>
      </c>
      <c r="N149">
        <v>544.65197799999999</v>
      </c>
      <c r="O149">
        <f t="shared" si="2"/>
        <v>1.4160876929744666</v>
      </c>
    </row>
    <row r="150" spans="1:15" x14ac:dyDescent="0.35">
      <c r="A150">
        <v>253.21690000000001</v>
      </c>
      <c r="B150" t="s">
        <v>368</v>
      </c>
      <c r="C150" t="s">
        <v>369</v>
      </c>
      <c r="D150" t="s">
        <v>16</v>
      </c>
      <c r="E150">
        <v>-1.4990000000000001</v>
      </c>
      <c r="F150">
        <v>21.842107800000001</v>
      </c>
      <c r="G150">
        <v>20.767703999999998</v>
      </c>
      <c r="H150">
        <v>22.9644108</v>
      </c>
      <c r="I150">
        <v>34.3626328</v>
      </c>
      <c r="J150">
        <v>28.094974499999999</v>
      </c>
      <c r="K150">
        <v>0</v>
      </c>
      <c r="L150">
        <v>6.9843120199999997E-2</v>
      </c>
      <c r="M150">
        <v>30.9355431</v>
      </c>
      <c r="N150">
        <v>21.894994700000002</v>
      </c>
      <c r="O150">
        <f t="shared" si="2"/>
        <v>1.4129047996526805</v>
      </c>
    </row>
    <row r="151" spans="1:15" x14ac:dyDescent="0.35">
      <c r="A151">
        <v>363.23180000000002</v>
      </c>
      <c r="F151">
        <v>6.7012863200000004</v>
      </c>
      <c r="G151">
        <v>6.0380129800000004</v>
      </c>
      <c r="H151">
        <v>5.5228643399999999</v>
      </c>
      <c r="I151">
        <v>7.5901670499999998</v>
      </c>
      <c r="J151">
        <v>8.8280038800000007</v>
      </c>
      <c r="K151" s="1">
        <v>1.9432640600000002E-6</v>
      </c>
      <c r="L151">
        <v>3.2638973199999997E-2</v>
      </c>
      <c r="M151">
        <v>8.2670068699999995</v>
      </c>
      <c r="N151">
        <v>5.8716473599999999</v>
      </c>
      <c r="O151">
        <f t="shared" si="2"/>
        <v>1.4079535713125659</v>
      </c>
    </row>
    <row r="152" spans="1:15" x14ac:dyDescent="0.35">
      <c r="A152">
        <v>323.02710000000002</v>
      </c>
      <c r="B152" t="s">
        <v>424</v>
      </c>
      <c r="C152" t="s">
        <v>425</v>
      </c>
      <c r="D152" t="s">
        <v>16</v>
      </c>
      <c r="E152">
        <v>-4.5279999999999996</v>
      </c>
      <c r="F152">
        <v>12.5975714</v>
      </c>
      <c r="G152">
        <v>6.4704098700000001</v>
      </c>
      <c r="H152">
        <v>8.0026826900000003</v>
      </c>
      <c r="I152">
        <v>12.536581999999999</v>
      </c>
      <c r="J152">
        <v>9.7649211900000008</v>
      </c>
      <c r="K152" s="1">
        <v>5.4431185200000003E-7</v>
      </c>
      <c r="L152">
        <v>3.7465366200000003E-2</v>
      </c>
      <c r="M152">
        <v>11.0210571</v>
      </c>
      <c r="N152">
        <v>7.8325495700000003</v>
      </c>
      <c r="O152">
        <f t="shared" si="2"/>
        <v>1.4070842452389356</v>
      </c>
    </row>
    <row r="153" spans="1:15" x14ac:dyDescent="0.35">
      <c r="A153">
        <v>138.91499999999999</v>
      </c>
      <c r="F153">
        <v>0.90472012800000001</v>
      </c>
      <c r="G153">
        <v>0.66570371399999995</v>
      </c>
      <c r="H153">
        <v>0.69435709700000003</v>
      </c>
      <c r="I153">
        <v>0.98392671300000001</v>
      </c>
      <c r="J153">
        <v>0.990704417</v>
      </c>
      <c r="K153">
        <v>0.30246767800000002</v>
      </c>
      <c r="L153">
        <v>0.23377789099999999</v>
      </c>
      <c r="M153">
        <v>0.98763287099999997</v>
      </c>
      <c r="N153">
        <v>0.70449989999999996</v>
      </c>
      <c r="O153">
        <f t="shared" si="2"/>
        <v>1.4018921379548812</v>
      </c>
    </row>
    <row r="154" spans="1:15" x14ac:dyDescent="0.35">
      <c r="A154">
        <v>101.0244</v>
      </c>
      <c r="B154" t="s">
        <v>31</v>
      </c>
      <c r="C154" t="s">
        <v>32</v>
      </c>
      <c r="D154" t="s">
        <v>16</v>
      </c>
      <c r="E154">
        <v>0.11899999999999999</v>
      </c>
      <c r="F154">
        <v>1.8983705</v>
      </c>
      <c r="G154">
        <v>1.84339082</v>
      </c>
      <c r="H154">
        <v>2.2542087999999998</v>
      </c>
      <c r="I154">
        <v>2.6086630799999999</v>
      </c>
      <c r="J154">
        <v>3.0597927600000001</v>
      </c>
      <c r="K154">
        <v>2.42736445E-2</v>
      </c>
      <c r="L154">
        <v>7.8405368599999997E-2</v>
      </c>
      <c r="M154">
        <v>2.8553376199999998</v>
      </c>
      <c r="N154">
        <v>2.0385837599999999</v>
      </c>
      <c r="O154">
        <f t="shared" si="2"/>
        <v>1.4006476829777159</v>
      </c>
    </row>
    <row r="155" spans="1:15" x14ac:dyDescent="0.35">
      <c r="A155">
        <v>179.01089999999999</v>
      </c>
      <c r="B155" t="s">
        <v>139</v>
      </c>
      <c r="C155" t="s">
        <v>140</v>
      </c>
      <c r="D155" t="s">
        <v>86</v>
      </c>
      <c r="E155">
        <v>-4.0990000000000002</v>
      </c>
      <c r="F155">
        <v>20.6449757</v>
      </c>
      <c r="G155">
        <v>24.133750899999999</v>
      </c>
      <c r="H155">
        <v>23.844695999999999</v>
      </c>
      <c r="I155">
        <v>29.602918599999999</v>
      </c>
      <c r="J155">
        <v>35.702259099999999</v>
      </c>
      <c r="K155">
        <v>0</v>
      </c>
      <c r="L155">
        <v>0.11222496699999999</v>
      </c>
      <c r="M155">
        <v>32.937973</v>
      </c>
      <c r="N155">
        <v>23.6269855</v>
      </c>
      <c r="O155">
        <f t="shared" si="2"/>
        <v>1.3940827533838374</v>
      </c>
    </row>
    <row r="156" spans="1:15" x14ac:dyDescent="0.35">
      <c r="A156">
        <v>403.26190000000003</v>
      </c>
      <c r="F156">
        <v>17.716114000000001</v>
      </c>
      <c r="G156">
        <v>17.294477499999999</v>
      </c>
      <c r="H156">
        <v>16.112472499999999</v>
      </c>
      <c r="I156">
        <v>21.201402699999999</v>
      </c>
      <c r="J156">
        <v>25.224567400000002</v>
      </c>
      <c r="K156">
        <v>0</v>
      </c>
      <c r="L156">
        <v>1.4124178899999999E-2</v>
      </c>
      <c r="M156">
        <v>23.4012089</v>
      </c>
      <c r="N156">
        <v>16.794948600000001</v>
      </c>
      <c r="O156">
        <f t="shared" si="2"/>
        <v>1.3933480510919811</v>
      </c>
    </row>
    <row r="157" spans="1:15" x14ac:dyDescent="0.35">
      <c r="A157">
        <v>433.2353</v>
      </c>
      <c r="F157">
        <v>18.775959</v>
      </c>
      <c r="G157">
        <v>21.502515800000001</v>
      </c>
      <c r="H157">
        <v>16.2259274</v>
      </c>
      <c r="I157">
        <v>24.427406300000001</v>
      </c>
      <c r="J157">
        <v>27.357421899999999</v>
      </c>
      <c r="K157" s="1">
        <v>2.25735047E-11</v>
      </c>
      <c r="L157">
        <v>0.245352282</v>
      </c>
      <c r="M157">
        <v>26.029518100000001</v>
      </c>
      <c r="N157">
        <v>18.779088999999999</v>
      </c>
      <c r="O157">
        <f t="shared" si="2"/>
        <v>1.386090565948114</v>
      </c>
    </row>
    <row r="158" spans="1:15" x14ac:dyDescent="0.35">
      <c r="A158">
        <v>112.04130000000001</v>
      </c>
      <c r="F158">
        <v>2.9632866400000002</v>
      </c>
      <c r="G158">
        <v>3.2788996699999999</v>
      </c>
      <c r="H158">
        <v>3.5529320200000001</v>
      </c>
      <c r="I158">
        <v>4.6133747100000004</v>
      </c>
      <c r="J158">
        <v>4.7020039599999999</v>
      </c>
      <c r="K158">
        <v>1.72880254E-3</v>
      </c>
      <c r="L158">
        <v>0.198466531</v>
      </c>
      <c r="M158">
        <v>4.6618351899999997</v>
      </c>
      <c r="N158">
        <v>3.37137961</v>
      </c>
      <c r="O158">
        <f t="shared" si="2"/>
        <v>1.3827678070343434</v>
      </c>
    </row>
    <row r="159" spans="1:15" x14ac:dyDescent="0.35">
      <c r="A159">
        <v>179.0566</v>
      </c>
      <c r="B159" t="s">
        <v>240</v>
      </c>
      <c r="C159" t="s">
        <v>241</v>
      </c>
      <c r="D159" t="s">
        <v>16</v>
      </c>
      <c r="E159">
        <v>2.6150000000000002</v>
      </c>
      <c r="F159">
        <v>4.8539118800000001</v>
      </c>
      <c r="G159">
        <v>4.26284361</v>
      </c>
      <c r="H159">
        <v>4.4706702199999997</v>
      </c>
      <c r="I159">
        <v>5.4124507900000003</v>
      </c>
      <c r="J159">
        <v>6.66233158</v>
      </c>
      <c r="K159">
        <v>1.21523302E-2</v>
      </c>
      <c r="L159">
        <v>4.7798326600000003E-2</v>
      </c>
      <c r="M159">
        <v>6.0958728799999999</v>
      </c>
      <c r="N159">
        <v>4.4218988399999999</v>
      </c>
      <c r="O159">
        <f t="shared" si="2"/>
        <v>1.3785645263653294</v>
      </c>
    </row>
    <row r="160" spans="1:15" x14ac:dyDescent="0.35">
      <c r="A160">
        <v>331.26420000000002</v>
      </c>
      <c r="B160" t="s">
        <v>428</v>
      </c>
      <c r="C160" t="s">
        <v>429</v>
      </c>
      <c r="D160" t="s">
        <v>16</v>
      </c>
      <c r="E160">
        <v>-0.123</v>
      </c>
      <c r="F160">
        <v>75.350562999999994</v>
      </c>
      <c r="G160">
        <v>41.831989299999996</v>
      </c>
      <c r="H160">
        <v>50.453575100000002</v>
      </c>
      <c r="I160">
        <v>70.767272899999995</v>
      </c>
      <c r="J160">
        <v>64.233238200000002</v>
      </c>
      <c r="K160">
        <v>0</v>
      </c>
      <c r="L160">
        <v>6.9843120199999997E-2</v>
      </c>
      <c r="M160">
        <v>67.194541900000004</v>
      </c>
      <c r="N160">
        <v>49.393810299999998</v>
      </c>
      <c r="O160">
        <f t="shared" si="2"/>
        <v>1.3603838515774518</v>
      </c>
    </row>
    <row r="161" spans="1:15" x14ac:dyDescent="0.35">
      <c r="A161">
        <v>486.29770000000002</v>
      </c>
      <c r="F161">
        <v>4.8943285899999998</v>
      </c>
      <c r="G161">
        <v>9.4067001300000008</v>
      </c>
      <c r="H161">
        <v>7.1934084900000004</v>
      </c>
      <c r="I161">
        <v>11.059507399999999</v>
      </c>
      <c r="J161">
        <v>10.4955645</v>
      </c>
      <c r="K161" s="1">
        <v>6.8469604000000002E-7</v>
      </c>
      <c r="L161">
        <v>6.9843120199999997E-2</v>
      </c>
      <c r="M161">
        <v>10.751144399999999</v>
      </c>
      <c r="N161">
        <v>7.9036469499999997</v>
      </c>
      <c r="O161">
        <f t="shared" si="2"/>
        <v>1.3602763974673742</v>
      </c>
    </row>
    <row r="162" spans="1:15" x14ac:dyDescent="0.35">
      <c r="A162">
        <v>170.8331</v>
      </c>
      <c r="F162">
        <v>0.698583603</v>
      </c>
      <c r="G162">
        <v>1.2995191800000001</v>
      </c>
      <c r="H162">
        <v>1.4870733</v>
      </c>
      <c r="I162">
        <v>1.75419474</v>
      </c>
      <c r="J162">
        <v>1.8257752700000001</v>
      </c>
      <c r="K162">
        <v>0.23268339599999999</v>
      </c>
      <c r="L162">
        <v>0.71615729400000006</v>
      </c>
      <c r="M162">
        <v>1.7933352</v>
      </c>
      <c r="N162">
        <v>1.3216000800000001</v>
      </c>
      <c r="O162">
        <f t="shared" si="2"/>
        <v>1.3569424118073601</v>
      </c>
    </row>
    <row r="163" spans="1:15" x14ac:dyDescent="0.35">
      <c r="A163">
        <v>297.28210000000001</v>
      </c>
      <c r="B163" t="s">
        <v>404</v>
      </c>
      <c r="C163" t="s">
        <v>405</v>
      </c>
      <c r="D163" t="s">
        <v>16</v>
      </c>
      <c r="E163">
        <v>7.25</v>
      </c>
      <c r="F163">
        <v>1.25474942</v>
      </c>
      <c r="G163">
        <v>1.1464592199999999</v>
      </c>
      <c r="H163">
        <v>1.82837939</v>
      </c>
      <c r="I163">
        <v>1.7713379899999999</v>
      </c>
      <c r="J163">
        <v>2.17641258</v>
      </c>
      <c r="K163">
        <v>0.41139264599999997</v>
      </c>
      <c r="L163">
        <v>3.7465366200000003E-2</v>
      </c>
      <c r="M163">
        <v>1.9928300400000001</v>
      </c>
      <c r="N163">
        <v>1.4722853899999999</v>
      </c>
      <c r="O163">
        <f t="shared" si="2"/>
        <v>1.3535623280211999</v>
      </c>
    </row>
    <row r="164" spans="1:15" x14ac:dyDescent="0.35">
      <c r="A164">
        <v>552.3107</v>
      </c>
      <c r="F164">
        <v>4.0868649499999998</v>
      </c>
      <c r="G164">
        <v>5.5963578199999997</v>
      </c>
      <c r="H164">
        <v>5.1727562000000002</v>
      </c>
      <c r="I164">
        <v>5.9824542999999997</v>
      </c>
      <c r="J164">
        <v>7.9345769900000001</v>
      </c>
      <c r="K164" s="1">
        <v>7.13056257E-5</v>
      </c>
      <c r="L164">
        <v>2.8035658500000001E-2</v>
      </c>
      <c r="M164">
        <v>7.04985762</v>
      </c>
      <c r="N164">
        <v>5.2395329500000001</v>
      </c>
      <c r="O164">
        <f t="shared" si="2"/>
        <v>1.3455126033704969</v>
      </c>
    </row>
    <row r="165" spans="1:15" x14ac:dyDescent="0.35">
      <c r="A165">
        <v>176.02869999999999</v>
      </c>
      <c r="F165">
        <v>3.3301799299999999</v>
      </c>
      <c r="G165">
        <v>2.2867734400000002</v>
      </c>
      <c r="H165">
        <v>1.9062628699999999</v>
      </c>
      <c r="I165">
        <v>4.17677546</v>
      </c>
      <c r="J165">
        <v>1.98495102</v>
      </c>
      <c r="K165">
        <v>7.3068962600000001E-3</v>
      </c>
      <c r="L165">
        <v>0.89191924700000003</v>
      </c>
      <c r="M165">
        <v>2.9783072499999999</v>
      </c>
      <c r="N165">
        <v>2.2231550200000001</v>
      </c>
      <c r="O165">
        <f t="shared" si="2"/>
        <v>1.3396759214748775</v>
      </c>
    </row>
    <row r="166" spans="1:15" x14ac:dyDescent="0.35">
      <c r="A166">
        <v>772.5838</v>
      </c>
      <c r="B166" t="s">
        <v>528</v>
      </c>
      <c r="C166" t="s">
        <v>529</v>
      </c>
      <c r="D166" t="s">
        <v>16</v>
      </c>
      <c r="E166">
        <v>-3.048</v>
      </c>
      <c r="F166">
        <v>11.474016199999999</v>
      </c>
      <c r="G166">
        <v>16.078210800000001</v>
      </c>
      <c r="H166">
        <v>14.787209499999999</v>
      </c>
      <c r="I166">
        <v>20.678247500000001</v>
      </c>
      <c r="J166">
        <v>19.507789599999999</v>
      </c>
      <c r="K166" s="1">
        <v>1.28356585E-12</v>
      </c>
      <c r="L166">
        <v>0.301660924</v>
      </c>
      <c r="M166">
        <v>20.0382423</v>
      </c>
      <c r="N166">
        <v>14.990323999999999</v>
      </c>
      <c r="O166">
        <f t="shared" si="2"/>
        <v>1.336745109712105</v>
      </c>
    </row>
    <row r="167" spans="1:15" x14ac:dyDescent="0.35">
      <c r="A167">
        <v>432.28969999999998</v>
      </c>
      <c r="F167">
        <v>5.0904974899999997</v>
      </c>
      <c r="G167">
        <v>4.4738249799999998</v>
      </c>
      <c r="H167">
        <v>4.3192243599999998</v>
      </c>
      <c r="I167">
        <v>5.6976780900000001</v>
      </c>
      <c r="J167">
        <v>6.1366496100000001</v>
      </c>
      <c r="K167">
        <v>2.2789394600000001E-3</v>
      </c>
      <c r="L167">
        <v>4.7798326600000003E-2</v>
      </c>
      <c r="M167">
        <v>5.9377012300000001</v>
      </c>
      <c r="N167">
        <v>4.4686145799999997</v>
      </c>
      <c r="O167">
        <f t="shared" si="2"/>
        <v>1.3287566255042744</v>
      </c>
    </row>
    <row r="168" spans="1:15" x14ac:dyDescent="0.35">
      <c r="A168">
        <v>861.54769999999996</v>
      </c>
      <c r="B168" t="s">
        <v>564</v>
      </c>
      <c r="C168" t="s">
        <v>565</v>
      </c>
      <c r="D168" t="s">
        <v>41</v>
      </c>
      <c r="E168">
        <v>-5.6180000000000003</v>
      </c>
      <c r="F168">
        <v>15.354248</v>
      </c>
      <c r="G168">
        <v>14.0660591</v>
      </c>
      <c r="H168">
        <v>12.5325089</v>
      </c>
      <c r="I168">
        <v>15.7782784</v>
      </c>
      <c r="J168">
        <v>19.579164500000001</v>
      </c>
      <c r="K168" s="1">
        <v>9.2126526400000002E-13</v>
      </c>
      <c r="L168">
        <v>2.4581367100000001E-2</v>
      </c>
      <c r="M168">
        <v>17.856565499999999</v>
      </c>
      <c r="N168">
        <v>13.4973154</v>
      </c>
      <c r="O168">
        <f t="shared" si="2"/>
        <v>1.3229716407160492</v>
      </c>
    </row>
    <row r="169" spans="1:15" x14ac:dyDescent="0.35">
      <c r="A169">
        <v>229.0102</v>
      </c>
      <c r="B169" t="s">
        <v>344</v>
      </c>
      <c r="C169" t="s">
        <v>345</v>
      </c>
      <c r="D169" t="s">
        <v>16</v>
      </c>
      <c r="E169">
        <v>-7.25</v>
      </c>
      <c r="F169">
        <v>1.47409368</v>
      </c>
      <c r="G169">
        <v>1.2740336699999999</v>
      </c>
      <c r="H169">
        <v>1.3805853100000001</v>
      </c>
      <c r="I169">
        <v>1.32897043</v>
      </c>
      <c r="J169">
        <v>2.1408858300000002</v>
      </c>
      <c r="K169">
        <v>5.0869355300000002E-2</v>
      </c>
      <c r="L169">
        <v>0.178715982</v>
      </c>
      <c r="M169">
        <v>1.7729184600000001</v>
      </c>
      <c r="N169">
        <v>1.3445547799999999</v>
      </c>
      <c r="O169">
        <f t="shared" si="2"/>
        <v>1.3185914671323395</v>
      </c>
    </row>
    <row r="170" spans="1:15" x14ac:dyDescent="0.35">
      <c r="A170">
        <v>96.045500000000004</v>
      </c>
      <c r="F170">
        <v>1.2784143699999999</v>
      </c>
      <c r="G170">
        <v>1.43782079</v>
      </c>
      <c r="H170">
        <v>1.38864779</v>
      </c>
      <c r="I170">
        <v>1.7307342299999999</v>
      </c>
      <c r="J170">
        <v>1.93594277</v>
      </c>
      <c r="K170">
        <v>0.24494424300000001</v>
      </c>
      <c r="L170">
        <v>0.178715982</v>
      </c>
      <c r="M170">
        <v>1.84294069</v>
      </c>
      <c r="N170">
        <v>1.39809334</v>
      </c>
      <c r="O170">
        <f t="shared" si="2"/>
        <v>1.3181814384438739</v>
      </c>
    </row>
    <row r="171" spans="1:15" x14ac:dyDescent="0.35">
      <c r="A171">
        <v>391.22629999999998</v>
      </c>
      <c r="F171">
        <v>129.470764</v>
      </c>
      <c r="G171">
        <v>123.50926200000001</v>
      </c>
      <c r="H171">
        <v>118.459923</v>
      </c>
      <c r="I171">
        <v>151.30329900000001</v>
      </c>
      <c r="J171">
        <v>168.12178</v>
      </c>
      <c r="K171">
        <v>0</v>
      </c>
      <c r="L171">
        <v>2.4581367100000001E-2</v>
      </c>
      <c r="M171">
        <v>160.499573</v>
      </c>
      <c r="N171">
        <v>121.820824</v>
      </c>
      <c r="O171">
        <f t="shared" si="2"/>
        <v>1.3175052321103984</v>
      </c>
    </row>
    <row r="172" spans="1:15" x14ac:dyDescent="0.35">
      <c r="A172">
        <v>741.59299999999996</v>
      </c>
      <c r="F172">
        <v>3.2896049000000001</v>
      </c>
      <c r="G172">
        <v>3.0295677200000002</v>
      </c>
      <c r="H172">
        <v>3.5037233799999998</v>
      </c>
      <c r="I172">
        <v>3.78608704</v>
      </c>
      <c r="J172">
        <v>4.74941397</v>
      </c>
      <c r="K172">
        <v>8.9738163799999993E-3</v>
      </c>
      <c r="L172">
        <v>5.3417286899999999E-2</v>
      </c>
      <c r="M172">
        <v>4.3128237699999996</v>
      </c>
      <c r="N172">
        <v>3.2759044199999998</v>
      </c>
      <c r="O172">
        <f t="shared" si="2"/>
        <v>1.316529183107241</v>
      </c>
    </row>
    <row r="173" spans="1:15" x14ac:dyDescent="0.35">
      <c r="A173">
        <v>571.29219999999998</v>
      </c>
      <c r="F173">
        <v>4.1020155000000003</v>
      </c>
      <c r="G173">
        <v>3.68991756</v>
      </c>
      <c r="H173">
        <v>3.45500922</v>
      </c>
      <c r="I173">
        <v>4.5614790899999997</v>
      </c>
      <c r="J173">
        <v>4.9051575700000001</v>
      </c>
      <c r="K173">
        <v>5.8949311100000004E-3</v>
      </c>
      <c r="L173">
        <v>4.7798326600000003E-2</v>
      </c>
      <c r="M173">
        <v>4.7493963199999998</v>
      </c>
      <c r="N173">
        <v>3.6257967899999999</v>
      </c>
      <c r="O173">
        <f t="shared" si="2"/>
        <v>1.3098903758475664</v>
      </c>
    </row>
    <row r="174" spans="1:15" x14ac:dyDescent="0.35">
      <c r="A174">
        <v>488.31509999999997</v>
      </c>
      <c r="F174">
        <v>11.1191549</v>
      </c>
      <c r="G174">
        <v>11.586309399999999</v>
      </c>
      <c r="H174">
        <v>10.175003999999999</v>
      </c>
      <c r="I174">
        <v>14.607078599999999</v>
      </c>
      <c r="J174">
        <v>13.9570618</v>
      </c>
      <c r="K174" s="1">
        <v>1.8046551999999999E-8</v>
      </c>
      <c r="L174">
        <v>6.9843120199999997E-2</v>
      </c>
      <c r="M174">
        <v>14.2516575</v>
      </c>
      <c r="N174">
        <v>10.8859558</v>
      </c>
      <c r="O174">
        <f t="shared" si="2"/>
        <v>1.3091783359987554</v>
      </c>
    </row>
    <row r="175" spans="1:15" x14ac:dyDescent="0.35">
      <c r="A175">
        <v>306.07839999999999</v>
      </c>
      <c r="B175" t="s">
        <v>410</v>
      </c>
      <c r="C175" t="s">
        <v>411</v>
      </c>
      <c r="D175" t="s">
        <v>16</v>
      </c>
      <c r="E175">
        <v>6.1879999999999997</v>
      </c>
      <c r="F175">
        <v>150.79130599999999</v>
      </c>
      <c r="G175">
        <v>128.19574</v>
      </c>
      <c r="H175">
        <v>120.031914</v>
      </c>
      <c r="I175">
        <v>160.381012</v>
      </c>
      <c r="J175">
        <v>170.67491100000001</v>
      </c>
      <c r="K175">
        <v>0</v>
      </c>
      <c r="L175">
        <v>7.9689010499999994E-3</v>
      </c>
      <c r="M175">
        <v>166.00964400000001</v>
      </c>
      <c r="N175">
        <v>126.853218</v>
      </c>
      <c r="O175">
        <f t="shared" si="2"/>
        <v>1.3086750704266723</v>
      </c>
    </row>
    <row r="176" spans="1:15" x14ac:dyDescent="0.35">
      <c r="A176">
        <v>220.90029999999999</v>
      </c>
      <c r="F176">
        <v>0.50453549600000003</v>
      </c>
      <c r="G176">
        <v>0.67664164299999996</v>
      </c>
      <c r="H176">
        <v>0.82727110400000003</v>
      </c>
      <c r="I176">
        <v>0.74641370799999995</v>
      </c>
      <c r="J176">
        <v>1.1092596100000001</v>
      </c>
      <c r="K176">
        <v>0.37883923899999999</v>
      </c>
      <c r="L176">
        <v>0.50888787899999999</v>
      </c>
      <c r="M176">
        <v>0.94481450300000003</v>
      </c>
      <c r="N176">
        <v>0.72762399899999997</v>
      </c>
      <c r="O176">
        <f t="shared" si="2"/>
        <v>1.2984927714018406</v>
      </c>
    </row>
    <row r="177" spans="1:15" x14ac:dyDescent="0.35">
      <c r="A177">
        <v>546.28229999999996</v>
      </c>
      <c r="F177">
        <v>6.7224225999999998</v>
      </c>
      <c r="G177">
        <v>5.2178621300000003</v>
      </c>
      <c r="H177">
        <v>6.89656878</v>
      </c>
      <c r="I177">
        <v>7.0261845599999999</v>
      </c>
      <c r="J177">
        <v>8.7564992900000007</v>
      </c>
      <c r="K177">
        <v>1.01618602E-3</v>
      </c>
      <c r="L177">
        <v>0.11222496699999999</v>
      </c>
      <c r="M177">
        <v>7.9723033900000004</v>
      </c>
      <c r="N177">
        <v>6.1525163699999998</v>
      </c>
      <c r="O177">
        <f t="shared" si="2"/>
        <v>1.2957793056631886</v>
      </c>
    </row>
    <row r="178" spans="1:15" x14ac:dyDescent="0.35">
      <c r="A178">
        <v>835.5335</v>
      </c>
      <c r="B178" t="s">
        <v>558</v>
      </c>
      <c r="C178" t="s">
        <v>559</v>
      </c>
      <c r="D178" t="s">
        <v>41</v>
      </c>
      <c r="E178">
        <v>-4.05</v>
      </c>
      <c r="F178">
        <v>11.363652200000001</v>
      </c>
      <c r="G178">
        <v>8.3405866599999996</v>
      </c>
      <c r="H178">
        <v>9.2390527700000007</v>
      </c>
      <c r="I178">
        <v>10.796288499999999</v>
      </c>
      <c r="J178">
        <v>12.5433998</v>
      </c>
      <c r="K178" s="1">
        <v>4.9878101400000005E-7</v>
      </c>
      <c r="L178">
        <v>1.24099968E-2</v>
      </c>
      <c r="M178">
        <v>11.751585</v>
      </c>
      <c r="N178">
        <v>9.0783023800000002</v>
      </c>
      <c r="O178">
        <f t="shared" si="2"/>
        <v>1.2944694402214878</v>
      </c>
    </row>
    <row r="179" spans="1:15" x14ac:dyDescent="0.35">
      <c r="A179">
        <v>637.15039999999999</v>
      </c>
      <c r="F179">
        <v>1.6930351299999999</v>
      </c>
      <c r="G179">
        <v>4.9632401499999999</v>
      </c>
      <c r="H179">
        <v>3.1978116000000001</v>
      </c>
      <c r="I179">
        <v>4.18039322</v>
      </c>
      <c r="J179">
        <v>5.5175070799999997</v>
      </c>
      <c r="K179">
        <v>0.29006377900000002</v>
      </c>
      <c r="L179">
        <v>1.0280868700000001</v>
      </c>
      <c r="M179">
        <v>4.9115142799999996</v>
      </c>
      <c r="N179">
        <v>3.7995700800000001</v>
      </c>
      <c r="O179">
        <f t="shared" si="2"/>
        <v>1.2926500042341631</v>
      </c>
    </row>
    <row r="180" spans="1:15" x14ac:dyDescent="0.35">
      <c r="A180">
        <v>121.0305</v>
      </c>
      <c r="B180" t="s">
        <v>80</v>
      </c>
      <c r="C180" t="s">
        <v>81</v>
      </c>
      <c r="D180" t="s">
        <v>16</v>
      </c>
      <c r="E180">
        <v>7.859</v>
      </c>
      <c r="F180">
        <v>0.16200220600000001</v>
      </c>
      <c r="G180">
        <v>0.613544643</v>
      </c>
      <c r="H180">
        <v>1.1261152000000001</v>
      </c>
      <c r="I180">
        <v>0.83289176200000004</v>
      </c>
      <c r="J180">
        <v>1.20226133</v>
      </c>
      <c r="K180">
        <v>0.35430051299999998</v>
      </c>
      <c r="L180">
        <v>0.11222496699999999</v>
      </c>
      <c r="M180">
        <v>1.0348599000000001</v>
      </c>
      <c r="N180">
        <v>0.80138999200000005</v>
      </c>
      <c r="O180">
        <f t="shared" si="2"/>
        <v>1.291331199953393</v>
      </c>
    </row>
    <row r="181" spans="1:15" x14ac:dyDescent="0.35">
      <c r="A181">
        <v>295.26589999999999</v>
      </c>
      <c r="F181">
        <v>0.99283695199999999</v>
      </c>
      <c r="G181">
        <v>1.1297061399999999</v>
      </c>
      <c r="H181">
        <v>0.97847962399999999</v>
      </c>
      <c r="I181">
        <v>1.1957449899999999</v>
      </c>
      <c r="J181">
        <v>1.4515160300000001</v>
      </c>
      <c r="K181">
        <v>0.29108461099999999</v>
      </c>
      <c r="L181">
        <v>6.9843120199999997E-2</v>
      </c>
      <c r="M181">
        <v>1.3355976300000001</v>
      </c>
      <c r="N181">
        <v>1.0453652099999999</v>
      </c>
      <c r="O181">
        <f t="shared" si="2"/>
        <v>1.2776373436035815</v>
      </c>
    </row>
    <row r="182" spans="1:15" x14ac:dyDescent="0.35">
      <c r="A182">
        <v>227.2013</v>
      </c>
      <c r="B182" t="s">
        <v>340</v>
      </c>
      <c r="C182" t="s">
        <v>341</v>
      </c>
      <c r="D182" t="s">
        <v>16</v>
      </c>
      <c r="E182">
        <v>-1.3380000000000001</v>
      </c>
      <c r="F182">
        <v>4.6497840899999998</v>
      </c>
      <c r="G182">
        <v>4.7620616</v>
      </c>
      <c r="H182">
        <v>4.8384857200000004</v>
      </c>
      <c r="I182">
        <v>5.9554858199999998</v>
      </c>
      <c r="J182">
        <v>6.2424149499999997</v>
      </c>
      <c r="K182">
        <v>3.9910561599999998E-2</v>
      </c>
      <c r="L182">
        <v>4.7798326600000003E-2</v>
      </c>
      <c r="M182">
        <v>6.1123747799999997</v>
      </c>
      <c r="N182">
        <v>4.7852549599999996</v>
      </c>
      <c r="O182">
        <f t="shared" si="2"/>
        <v>1.2773352373266231</v>
      </c>
    </row>
    <row r="183" spans="1:15" x14ac:dyDescent="0.35">
      <c r="A183">
        <v>307.26519999999999</v>
      </c>
      <c r="B183" t="s">
        <v>412</v>
      </c>
      <c r="C183" t="s">
        <v>413</v>
      </c>
      <c r="D183" t="s">
        <v>16</v>
      </c>
      <c r="E183">
        <v>3.214</v>
      </c>
      <c r="F183">
        <v>12.4755602</v>
      </c>
      <c r="G183">
        <v>10.413377799999999</v>
      </c>
      <c r="H183">
        <v>10.986016299999999</v>
      </c>
      <c r="I183">
        <v>14.137487399999999</v>
      </c>
      <c r="J183">
        <v>13.672965</v>
      </c>
      <c r="K183" s="1">
        <v>6.7144716399999998E-5</v>
      </c>
      <c r="L183">
        <v>9.00666621E-2</v>
      </c>
      <c r="M183">
        <v>13.883500099999999</v>
      </c>
      <c r="N183">
        <v>10.8980598</v>
      </c>
      <c r="O183">
        <f t="shared" si="2"/>
        <v>1.2739423672459569</v>
      </c>
    </row>
    <row r="184" spans="1:15" x14ac:dyDescent="0.35">
      <c r="A184">
        <v>389.24779999999998</v>
      </c>
      <c r="F184">
        <v>3.2762048199999998</v>
      </c>
      <c r="G184">
        <v>3.79195905</v>
      </c>
      <c r="H184">
        <v>3.3975870600000002</v>
      </c>
      <c r="I184">
        <v>4.6476426100000001</v>
      </c>
      <c r="J184">
        <v>4.3669123599999997</v>
      </c>
      <c r="K184">
        <v>1.7974008400000002E-2</v>
      </c>
      <c r="L184">
        <v>0.11222496699999999</v>
      </c>
      <c r="M184">
        <v>4.4941391900000003</v>
      </c>
      <c r="N184">
        <v>3.5550065000000002</v>
      </c>
      <c r="O184">
        <f t="shared" si="2"/>
        <v>1.2641718629769032</v>
      </c>
    </row>
    <row r="185" spans="1:15" x14ac:dyDescent="0.35">
      <c r="A185">
        <v>883.53449999999998</v>
      </c>
      <c r="B185" t="s">
        <v>568</v>
      </c>
      <c r="C185" t="s">
        <v>569</v>
      </c>
      <c r="D185" t="s">
        <v>41</v>
      </c>
      <c r="E185">
        <v>-2.6459999999999999</v>
      </c>
      <c r="F185">
        <v>11.899232899999999</v>
      </c>
      <c r="G185">
        <v>8.5667114299999998</v>
      </c>
      <c r="H185">
        <v>9.6464672100000008</v>
      </c>
      <c r="I185">
        <v>12.6046019</v>
      </c>
      <c r="J185">
        <v>11.3147097</v>
      </c>
      <c r="K185" s="1">
        <v>8.3578126000000007E-6</v>
      </c>
      <c r="L185">
        <v>9.97475216E-2</v>
      </c>
      <c r="M185">
        <v>11.899303400000001</v>
      </c>
      <c r="N185">
        <v>9.4210987100000008</v>
      </c>
      <c r="O185">
        <f t="shared" si="2"/>
        <v>1.2630483732613391</v>
      </c>
    </row>
    <row r="186" spans="1:15" x14ac:dyDescent="0.35">
      <c r="A186">
        <v>881.56650000000002</v>
      </c>
      <c r="F186">
        <v>4.0597228999999997</v>
      </c>
      <c r="G186">
        <v>4.1037588100000004</v>
      </c>
      <c r="H186">
        <v>3.88633513</v>
      </c>
      <c r="I186">
        <v>5.6238827699999998</v>
      </c>
      <c r="J186">
        <v>4.5662689199999997</v>
      </c>
      <c r="K186">
        <v>5.88716927E-3</v>
      </c>
      <c r="L186">
        <v>0.198466531</v>
      </c>
      <c r="M186">
        <v>5.0455908799999998</v>
      </c>
      <c r="N186">
        <v>3.9988539200000002</v>
      </c>
      <c r="O186">
        <f t="shared" si="2"/>
        <v>1.2617592392572319</v>
      </c>
    </row>
    <row r="187" spans="1:15" x14ac:dyDescent="0.35">
      <c r="A187">
        <v>606.07320000000004</v>
      </c>
      <c r="B187" t="s">
        <v>468</v>
      </c>
      <c r="C187" t="s">
        <v>469</v>
      </c>
      <c r="D187" t="s">
        <v>16</v>
      </c>
      <c r="E187">
        <v>-1.841</v>
      </c>
      <c r="F187">
        <v>1.8246861700000001</v>
      </c>
      <c r="G187">
        <v>1.1972118599999999</v>
      </c>
      <c r="H187">
        <v>1.23211944</v>
      </c>
      <c r="I187">
        <v>1.5086953599999999</v>
      </c>
      <c r="J187">
        <v>1.69653714</v>
      </c>
      <c r="K187">
        <v>0.46154357800000001</v>
      </c>
      <c r="L187">
        <v>0.198466531</v>
      </c>
      <c r="M187">
        <v>1.6114054900000001</v>
      </c>
      <c r="N187">
        <v>1.2804840799999999</v>
      </c>
      <c r="O187">
        <f t="shared" si="2"/>
        <v>1.2584346148216072</v>
      </c>
    </row>
    <row r="188" spans="1:15" x14ac:dyDescent="0.35">
      <c r="A188">
        <v>301.21710000000002</v>
      </c>
      <c r="F188">
        <v>8.9319314999999992</v>
      </c>
      <c r="G188">
        <v>6.8403396599999997</v>
      </c>
      <c r="H188">
        <v>8.5018253300000008</v>
      </c>
      <c r="I188">
        <v>11.670804</v>
      </c>
      <c r="J188">
        <v>8.3114271199999994</v>
      </c>
      <c r="K188">
        <v>8.22174937E-4</v>
      </c>
      <c r="L188">
        <v>0.178715982</v>
      </c>
      <c r="M188">
        <v>9.8339309700000008</v>
      </c>
      <c r="N188">
        <v>7.8299136200000001</v>
      </c>
      <c r="O188">
        <f t="shared" si="2"/>
        <v>1.2559437367075323</v>
      </c>
    </row>
    <row r="189" spans="1:15" x14ac:dyDescent="0.35">
      <c r="A189">
        <v>909.60490000000004</v>
      </c>
      <c r="F189">
        <v>3.34220695</v>
      </c>
      <c r="G189">
        <v>3.2671384799999998</v>
      </c>
      <c r="H189">
        <v>4.2529363599999996</v>
      </c>
      <c r="I189">
        <v>5.2418689699999996</v>
      </c>
      <c r="J189">
        <v>4.2073526399999999</v>
      </c>
      <c r="K189">
        <v>1.5124297E-2</v>
      </c>
      <c r="L189">
        <v>9.97475216E-2</v>
      </c>
      <c r="M189">
        <v>4.6762070700000002</v>
      </c>
      <c r="N189">
        <v>3.72943377</v>
      </c>
      <c r="O189">
        <f t="shared" si="2"/>
        <v>1.2538651598041384</v>
      </c>
    </row>
    <row r="190" spans="1:15" x14ac:dyDescent="0.35">
      <c r="A190">
        <v>653.12639999999999</v>
      </c>
      <c r="F190">
        <v>0.56606173500000001</v>
      </c>
      <c r="G190">
        <v>2.5419943300000001</v>
      </c>
      <c r="H190">
        <v>1.9646284599999999</v>
      </c>
      <c r="I190">
        <v>2.7534134400000001</v>
      </c>
      <c r="J190">
        <v>2.44718766</v>
      </c>
      <c r="K190">
        <v>0.91260598299999995</v>
      </c>
      <c r="L190">
        <v>1.0280868700000001</v>
      </c>
      <c r="M190">
        <v>2.5859706400000002</v>
      </c>
      <c r="N190">
        <v>2.0643699199999999</v>
      </c>
      <c r="O190">
        <f t="shared" si="2"/>
        <v>1.2526682427149494</v>
      </c>
    </row>
    <row r="191" spans="1:15" x14ac:dyDescent="0.35">
      <c r="A191">
        <v>315.1619</v>
      </c>
      <c r="B191" t="s">
        <v>420</v>
      </c>
      <c r="C191" t="s">
        <v>421</v>
      </c>
      <c r="D191" t="s">
        <v>86</v>
      </c>
      <c r="E191">
        <v>-4.7460000000000004</v>
      </c>
      <c r="F191">
        <v>32.446601899999997</v>
      </c>
      <c r="G191">
        <v>33.821640000000002</v>
      </c>
      <c r="H191">
        <v>33.821170799999997</v>
      </c>
      <c r="I191">
        <v>38.287624399999999</v>
      </c>
      <c r="J191">
        <v>45.3004417</v>
      </c>
      <c r="K191" s="1">
        <v>1.81600521E-12</v>
      </c>
      <c r="L191">
        <v>9.97475216E-2</v>
      </c>
      <c r="M191">
        <v>42.122177100000002</v>
      </c>
      <c r="N191">
        <v>33.674182899999998</v>
      </c>
      <c r="O191">
        <f t="shared" si="2"/>
        <v>1.250874511939531</v>
      </c>
    </row>
    <row r="192" spans="1:15" x14ac:dyDescent="0.35">
      <c r="A192">
        <v>362.0514</v>
      </c>
      <c r="B192" t="s">
        <v>432</v>
      </c>
      <c r="C192" t="s">
        <v>433</v>
      </c>
      <c r="D192" t="s">
        <v>16</v>
      </c>
      <c r="E192">
        <v>1.883</v>
      </c>
      <c r="F192">
        <v>5.41523647</v>
      </c>
      <c r="G192">
        <v>6.1800780299999998</v>
      </c>
      <c r="H192">
        <v>5.0651559800000001</v>
      </c>
      <c r="I192">
        <v>5.8319172899999998</v>
      </c>
      <c r="J192">
        <v>7.9283413899999999</v>
      </c>
      <c r="K192">
        <v>2.9571743700000002E-3</v>
      </c>
      <c r="L192">
        <v>6.1872566699999999E-2</v>
      </c>
      <c r="M192">
        <v>6.9782242800000001</v>
      </c>
      <c r="N192">
        <v>5.5844216299999996</v>
      </c>
      <c r="O192">
        <f t="shared" si="2"/>
        <v>1.2495876461964066</v>
      </c>
    </row>
    <row r="193" spans="1:15" x14ac:dyDescent="0.35">
      <c r="A193">
        <v>885.55129999999997</v>
      </c>
      <c r="B193" t="s">
        <v>570</v>
      </c>
      <c r="C193" t="s">
        <v>571</v>
      </c>
      <c r="D193" t="s">
        <v>41</v>
      </c>
      <c r="E193">
        <v>-1.3919999999999999</v>
      </c>
      <c r="F193">
        <v>158.96760599999999</v>
      </c>
      <c r="G193">
        <v>141.21968100000001</v>
      </c>
      <c r="H193">
        <v>138.03727699999999</v>
      </c>
      <c r="I193">
        <v>160.15389999999999</v>
      </c>
      <c r="J193">
        <v>190.77356</v>
      </c>
      <c r="K193">
        <v>0</v>
      </c>
      <c r="L193">
        <v>4.2122628600000003E-2</v>
      </c>
      <c r="M193">
        <v>176.896286</v>
      </c>
      <c r="N193">
        <v>141.65360999999999</v>
      </c>
      <c r="O193">
        <f t="shared" si="2"/>
        <v>1.2487947606841789</v>
      </c>
    </row>
    <row r="194" spans="1:15" x14ac:dyDescent="0.35">
      <c r="A194">
        <v>282.07170000000002</v>
      </c>
      <c r="F194">
        <v>4.6308126400000003</v>
      </c>
      <c r="G194">
        <v>5.2742438299999996</v>
      </c>
      <c r="H194">
        <v>5.3194160500000001</v>
      </c>
      <c r="I194">
        <v>5.9782948500000002</v>
      </c>
      <c r="J194">
        <v>6.9737439200000004</v>
      </c>
      <c r="K194">
        <v>2.6646144899999998E-3</v>
      </c>
      <c r="L194">
        <v>0.15991644099999999</v>
      </c>
      <c r="M194">
        <v>6.5225968400000003</v>
      </c>
      <c r="N194">
        <v>5.2261662500000003</v>
      </c>
      <c r="O194">
        <f t="shared" si="2"/>
        <v>1.2480653174781802</v>
      </c>
    </row>
    <row r="195" spans="1:15" x14ac:dyDescent="0.35">
      <c r="A195">
        <v>715.57439999999997</v>
      </c>
      <c r="B195" t="s">
        <v>484</v>
      </c>
      <c r="C195" t="s">
        <v>485</v>
      </c>
      <c r="D195" t="s">
        <v>16</v>
      </c>
      <c r="E195">
        <v>-2.1579999999999999</v>
      </c>
      <c r="F195">
        <v>21.547138199999999</v>
      </c>
      <c r="G195">
        <v>15.5522203</v>
      </c>
      <c r="H195">
        <v>17.4865952</v>
      </c>
      <c r="I195">
        <v>17.932167100000001</v>
      </c>
      <c r="J195">
        <v>24.101194400000001</v>
      </c>
      <c r="K195" s="1">
        <v>2.6562227700000001E-8</v>
      </c>
      <c r="L195">
        <v>4.2122628600000003E-2</v>
      </c>
      <c r="M195">
        <v>21.305316900000001</v>
      </c>
      <c r="N195">
        <v>17.085495000000002</v>
      </c>
      <c r="O195">
        <f t="shared" si="2"/>
        <v>1.246982712528961</v>
      </c>
    </row>
    <row r="196" spans="1:15" x14ac:dyDescent="0.35">
      <c r="A196">
        <v>328.05990000000003</v>
      </c>
      <c r="F196">
        <v>30.738992700000001</v>
      </c>
      <c r="G196">
        <v>33.347999600000001</v>
      </c>
      <c r="H196">
        <v>30.456485700000002</v>
      </c>
      <c r="I196">
        <v>38.2134857</v>
      </c>
      <c r="J196">
        <v>40.678894</v>
      </c>
      <c r="K196" s="1">
        <v>3.6842962E-10</v>
      </c>
      <c r="L196">
        <v>0.141189491</v>
      </c>
      <c r="M196">
        <v>39.561550099999998</v>
      </c>
      <c r="N196">
        <v>31.736215600000001</v>
      </c>
      <c r="O196">
        <f t="shared" ref="O196:O259" si="3">M196/N196</f>
        <v>1.2465742796378028</v>
      </c>
    </row>
    <row r="197" spans="1:15" x14ac:dyDescent="0.35">
      <c r="A197">
        <v>96.970100000000002</v>
      </c>
      <c r="B197" t="s">
        <v>27</v>
      </c>
      <c r="C197" t="s">
        <v>28</v>
      </c>
      <c r="D197" t="s">
        <v>16</v>
      </c>
      <c r="E197">
        <v>4.6779999999999999</v>
      </c>
      <c r="F197">
        <v>256.21490499999999</v>
      </c>
      <c r="G197">
        <v>208.58436599999999</v>
      </c>
      <c r="H197">
        <v>210.57801799999999</v>
      </c>
      <c r="I197">
        <v>249.25035099999999</v>
      </c>
      <c r="J197">
        <v>280.658661</v>
      </c>
      <c r="K197">
        <v>0</v>
      </c>
      <c r="L197">
        <v>9.6135797199999994E-3</v>
      </c>
      <c r="M197">
        <v>266.42425500000002</v>
      </c>
      <c r="N197">
        <v>214.60307299999999</v>
      </c>
      <c r="O197">
        <f t="shared" si="3"/>
        <v>1.2414745570768226</v>
      </c>
    </row>
    <row r="198" spans="1:15" x14ac:dyDescent="0.35">
      <c r="A198">
        <v>175.0247</v>
      </c>
      <c r="B198" t="s">
        <v>224</v>
      </c>
      <c r="C198" t="s">
        <v>225</v>
      </c>
      <c r="D198" t="s">
        <v>16</v>
      </c>
      <c r="E198">
        <v>-0.879</v>
      </c>
      <c r="F198">
        <v>44.275188399999998</v>
      </c>
      <c r="G198">
        <v>25.784088100000002</v>
      </c>
      <c r="H198">
        <v>30.719524400000001</v>
      </c>
      <c r="I198">
        <v>54.243438699999999</v>
      </c>
      <c r="J198">
        <v>23.186878199999999</v>
      </c>
      <c r="K198">
        <v>1.6984201699999999E-3</v>
      </c>
      <c r="L198">
        <v>0.67783956499999998</v>
      </c>
      <c r="M198">
        <v>37.261985799999998</v>
      </c>
      <c r="N198">
        <v>30.038284300000001</v>
      </c>
      <c r="O198">
        <f t="shared" si="3"/>
        <v>1.2404831590198377</v>
      </c>
    </row>
    <row r="199" spans="1:15" x14ac:dyDescent="0.35">
      <c r="A199">
        <v>467.19929999999999</v>
      </c>
      <c r="F199">
        <v>7.0575447100000002</v>
      </c>
      <c r="G199">
        <v>8.2838125199999997</v>
      </c>
      <c r="H199">
        <v>8.5746994000000001</v>
      </c>
      <c r="I199">
        <v>10.3679533</v>
      </c>
      <c r="J199">
        <v>10.1836672</v>
      </c>
      <c r="K199">
        <v>2.2043572100000001E-3</v>
      </c>
      <c r="L199">
        <v>0.36355510699999999</v>
      </c>
      <c r="M199">
        <v>10.2671843</v>
      </c>
      <c r="N199">
        <v>8.2865505200000005</v>
      </c>
      <c r="O199">
        <f t="shared" si="3"/>
        <v>1.2390178850921916</v>
      </c>
    </row>
    <row r="200" spans="1:15" x14ac:dyDescent="0.35">
      <c r="A200">
        <v>146.983</v>
      </c>
      <c r="F200">
        <v>0.30071333099999997</v>
      </c>
      <c r="G200">
        <v>0.53651255399999997</v>
      </c>
      <c r="H200">
        <v>1.2190927300000001</v>
      </c>
      <c r="I200">
        <v>1.3299208899999999</v>
      </c>
      <c r="J200">
        <v>0.76874917700000001</v>
      </c>
      <c r="K200">
        <v>0.98365664600000002</v>
      </c>
      <c r="L200">
        <v>0.71615729400000006</v>
      </c>
      <c r="M200">
        <v>1.02307737</v>
      </c>
      <c r="N200">
        <v>0.82579934600000005</v>
      </c>
      <c r="O200">
        <f t="shared" si="3"/>
        <v>1.2388934127346716</v>
      </c>
    </row>
    <row r="201" spans="1:15" x14ac:dyDescent="0.35">
      <c r="A201">
        <v>98.974500000000006</v>
      </c>
      <c r="F201">
        <v>1.2708835599999999</v>
      </c>
      <c r="G201">
        <v>1.2426158199999999</v>
      </c>
      <c r="H201">
        <v>1.3654191499999999</v>
      </c>
      <c r="I201">
        <v>1.6429746199999999</v>
      </c>
      <c r="J201">
        <v>1.5744801799999999</v>
      </c>
      <c r="K201">
        <v>0.386563406</v>
      </c>
      <c r="L201">
        <v>6.9843120199999997E-2</v>
      </c>
      <c r="M201">
        <v>1.60552216</v>
      </c>
      <c r="N201">
        <v>1.3022310699999999</v>
      </c>
      <c r="O201">
        <f t="shared" si="3"/>
        <v>1.2329011317476859</v>
      </c>
    </row>
    <row r="202" spans="1:15" x14ac:dyDescent="0.35">
      <c r="A202">
        <v>194.05889999999999</v>
      </c>
      <c r="B202" t="s">
        <v>278</v>
      </c>
      <c r="C202" t="s">
        <v>279</v>
      </c>
      <c r="D202" t="s">
        <v>86</v>
      </c>
      <c r="E202">
        <v>-0.18</v>
      </c>
      <c r="F202">
        <v>1.73084617</v>
      </c>
      <c r="G202">
        <v>3.0311482000000001</v>
      </c>
      <c r="H202">
        <v>2.7794945200000001</v>
      </c>
      <c r="I202">
        <v>3.0344913</v>
      </c>
      <c r="J202">
        <v>3.73232484</v>
      </c>
      <c r="K202">
        <v>0.14098886399999999</v>
      </c>
      <c r="L202">
        <v>0.71615729400000006</v>
      </c>
      <c r="M202">
        <v>3.4160594899999999</v>
      </c>
      <c r="N202">
        <v>2.77595663</v>
      </c>
      <c r="O202">
        <f t="shared" si="3"/>
        <v>1.2305882062717961</v>
      </c>
    </row>
    <row r="203" spans="1:15" x14ac:dyDescent="0.35">
      <c r="A203">
        <v>159.0307</v>
      </c>
      <c r="B203" t="s">
        <v>175</v>
      </c>
      <c r="C203" t="s">
        <v>176</v>
      </c>
      <c r="D203" t="s">
        <v>16</v>
      </c>
      <c r="E203">
        <v>4.7370000000000001</v>
      </c>
      <c r="F203">
        <v>3.36513829</v>
      </c>
      <c r="G203">
        <v>2.9146161099999999</v>
      </c>
      <c r="H203">
        <v>3.03510356</v>
      </c>
      <c r="I203">
        <v>4.8209919899999996</v>
      </c>
      <c r="J203">
        <v>2.7769920799999999</v>
      </c>
      <c r="K203">
        <v>0.17362138799999999</v>
      </c>
      <c r="L203">
        <v>0.50888787899999999</v>
      </c>
      <c r="M203">
        <v>3.7033538799999999</v>
      </c>
      <c r="N203">
        <v>3.0183761100000002</v>
      </c>
      <c r="O203">
        <f t="shared" si="3"/>
        <v>1.2269358572414621</v>
      </c>
    </row>
    <row r="204" spans="1:15" x14ac:dyDescent="0.35">
      <c r="A204">
        <v>262.00970000000001</v>
      </c>
      <c r="F204">
        <v>3.7234039299999999</v>
      </c>
      <c r="G204">
        <v>3.7283394300000001</v>
      </c>
      <c r="H204">
        <v>4.1289038700000003</v>
      </c>
      <c r="I204">
        <v>4.6215953799999996</v>
      </c>
      <c r="J204">
        <v>4.8497872400000004</v>
      </c>
      <c r="K204">
        <v>5.17464828E-2</v>
      </c>
      <c r="L204">
        <v>0.43484058199999998</v>
      </c>
      <c r="M204">
        <v>4.74637127</v>
      </c>
      <c r="N204">
        <v>3.9123904700000001</v>
      </c>
      <c r="O204">
        <f t="shared" si="3"/>
        <v>1.2131639994512102</v>
      </c>
    </row>
    <row r="205" spans="1:15" x14ac:dyDescent="0.35">
      <c r="A205">
        <v>246.0984</v>
      </c>
      <c r="F205">
        <v>3.3465578599999999</v>
      </c>
      <c r="G205">
        <v>2.73786569</v>
      </c>
      <c r="H205">
        <v>2.0403780899999999</v>
      </c>
      <c r="I205">
        <v>2.6821165100000002</v>
      </c>
      <c r="J205">
        <v>3.2702639100000002</v>
      </c>
      <c r="K205">
        <v>0.18669708400000001</v>
      </c>
      <c r="L205">
        <v>9.00666621E-2</v>
      </c>
      <c r="M205">
        <v>3.00370932</v>
      </c>
      <c r="N205">
        <v>2.48163724</v>
      </c>
      <c r="O205">
        <f t="shared" si="3"/>
        <v>1.2103740512855941</v>
      </c>
    </row>
    <row r="206" spans="1:15" x14ac:dyDescent="0.35">
      <c r="A206">
        <v>136.91730000000001</v>
      </c>
      <c r="F206">
        <v>0.834199727</v>
      </c>
      <c r="G206">
        <v>2.7186088599999998</v>
      </c>
      <c r="H206">
        <v>2.3316080600000002</v>
      </c>
      <c r="I206">
        <v>3.0364270200000001</v>
      </c>
      <c r="J206">
        <v>2.64348173</v>
      </c>
      <c r="K206">
        <v>0.28938658499999997</v>
      </c>
      <c r="L206">
        <v>0.71615729400000006</v>
      </c>
      <c r="M206">
        <v>2.8215672999999999</v>
      </c>
      <c r="N206">
        <v>2.33850574</v>
      </c>
      <c r="O206">
        <f t="shared" si="3"/>
        <v>1.2065684730797368</v>
      </c>
    </row>
    <row r="207" spans="1:15" x14ac:dyDescent="0.35">
      <c r="A207">
        <v>94.030799999999999</v>
      </c>
      <c r="F207">
        <v>0.52044188999999996</v>
      </c>
      <c r="G207">
        <v>0.64921480399999998</v>
      </c>
      <c r="H207">
        <v>0.52299076300000003</v>
      </c>
      <c r="I207">
        <v>0.57541173700000003</v>
      </c>
      <c r="J207">
        <v>0.79582643500000005</v>
      </c>
      <c r="K207">
        <v>0.71434090800000005</v>
      </c>
      <c r="L207">
        <v>0.71615729400000006</v>
      </c>
      <c r="M207">
        <v>0.69593238800000001</v>
      </c>
      <c r="N207">
        <v>0.57726204400000003</v>
      </c>
      <c r="O207">
        <f t="shared" si="3"/>
        <v>1.2055744791008638</v>
      </c>
    </row>
    <row r="208" spans="1:15" x14ac:dyDescent="0.35">
      <c r="A208">
        <v>126.05549999999999</v>
      </c>
      <c r="B208" t="s">
        <v>89</v>
      </c>
      <c r="C208" t="s">
        <v>90</v>
      </c>
      <c r="D208" t="s">
        <v>41</v>
      </c>
      <c r="E208">
        <v>6.149</v>
      </c>
      <c r="F208">
        <v>3.0827195600000001</v>
      </c>
      <c r="G208">
        <v>3.1707105599999998</v>
      </c>
      <c r="H208">
        <v>2.6559884500000002</v>
      </c>
      <c r="I208">
        <v>3.2921252299999999</v>
      </c>
      <c r="J208">
        <v>3.6824922600000001</v>
      </c>
      <c r="K208">
        <v>0.197385649</v>
      </c>
      <c r="L208">
        <v>0.59032759199999996</v>
      </c>
      <c r="M208">
        <v>3.50557089</v>
      </c>
      <c r="N208">
        <v>2.9241025399999998</v>
      </c>
      <c r="O208">
        <f t="shared" si="3"/>
        <v>1.1988536113374466</v>
      </c>
    </row>
    <row r="209" spans="1:15" x14ac:dyDescent="0.35">
      <c r="A209">
        <v>815.66639999999995</v>
      </c>
      <c r="F209">
        <v>1.7529480500000001</v>
      </c>
      <c r="G209">
        <v>0.45146834899999999</v>
      </c>
      <c r="H209">
        <v>1.3810138700000001</v>
      </c>
      <c r="I209">
        <v>1.6458340899999999</v>
      </c>
      <c r="J209">
        <v>0.86996310899999996</v>
      </c>
      <c r="K209">
        <v>0.788420907</v>
      </c>
      <c r="L209">
        <v>0.67783956499999998</v>
      </c>
      <c r="M209">
        <v>1.22159481</v>
      </c>
      <c r="N209">
        <v>1.0191613399999999</v>
      </c>
      <c r="O209">
        <f t="shared" si="3"/>
        <v>1.1986275009214931</v>
      </c>
    </row>
    <row r="210" spans="1:15" x14ac:dyDescent="0.35">
      <c r="A210">
        <v>601.27700000000004</v>
      </c>
      <c r="F210">
        <v>12.730704299999999</v>
      </c>
      <c r="G210">
        <v>10.582963899999999</v>
      </c>
      <c r="H210">
        <v>11.758149100000001</v>
      </c>
      <c r="I210">
        <v>12.555277800000001</v>
      </c>
      <c r="J210">
        <v>14.4731731</v>
      </c>
      <c r="K210">
        <v>1.2280055400000001E-4</v>
      </c>
      <c r="L210">
        <v>6.1872566699999999E-2</v>
      </c>
      <c r="M210">
        <v>13.603944800000001</v>
      </c>
      <c r="N210">
        <v>11.354460700000001</v>
      </c>
      <c r="O210">
        <f t="shared" si="3"/>
        <v>1.1981145700737685</v>
      </c>
    </row>
    <row r="211" spans="1:15" x14ac:dyDescent="0.35">
      <c r="A211">
        <v>151.02600000000001</v>
      </c>
      <c r="B211" t="s">
        <v>163</v>
      </c>
      <c r="C211" t="s">
        <v>164</v>
      </c>
      <c r="D211" t="s">
        <v>16</v>
      </c>
      <c r="E211">
        <v>-0.99399999999999999</v>
      </c>
      <c r="F211">
        <v>2.4639041399999999</v>
      </c>
      <c r="G211">
        <v>3.9693923</v>
      </c>
      <c r="H211">
        <v>5.5307631500000003</v>
      </c>
      <c r="I211">
        <v>4.1687207199999996</v>
      </c>
      <c r="J211">
        <v>6.4310030899999999</v>
      </c>
      <c r="K211">
        <v>9.0092322099999997E-2</v>
      </c>
      <c r="L211">
        <v>0.27061162700000002</v>
      </c>
      <c r="M211">
        <v>5.4057168999999998</v>
      </c>
      <c r="N211">
        <v>4.5276784899999996</v>
      </c>
      <c r="O211">
        <f t="shared" si="3"/>
        <v>1.1939268461617292</v>
      </c>
    </row>
    <row r="212" spans="1:15" x14ac:dyDescent="0.35">
      <c r="A212">
        <v>333.06119999999999</v>
      </c>
      <c r="F212">
        <v>3.0702195200000002</v>
      </c>
      <c r="G212">
        <v>2.8159613600000002</v>
      </c>
      <c r="H212">
        <v>2.82213855</v>
      </c>
      <c r="I212">
        <v>3.4224491100000001</v>
      </c>
      <c r="J212">
        <v>3.3637309100000001</v>
      </c>
      <c r="K212">
        <v>0.22751775699999999</v>
      </c>
      <c r="L212">
        <v>0.43484058199999998</v>
      </c>
      <c r="M212">
        <v>3.3903424700000002</v>
      </c>
      <c r="N212">
        <v>2.8460328600000002</v>
      </c>
      <c r="O212">
        <f t="shared" si="3"/>
        <v>1.1912520468930918</v>
      </c>
    </row>
    <row r="213" spans="1:15" x14ac:dyDescent="0.35">
      <c r="A213">
        <v>172.8297</v>
      </c>
      <c r="F213">
        <v>0.72853714199999997</v>
      </c>
      <c r="G213">
        <v>1.0414706499999999</v>
      </c>
      <c r="H213">
        <v>1.1913203000000001</v>
      </c>
      <c r="I213">
        <v>1.25504112</v>
      </c>
      <c r="J213">
        <v>1.2992566800000001</v>
      </c>
      <c r="K213">
        <v>0.89014929300000001</v>
      </c>
      <c r="L213">
        <v>0.67783956499999998</v>
      </c>
      <c r="M213">
        <v>1.2792180799999999</v>
      </c>
      <c r="N213">
        <v>1.0770143299999999</v>
      </c>
      <c r="O213">
        <f t="shared" si="3"/>
        <v>1.1877447164514514</v>
      </c>
    </row>
    <row r="214" spans="1:15" x14ac:dyDescent="0.35">
      <c r="A214">
        <v>670.5181</v>
      </c>
      <c r="F214">
        <v>7.1995749499999997</v>
      </c>
      <c r="G214">
        <v>5.10054111</v>
      </c>
      <c r="H214">
        <v>5.1958479899999999</v>
      </c>
      <c r="I214">
        <v>5.5589757000000004</v>
      </c>
      <c r="J214">
        <v>6.9930973099999996</v>
      </c>
      <c r="K214">
        <v>1.21249302E-2</v>
      </c>
      <c r="L214">
        <v>0.245352282</v>
      </c>
      <c r="M214">
        <v>6.3431391699999997</v>
      </c>
      <c r="N214">
        <v>5.3692097700000003</v>
      </c>
      <c r="O214">
        <f t="shared" si="3"/>
        <v>1.1813915718923382</v>
      </c>
    </row>
    <row r="215" spans="1:15" x14ac:dyDescent="0.35">
      <c r="A215">
        <v>172.0882</v>
      </c>
      <c r="F215">
        <v>2.3856735200000001</v>
      </c>
      <c r="G215">
        <v>2.5353248100000001</v>
      </c>
      <c r="H215">
        <v>2.45676637</v>
      </c>
      <c r="I215">
        <v>2.61837673</v>
      </c>
      <c r="J215">
        <v>3.1814456</v>
      </c>
      <c r="K215">
        <v>0.30543220100000001</v>
      </c>
      <c r="L215">
        <v>0.221382949</v>
      </c>
      <c r="M215">
        <v>2.9262564200000001</v>
      </c>
      <c r="N215">
        <v>2.4831018399999998</v>
      </c>
      <c r="O215">
        <f t="shared" si="3"/>
        <v>1.178468145309739</v>
      </c>
    </row>
    <row r="216" spans="1:15" x14ac:dyDescent="0.35">
      <c r="A216">
        <v>114.05629999999999</v>
      </c>
      <c r="B216" t="s">
        <v>62</v>
      </c>
      <c r="C216" t="s">
        <v>63</v>
      </c>
      <c r="D216" t="s">
        <v>16</v>
      </c>
      <c r="E216">
        <v>2.242</v>
      </c>
      <c r="F216">
        <v>3.1271891599999999</v>
      </c>
      <c r="G216">
        <v>3.3226849999999999</v>
      </c>
      <c r="H216">
        <v>3.2635471800000002</v>
      </c>
      <c r="I216">
        <v>4.0878505699999996</v>
      </c>
      <c r="J216">
        <v>3.6147151000000002</v>
      </c>
      <c r="K216">
        <v>0.488366356</v>
      </c>
      <c r="L216">
        <v>0.301660924</v>
      </c>
      <c r="M216">
        <v>3.8291447199999999</v>
      </c>
      <c r="N216">
        <v>3.27450156</v>
      </c>
      <c r="O216">
        <f t="shared" si="3"/>
        <v>1.1693824693123676</v>
      </c>
    </row>
    <row r="217" spans="1:15" x14ac:dyDescent="0.35">
      <c r="A217">
        <v>251.08</v>
      </c>
      <c r="B217" t="s">
        <v>362</v>
      </c>
      <c r="C217" t="s">
        <v>363</v>
      </c>
      <c r="D217" t="s">
        <v>16</v>
      </c>
      <c r="E217">
        <v>5.585</v>
      </c>
      <c r="F217">
        <v>1.33870852</v>
      </c>
      <c r="G217">
        <v>2.2349288500000002</v>
      </c>
      <c r="H217">
        <v>1.7208915899999999</v>
      </c>
      <c r="I217">
        <v>2.1314487500000001</v>
      </c>
      <c r="J217">
        <v>2.30007911</v>
      </c>
      <c r="K217">
        <v>0.60418757999999995</v>
      </c>
      <c r="L217">
        <v>0.27061162700000002</v>
      </c>
      <c r="M217">
        <v>2.2236540300000001</v>
      </c>
      <c r="N217">
        <v>1.90209663</v>
      </c>
      <c r="O217">
        <f t="shared" si="3"/>
        <v>1.169054187325909</v>
      </c>
    </row>
    <row r="218" spans="1:15" x14ac:dyDescent="0.35">
      <c r="A218">
        <v>220.02950000000001</v>
      </c>
      <c r="F218">
        <v>2.48618388</v>
      </c>
      <c r="G218">
        <v>1.6648974400000001</v>
      </c>
      <c r="H218">
        <v>1.71277642</v>
      </c>
      <c r="I218">
        <v>1.8745806199999999</v>
      </c>
      <c r="J218">
        <v>2.22218823</v>
      </c>
      <c r="K218">
        <v>0.459356761</v>
      </c>
      <c r="L218">
        <v>0.178715982</v>
      </c>
      <c r="M218">
        <v>2.0646486300000002</v>
      </c>
      <c r="N218">
        <v>1.7748990099999999</v>
      </c>
      <c r="O218">
        <f t="shared" si="3"/>
        <v>1.1632485106856869</v>
      </c>
    </row>
    <row r="219" spans="1:15" x14ac:dyDescent="0.35">
      <c r="A219">
        <v>78.959699999999998</v>
      </c>
      <c r="F219">
        <v>227.11845400000001</v>
      </c>
      <c r="G219">
        <v>199.34899899999999</v>
      </c>
      <c r="H219">
        <v>213.43159499999999</v>
      </c>
      <c r="I219">
        <v>225.689346</v>
      </c>
      <c r="J219">
        <v>257.09130900000002</v>
      </c>
      <c r="K219">
        <v>0</v>
      </c>
      <c r="L219">
        <v>9.00666621E-2</v>
      </c>
      <c r="M219">
        <v>242.859512</v>
      </c>
      <c r="N219">
        <v>208.81179800000001</v>
      </c>
      <c r="O219">
        <f t="shared" si="3"/>
        <v>1.1630545511609454</v>
      </c>
    </row>
    <row r="220" spans="1:15" x14ac:dyDescent="0.35">
      <c r="A220">
        <v>277.21719999999999</v>
      </c>
      <c r="B220" t="s">
        <v>392</v>
      </c>
      <c r="C220" t="s">
        <v>393</v>
      </c>
      <c r="D220" t="s">
        <v>16</v>
      </c>
      <c r="E220">
        <v>-0.24199999999999999</v>
      </c>
      <c r="F220">
        <v>4.95227957</v>
      </c>
      <c r="G220">
        <v>6.8913822199999997</v>
      </c>
      <c r="H220">
        <v>5.8198943099999996</v>
      </c>
      <c r="I220">
        <v>7.6934018100000001</v>
      </c>
      <c r="J220">
        <v>6.7432613400000001</v>
      </c>
      <c r="K220">
        <v>3.85569324E-2</v>
      </c>
      <c r="L220">
        <v>0.46973071199999999</v>
      </c>
      <c r="M220">
        <v>7.1738691299999999</v>
      </c>
      <c r="N220">
        <v>6.1900086400000003</v>
      </c>
      <c r="O220">
        <f t="shared" si="3"/>
        <v>1.1589433144959229</v>
      </c>
    </row>
    <row r="221" spans="1:15" x14ac:dyDescent="0.35">
      <c r="A221">
        <v>315.04840000000002</v>
      </c>
      <c r="B221" t="s">
        <v>418</v>
      </c>
      <c r="C221" t="s">
        <v>419</v>
      </c>
      <c r="D221" t="s">
        <v>16</v>
      </c>
      <c r="E221">
        <v>-8.2840000000000007</v>
      </c>
      <c r="F221">
        <v>32.807128900000002</v>
      </c>
      <c r="G221">
        <v>35.379783600000003</v>
      </c>
      <c r="H221">
        <v>36.907199900000002</v>
      </c>
      <c r="I221">
        <v>39.309108700000003</v>
      </c>
      <c r="J221">
        <v>43.236496000000002</v>
      </c>
      <c r="K221" s="1">
        <v>1.5840916599999999E-7</v>
      </c>
      <c r="L221">
        <v>0.12527770199999999</v>
      </c>
      <c r="M221">
        <v>41.456577299999999</v>
      </c>
      <c r="N221">
        <v>35.808143600000001</v>
      </c>
      <c r="O221">
        <f t="shared" si="3"/>
        <v>1.1577415954062471</v>
      </c>
    </row>
    <row r="222" spans="1:15" x14ac:dyDescent="0.35">
      <c r="A222">
        <v>176.99510000000001</v>
      </c>
      <c r="B222" t="s">
        <v>234</v>
      </c>
      <c r="C222" t="s">
        <v>235</v>
      </c>
      <c r="D222" t="s">
        <v>86</v>
      </c>
      <c r="E222">
        <v>-5.335</v>
      </c>
      <c r="F222">
        <v>2.0911054600000001</v>
      </c>
      <c r="G222">
        <v>1.52239466</v>
      </c>
      <c r="H222">
        <v>1.15397167</v>
      </c>
      <c r="I222">
        <v>1.5263010299999999</v>
      </c>
      <c r="J222">
        <v>1.71982217</v>
      </c>
      <c r="K222">
        <v>0.30193690699999998</v>
      </c>
      <c r="L222">
        <v>0.40069471000000001</v>
      </c>
      <c r="M222">
        <v>1.63211656</v>
      </c>
      <c r="N222">
        <v>1.41351914</v>
      </c>
      <c r="O222">
        <f t="shared" si="3"/>
        <v>1.1546476547887423</v>
      </c>
    </row>
    <row r="223" spans="1:15" x14ac:dyDescent="0.35">
      <c r="A223">
        <v>98.061800000000005</v>
      </c>
      <c r="F223">
        <v>0.38701555100000001</v>
      </c>
      <c r="G223">
        <v>0.80409890399999995</v>
      </c>
      <c r="H223">
        <v>1.0790859500000001</v>
      </c>
      <c r="I223">
        <v>0.98688274600000003</v>
      </c>
      <c r="J223">
        <v>1.0484768200000001</v>
      </c>
      <c r="K223">
        <v>0.86688449199999995</v>
      </c>
      <c r="L223">
        <v>0.198466531</v>
      </c>
      <c r="M223">
        <v>1.02056217</v>
      </c>
      <c r="N223">
        <v>0.88615477099999995</v>
      </c>
      <c r="O223">
        <f t="shared" si="3"/>
        <v>1.1516748579351723</v>
      </c>
    </row>
    <row r="224" spans="1:15" x14ac:dyDescent="0.35">
      <c r="A224">
        <v>155.00110000000001</v>
      </c>
      <c r="F224">
        <v>5.1977849000000003</v>
      </c>
      <c r="G224">
        <v>4.1369705200000002</v>
      </c>
      <c r="H224">
        <v>3.4039411500000001</v>
      </c>
      <c r="I224">
        <v>4.0475301699999999</v>
      </c>
      <c r="J224">
        <v>4.8543815600000002</v>
      </c>
      <c r="K224">
        <v>0.66396339000000004</v>
      </c>
      <c r="L224">
        <v>0.50888787899999999</v>
      </c>
      <c r="M224">
        <v>4.4887065899999996</v>
      </c>
      <c r="N224">
        <v>3.91277623</v>
      </c>
      <c r="O224">
        <f t="shared" si="3"/>
        <v>1.1471922558679006</v>
      </c>
    </row>
    <row r="225" spans="1:15" x14ac:dyDescent="0.35">
      <c r="A225">
        <v>344.03250000000003</v>
      </c>
      <c r="F225">
        <v>14.285479499999999</v>
      </c>
      <c r="G225">
        <v>12.5741453</v>
      </c>
      <c r="H225">
        <v>15.515434300000001</v>
      </c>
      <c r="I225">
        <v>19.659565000000001</v>
      </c>
      <c r="J225">
        <v>13.2602501</v>
      </c>
      <c r="K225">
        <v>2.4575310199999999E-2</v>
      </c>
      <c r="L225">
        <v>0.178715982</v>
      </c>
      <c r="M225">
        <v>16.160501499999999</v>
      </c>
      <c r="N225">
        <v>14.112736699999999</v>
      </c>
      <c r="O225">
        <f t="shared" si="3"/>
        <v>1.145100475090703</v>
      </c>
    </row>
    <row r="226" spans="1:15" x14ac:dyDescent="0.35">
      <c r="A226">
        <v>558.05960000000005</v>
      </c>
      <c r="B226" t="s">
        <v>466</v>
      </c>
      <c r="C226" t="s">
        <v>467</v>
      </c>
      <c r="D226" t="s">
        <v>16</v>
      </c>
      <c r="E226">
        <v>-8.5540000000000003</v>
      </c>
      <c r="F226">
        <v>1.1031290300000001</v>
      </c>
      <c r="G226">
        <v>1.6466856000000001</v>
      </c>
      <c r="H226">
        <v>0.90729796900000004</v>
      </c>
      <c r="I226">
        <v>1.00088775</v>
      </c>
      <c r="J226">
        <v>1.7749218899999999</v>
      </c>
      <c r="K226">
        <v>0.35501538399999999</v>
      </c>
      <c r="L226">
        <v>0.63514547300000002</v>
      </c>
      <c r="M226">
        <v>1.4241226899999999</v>
      </c>
      <c r="N226">
        <v>1.24777246</v>
      </c>
      <c r="O226">
        <f t="shared" si="3"/>
        <v>1.1413320422218647</v>
      </c>
    </row>
    <row r="227" spans="1:15" x14ac:dyDescent="0.35">
      <c r="A227">
        <v>154.929</v>
      </c>
      <c r="F227">
        <v>3.6433479800000002</v>
      </c>
      <c r="G227">
        <v>4.3735322999999999</v>
      </c>
      <c r="H227">
        <v>3.15304494</v>
      </c>
      <c r="I227">
        <v>4.3993596999999998</v>
      </c>
      <c r="J227">
        <v>4.1444611499999997</v>
      </c>
      <c r="K227">
        <v>0.63194074499999997</v>
      </c>
      <c r="L227">
        <v>0.80261715300000003</v>
      </c>
      <c r="M227">
        <v>4.2599844899999999</v>
      </c>
      <c r="N227">
        <v>3.7329444899999999</v>
      </c>
      <c r="O227">
        <f t="shared" si="3"/>
        <v>1.1411861337375526</v>
      </c>
    </row>
    <row r="228" spans="1:15" x14ac:dyDescent="0.35">
      <c r="A228">
        <v>150.04230000000001</v>
      </c>
      <c r="B228" t="s">
        <v>157</v>
      </c>
      <c r="C228" t="s">
        <v>158</v>
      </c>
      <c r="D228" t="s">
        <v>16</v>
      </c>
      <c r="E228">
        <v>0.86199999999999999</v>
      </c>
      <c r="F228">
        <v>3.4095814199999999</v>
      </c>
      <c r="G228">
        <v>3.7699592100000001</v>
      </c>
      <c r="H228">
        <v>3.8224813900000001</v>
      </c>
      <c r="I228">
        <v>4.3771161999999997</v>
      </c>
      <c r="J228">
        <v>4.16760397</v>
      </c>
      <c r="K228">
        <v>0.37920965899999998</v>
      </c>
      <c r="L228">
        <v>0.67783956499999998</v>
      </c>
      <c r="M228">
        <v>4.2625565500000002</v>
      </c>
      <c r="N228">
        <v>3.7555742300000001</v>
      </c>
      <c r="O228">
        <f t="shared" si="3"/>
        <v>1.1349946210489361</v>
      </c>
    </row>
    <row r="229" spans="1:15" x14ac:dyDescent="0.35">
      <c r="A229">
        <v>141.09200000000001</v>
      </c>
      <c r="B229" t="s">
        <v>137</v>
      </c>
      <c r="C229" t="s">
        <v>138</v>
      </c>
      <c r="D229" t="s">
        <v>16</v>
      </c>
      <c r="E229">
        <v>-0.83</v>
      </c>
      <c r="F229">
        <v>2.5311055200000001</v>
      </c>
      <c r="G229">
        <v>1.7405810399999999</v>
      </c>
      <c r="H229">
        <v>2.1912300600000001</v>
      </c>
      <c r="I229">
        <v>2.5723967600000002</v>
      </c>
      <c r="J229">
        <v>2.0848114500000001</v>
      </c>
      <c r="K229">
        <v>0.214838222</v>
      </c>
      <c r="L229">
        <v>0.54672640400000005</v>
      </c>
      <c r="M229">
        <v>2.3057892299999998</v>
      </c>
      <c r="N229">
        <v>2.0328867399999999</v>
      </c>
      <c r="O229">
        <f t="shared" si="3"/>
        <v>1.1342438241296215</v>
      </c>
    </row>
    <row r="230" spans="1:15" x14ac:dyDescent="0.35">
      <c r="A230">
        <v>391.2595</v>
      </c>
      <c r="B230" t="s">
        <v>440</v>
      </c>
      <c r="C230" t="s">
        <v>441</v>
      </c>
      <c r="D230" t="s">
        <v>86</v>
      </c>
      <c r="E230">
        <v>-6.4349999999999996</v>
      </c>
      <c r="F230">
        <v>3.7568201999999999</v>
      </c>
      <c r="G230">
        <v>5.2358007400000002</v>
      </c>
      <c r="H230">
        <v>4.6994376200000003</v>
      </c>
      <c r="I230">
        <v>5.1239080399999999</v>
      </c>
      <c r="J230">
        <v>5.7330713299999996</v>
      </c>
      <c r="K230">
        <v>0.309047458</v>
      </c>
      <c r="L230">
        <v>0.75937801900000002</v>
      </c>
      <c r="M230">
        <v>5.4569940600000004</v>
      </c>
      <c r="N230">
        <v>4.8302812599999996</v>
      </c>
      <c r="O230">
        <f t="shared" si="3"/>
        <v>1.1297466475068163</v>
      </c>
    </row>
    <row r="231" spans="1:15" x14ac:dyDescent="0.35">
      <c r="A231">
        <v>903.57159999999999</v>
      </c>
      <c r="F231">
        <v>3.2476394200000001</v>
      </c>
      <c r="G231">
        <v>3.6863668000000001</v>
      </c>
      <c r="H231">
        <v>3.03947806</v>
      </c>
      <c r="I231">
        <v>2.31198478</v>
      </c>
      <c r="J231">
        <v>4.9664721500000004</v>
      </c>
      <c r="K231">
        <v>0.27373199999999998</v>
      </c>
      <c r="L231">
        <v>0.80261715300000003</v>
      </c>
      <c r="M231">
        <v>3.7634325</v>
      </c>
      <c r="N231">
        <v>3.3413035899999999</v>
      </c>
      <c r="O231">
        <f t="shared" si="3"/>
        <v>1.1263365924794639</v>
      </c>
    </row>
    <row r="232" spans="1:15" x14ac:dyDescent="0.35">
      <c r="A232">
        <v>165.0324</v>
      </c>
      <c r="B232" t="s">
        <v>189</v>
      </c>
      <c r="C232" t="s">
        <v>190</v>
      </c>
      <c r="D232" t="s">
        <v>86</v>
      </c>
      <c r="E232">
        <v>0.128</v>
      </c>
      <c r="F232">
        <v>3.5515158200000001</v>
      </c>
      <c r="G232">
        <v>3.54759717</v>
      </c>
      <c r="H232">
        <v>3.7028243500000002</v>
      </c>
      <c r="I232">
        <v>4.0075702700000004</v>
      </c>
      <c r="J232">
        <v>4.1165547399999998</v>
      </c>
      <c r="K232">
        <v>0.36318209000000001</v>
      </c>
      <c r="L232">
        <v>0.198466531</v>
      </c>
      <c r="M232">
        <v>4.0671606100000002</v>
      </c>
      <c r="N232">
        <v>3.6195457000000002</v>
      </c>
      <c r="O232">
        <f t="shared" si="3"/>
        <v>1.1236660473716356</v>
      </c>
    </row>
    <row r="233" spans="1:15" x14ac:dyDescent="0.35">
      <c r="A233">
        <v>445.27229999999997</v>
      </c>
      <c r="F233">
        <v>10.3536749</v>
      </c>
      <c r="G233">
        <v>8.6439552299999995</v>
      </c>
      <c r="H233">
        <v>8.5762481699999995</v>
      </c>
      <c r="I233">
        <v>9.7607784300000002</v>
      </c>
      <c r="J233">
        <v>9.9748210900000007</v>
      </c>
      <c r="K233">
        <v>5.7385419799999997E-2</v>
      </c>
      <c r="L233">
        <v>0.46973071199999999</v>
      </c>
      <c r="M233">
        <v>9.8778066599999992</v>
      </c>
      <c r="N233">
        <v>8.7958250000000007</v>
      </c>
      <c r="O233">
        <f t="shared" si="3"/>
        <v>1.1230108216113892</v>
      </c>
    </row>
    <row r="234" spans="1:15" x14ac:dyDescent="0.35">
      <c r="A234">
        <v>152.99600000000001</v>
      </c>
      <c r="B234" t="s">
        <v>72</v>
      </c>
      <c r="C234" t="s">
        <v>73</v>
      </c>
      <c r="D234" t="s">
        <v>86</v>
      </c>
      <c r="E234">
        <v>0.14499999999999999</v>
      </c>
      <c r="F234">
        <v>400.77181999999999</v>
      </c>
      <c r="G234">
        <v>432.00234999999998</v>
      </c>
      <c r="H234">
        <v>408.35015900000002</v>
      </c>
      <c r="I234">
        <v>437.69549599999999</v>
      </c>
      <c r="J234">
        <v>494.351563</v>
      </c>
      <c r="K234">
        <v>0</v>
      </c>
      <c r="L234">
        <v>0.46973071199999999</v>
      </c>
      <c r="M234">
        <v>468.67483499999997</v>
      </c>
      <c r="N234">
        <v>417.75915500000002</v>
      </c>
      <c r="O234">
        <f t="shared" si="3"/>
        <v>1.121878071110135</v>
      </c>
    </row>
    <row r="235" spans="1:15" x14ac:dyDescent="0.35">
      <c r="A235">
        <v>222.0531</v>
      </c>
      <c r="F235">
        <v>2.9295654299999998</v>
      </c>
      <c r="G235">
        <v>3.4574596899999999</v>
      </c>
      <c r="H235">
        <v>3.8726162899999999</v>
      </c>
      <c r="I235">
        <v>3.6091921299999998</v>
      </c>
      <c r="J235">
        <v>4.3761758799999999</v>
      </c>
      <c r="K235">
        <v>0.42854629100000002</v>
      </c>
      <c r="L235">
        <v>0.67783956499999998</v>
      </c>
      <c r="M235">
        <v>4.0285730400000004</v>
      </c>
      <c r="N235">
        <v>3.5922408099999998</v>
      </c>
      <c r="O235">
        <f t="shared" si="3"/>
        <v>1.1214651948681582</v>
      </c>
    </row>
    <row r="236" spans="1:15" x14ac:dyDescent="0.35">
      <c r="A236">
        <v>164.07230000000001</v>
      </c>
      <c r="B236" t="s">
        <v>187</v>
      </c>
      <c r="C236" t="s">
        <v>188</v>
      </c>
      <c r="D236" t="s">
        <v>16</v>
      </c>
      <c r="E236">
        <v>3.383</v>
      </c>
      <c r="F236">
        <v>1.34257662</v>
      </c>
      <c r="G236">
        <v>2.3619906899999998</v>
      </c>
      <c r="H236">
        <v>2.3997180500000002</v>
      </c>
      <c r="I236">
        <v>2.4936626</v>
      </c>
      <c r="J236">
        <v>2.5722157999999999</v>
      </c>
      <c r="K236">
        <v>0.66788762999999995</v>
      </c>
      <c r="L236">
        <v>0.71615729400000006</v>
      </c>
      <c r="M236">
        <v>2.5366144199999998</v>
      </c>
      <c r="N236">
        <v>2.27022243</v>
      </c>
      <c r="O236">
        <f t="shared" si="3"/>
        <v>1.1173418016136858</v>
      </c>
    </row>
    <row r="237" spans="1:15" x14ac:dyDescent="0.35">
      <c r="A237">
        <v>187.9718</v>
      </c>
      <c r="F237">
        <v>1.4987297100000001</v>
      </c>
      <c r="G237">
        <v>1.21734846</v>
      </c>
      <c r="H237">
        <v>1.7586630599999999</v>
      </c>
      <c r="I237">
        <v>1.58772314</v>
      </c>
      <c r="J237">
        <v>1.7400789299999999</v>
      </c>
      <c r="K237">
        <v>0.83397104</v>
      </c>
      <c r="L237">
        <v>0.301660924</v>
      </c>
      <c r="M237">
        <v>1.6710293300000001</v>
      </c>
      <c r="N237">
        <v>1.4969171299999999</v>
      </c>
      <c r="O237">
        <f t="shared" si="3"/>
        <v>1.1163138536600221</v>
      </c>
    </row>
    <row r="238" spans="1:15" x14ac:dyDescent="0.35">
      <c r="A238">
        <v>883.58759999999995</v>
      </c>
      <c r="F238">
        <v>7.4385619199999997</v>
      </c>
      <c r="G238">
        <v>7.9285969700000001</v>
      </c>
      <c r="H238">
        <v>6.5755357700000001</v>
      </c>
      <c r="I238">
        <v>9.0340824099999999</v>
      </c>
      <c r="J238">
        <v>7.2711806299999999</v>
      </c>
      <c r="K238">
        <v>6.61493524E-2</v>
      </c>
      <c r="L238">
        <v>0.59032759199999996</v>
      </c>
      <c r="M238">
        <v>8.0701332099999998</v>
      </c>
      <c r="N238">
        <v>7.25263071</v>
      </c>
      <c r="O238">
        <f t="shared" si="3"/>
        <v>1.112718065028848</v>
      </c>
    </row>
    <row r="239" spans="1:15" x14ac:dyDescent="0.35">
      <c r="A239">
        <v>182.0583</v>
      </c>
      <c r="B239" t="s">
        <v>252</v>
      </c>
      <c r="C239" t="s">
        <v>253</v>
      </c>
      <c r="D239" t="s">
        <v>41</v>
      </c>
      <c r="E239">
        <v>-1.0009999999999999</v>
      </c>
      <c r="F239">
        <v>8.7196321500000007</v>
      </c>
      <c r="G239">
        <v>9.3505220399999995</v>
      </c>
      <c r="H239">
        <v>10.6647663</v>
      </c>
      <c r="I239">
        <v>9.5492486999999997</v>
      </c>
      <c r="J239">
        <v>12.091381999999999</v>
      </c>
      <c r="K239">
        <v>0.14069525199999999</v>
      </c>
      <c r="L239">
        <v>0.50888787899999999</v>
      </c>
      <c r="M239">
        <v>10.9392662</v>
      </c>
      <c r="N239">
        <v>9.8885822300000008</v>
      </c>
      <c r="O239">
        <f t="shared" si="3"/>
        <v>1.1062522357161002</v>
      </c>
    </row>
    <row r="240" spans="1:15" x14ac:dyDescent="0.35">
      <c r="A240">
        <v>281.24930000000001</v>
      </c>
      <c r="B240" t="s">
        <v>396</v>
      </c>
      <c r="C240" t="s">
        <v>397</v>
      </c>
      <c r="D240" t="s">
        <v>16</v>
      </c>
      <c r="E240">
        <v>2.444</v>
      </c>
      <c r="F240">
        <v>504.04925500000002</v>
      </c>
      <c r="G240">
        <v>573.10827600000005</v>
      </c>
      <c r="H240">
        <v>535.05712900000003</v>
      </c>
      <c r="I240">
        <v>632.46844499999997</v>
      </c>
      <c r="J240">
        <v>584.510986</v>
      </c>
      <c r="K240">
        <v>0</v>
      </c>
      <c r="L240">
        <v>0.75937801900000002</v>
      </c>
      <c r="M240">
        <v>606.24572799999999</v>
      </c>
      <c r="N240">
        <v>548.17944299999999</v>
      </c>
      <c r="O240">
        <f t="shared" si="3"/>
        <v>1.1059256886435269</v>
      </c>
    </row>
    <row r="241" spans="1:15" x14ac:dyDescent="0.35">
      <c r="A241">
        <v>92.928200000000004</v>
      </c>
      <c r="F241">
        <v>0.39083200699999998</v>
      </c>
      <c r="G241">
        <v>1.893713</v>
      </c>
      <c r="H241">
        <v>2.6002569200000001</v>
      </c>
      <c r="I241">
        <v>2.43920541</v>
      </c>
      <c r="J241">
        <v>2.1282711000000001</v>
      </c>
      <c r="K241">
        <v>0.96612930399999997</v>
      </c>
      <c r="L241">
        <v>0.98086627400000004</v>
      </c>
      <c r="M241">
        <v>2.2691893599999999</v>
      </c>
      <c r="N241">
        <v>2.0583701099999998</v>
      </c>
      <c r="O241">
        <f t="shared" si="3"/>
        <v>1.1024204777244848</v>
      </c>
    </row>
    <row r="242" spans="1:15" x14ac:dyDescent="0.35">
      <c r="A242">
        <v>104.05110000000001</v>
      </c>
      <c r="F242">
        <v>0.120438516</v>
      </c>
      <c r="G242">
        <v>0.40742039699999999</v>
      </c>
      <c r="H242">
        <v>0.11340621100000001</v>
      </c>
      <c r="I242">
        <v>0.34476262299999999</v>
      </c>
      <c r="J242">
        <v>0.20011363900000001</v>
      </c>
      <c r="K242">
        <v>0.876612689</v>
      </c>
      <c r="L242">
        <v>0.71615729400000006</v>
      </c>
      <c r="M242">
        <v>0.26566997199999998</v>
      </c>
      <c r="N242">
        <v>0.241209283</v>
      </c>
      <c r="O242">
        <f t="shared" si="3"/>
        <v>1.1014085722397342</v>
      </c>
    </row>
    <row r="243" spans="1:15" x14ac:dyDescent="0.35">
      <c r="A243">
        <v>267.07420000000002</v>
      </c>
      <c r="B243" t="s">
        <v>380</v>
      </c>
      <c r="C243" t="s">
        <v>381</v>
      </c>
      <c r="D243" t="s">
        <v>16</v>
      </c>
      <c r="E243">
        <v>2.605</v>
      </c>
      <c r="F243">
        <v>8.6821584699999992</v>
      </c>
      <c r="G243">
        <v>9.5976944</v>
      </c>
      <c r="H243">
        <v>11.4497786</v>
      </c>
      <c r="I243">
        <v>10.8195534</v>
      </c>
      <c r="J243">
        <v>11.884669300000001</v>
      </c>
      <c r="K243">
        <v>0.21340247900000001</v>
      </c>
      <c r="L243">
        <v>0.80261715300000003</v>
      </c>
      <c r="M243">
        <v>11.4019508</v>
      </c>
      <c r="N243">
        <v>10.353114100000001</v>
      </c>
      <c r="O243">
        <f t="shared" si="3"/>
        <v>1.1013063982362561</v>
      </c>
    </row>
    <row r="244" spans="1:15" x14ac:dyDescent="0.35">
      <c r="A244">
        <v>170.0729</v>
      </c>
      <c r="F244">
        <v>5.8090004899999998</v>
      </c>
      <c r="G244">
        <v>5.5297188799999999</v>
      </c>
      <c r="H244">
        <v>6.01767349</v>
      </c>
      <c r="I244">
        <v>6.2284975100000004</v>
      </c>
      <c r="J244">
        <v>6.4844832400000003</v>
      </c>
      <c r="K244">
        <v>0.62150512599999996</v>
      </c>
      <c r="L244">
        <v>0.36355510699999999</v>
      </c>
      <c r="M244">
        <v>6.3684692399999996</v>
      </c>
      <c r="N244">
        <v>5.7844724699999999</v>
      </c>
      <c r="O244">
        <f t="shared" si="3"/>
        <v>1.1009593827317496</v>
      </c>
    </row>
    <row r="245" spans="1:15" x14ac:dyDescent="0.35">
      <c r="A245">
        <v>615.17129999999997</v>
      </c>
      <c r="F245">
        <v>7.7823052400000003</v>
      </c>
      <c r="G245">
        <v>30.650554700000001</v>
      </c>
      <c r="H245">
        <v>18.439479800000001</v>
      </c>
      <c r="I245">
        <v>20.024274800000001</v>
      </c>
      <c r="J245">
        <v>28.607288400000002</v>
      </c>
      <c r="K245">
        <v>0.92820723199999999</v>
      </c>
      <c r="L245">
        <v>0.89191924700000003</v>
      </c>
      <c r="M245">
        <v>24.717367200000002</v>
      </c>
      <c r="N245">
        <v>22.575042700000001</v>
      </c>
      <c r="O245">
        <f t="shared" si="3"/>
        <v>1.0948979157412624</v>
      </c>
    </row>
    <row r="246" spans="1:15" x14ac:dyDescent="0.35">
      <c r="A246">
        <v>297.03989999999999</v>
      </c>
      <c r="F246">
        <v>8.4009914400000003</v>
      </c>
      <c r="G246">
        <v>8.7567148199999991</v>
      </c>
      <c r="H246">
        <v>10.131423</v>
      </c>
      <c r="I246">
        <v>10.0144234</v>
      </c>
      <c r="J246">
        <v>10.4190922</v>
      </c>
      <c r="K246">
        <v>0.29917241</v>
      </c>
      <c r="L246">
        <v>0.63514547300000002</v>
      </c>
      <c r="M246">
        <v>10.235693899999999</v>
      </c>
      <c r="N246">
        <v>9.3520946499999997</v>
      </c>
      <c r="O246">
        <f t="shared" si="3"/>
        <v>1.0944814272169496</v>
      </c>
    </row>
    <row r="247" spans="1:15" x14ac:dyDescent="0.35">
      <c r="A247">
        <v>294.18430000000001</v>
      </c>
      <c r="F247">
        <v>1.9241788399999999</v>
      </c>
      <c r="G247">
        <v>2.5700852900000002</v>
      </c>
      <c r="H247">
        <v>2.41448259</v>
      </c>
      <c r="I247">
        <v>2.1400277600000002</v>
      </c>
      <c r="J247">
        <v>3.0715339199999998</v>
      </c>
      <c r="K247">
        <v>1.6998025999999999E-2</v>
      </c>
      <c r="L247">
        <v>0.84653478900000001</v>
      </c>
      <c r="M247">
        <v>2.6493661400000001</v>
      </c>
      <c r="N247">
        <v>2.42922306</v>
      </c>
      <c r="O247">
        <f t="shared" si="3"/>
        <v>1.0906228347758233</v>
      </c>
    </row>
    <row r="248" spans="1:15" x14ac:dyDescent="0.35">
      <c r="A248">
        <v>309.11590000000001</v>
      </c>
      <c r="F248">
        <v>4.9806480400000002</v>
      </c>
      <c r="G248">
        <v>5.4357638399999999</v>
      </c>
      <c r="H248">
        <v>5.8444914800000003</v>
      </c>
      <c r="I248">
        <v>5.9624362</v>
      </c>
      <c r="J248">
        <v>6.1756954200000003</v>
      </c>
      <c r="K248">
        <v>0.541586766</v>
      </c>
      <c r="L248">
        <v>0.89191924700000003</v>
      </c>
      <c r="M248">
        <v>6.0790429100000001</v>
      </c>
      <c r="N248">
        <v>5.5753765099999999</v>
      </c>
      <c r="O248">
        <f t="shared" si="3"/>
        <v>1.0903376478873892</v>
      </c>
    </row>
    <row r="249" spans="1:15" x14ac:dyDescent="0.35">
      <c r="A249">
        <v>86.024500000000003</v>
      </c>
      <c r="F249">
        <v>0.53399085999999996</v>
      </c>
      <c r="G249">
        <v>0.396083146</v>
      </c>
      <c r="H249">
        <v>0.40133804099999998</v>
      </c>
      <c r="I249">
        <v>0.46180990300000002</v>
      </c>
      <c r="J249">
        <v>0.44041648500000002</v>
      </c>
      <c r="K249">
        <v>0.58339038200000004</v>
      </c>
      <c r="L249">
        <v>0.70487931500000001</v>
      </c>
      <c r="M249">
        <v>0.45011210400000001</v>
      </c>
      <c r="N249">
        <v>0.41327098000000001</v>
      </c>
      <c r="O249">
        <f t="shared" si="3"/>
        <v>1.0891451995976102</v>
      </c>
    </row>
    <row r="250" spans="1:15" x14ac:dyDescent="0.35">
      <c r="A250">
        <v>153.9999</v>
      </c>
      <c r="F250">
        <v>14.343988400000001</v>
      </c>
      <c r="G250">
        <v>13.153264999999999</v>
      </c>
      <c r="H250">
        <v>14.6275654</v>
      </c>
      <c r="I250">
        <v>14.136718800000001</v>
      </c>
      <c r="J250">
        <v>15.993158299999999</v>
      </c>
      <c r="K250">
        <v>0.29736900399999999</v>
      </c>
      <c r="L250">
        <v>0.75937801900000002</v>
      </c>
      <c r="M250">
        <v>15.151805899999999</v>
      </c>
      <c r="N250">
        <v>13.9601183</v>
      </c>
      <c r="O250">
        <f t="shared" si="3"/>
        <v>1.0853637178704998</v>
      </c>
    </row>
    <row r="251" spans="1:15" x14ac:dyDescent="0.35">
      <c r="A251">
        <v>879.572</v>
      </c>
      <c r="F251">
        <v>3.2711746700000002</v>
      </c>
      <c r="G251">
        <v>2.48596811</v>
      </c>
      <c r="H251">
        <v>2.8334078800000002</v>
      </c>
      <c r="I251">
        <v>3.0696494599999999</v>
      </c>
      <c r="J251">
        <v>2.8692202600000001</v>
      </c>
      <c r="K251">
        <v>0.97676315700000005</v>
      </c>
      <c r="L251">
        <v>0.221382949</v>
      </c>
      <c r="M251">
        <v>2.9600563000000002</v>
      </c>
      <c r="N251">
        <v>2.7301456900000001</v>
      </c>
      <c r="O251">
        <f t="shared" si="3"/>
        <v>1.0842118465846415</v>
      </c>
    </row>
    <row r="252" spans="1:15" x14ac:dyDescent="0.35">
      <c r="A252">
        <v>165.99160000000001</v>
      </c>
      <c r="F252">
        <v>4.4394621799999996</v>
      </c>
      <c r="G252">
        <v>3.07978058</v>
      </c>
      <c r="H252">
        <v>4.5853328700000002</v>
      </c>
      <c r="I252">
        <v>4.5971899000000001</v>
      </c>
      <c r="J252">
        <v>3.9563679700000001</v>
      </c>
      <c r="K252">
        <v>0.94861171600000005</v>
      </c>
      <c r="L252">
        <v>0.54672640400000005</v>
      </c>
      <c r="M252">
        <v>4.2467932700000004</v>
      </c>
      <c r="N252">
        <v>3.9191310399999999</v>
      </c>
      <c r="O252">
        <f t="shared" si="3"/>
        <v>1.083605836767326</v>
      </c>
    </row>
    <row r="253" spans="1:15" x14ac:dyDescent="0.35">
      <c r="A253">
        <v>452.27749999999997</v>
      </c>
      <c r="B253" t="s">
        <v>446</v>
      </c>
      <c r="C253" t="s">
        <v>447</v>
      </c>
      <c r="D253" t="s">
        <v>16</v>
      </c>
      <c r="E253">
        <v>-1.6160000000000001</v>
      </c>
      <c r="F253">
        <v>14.938111299999999</v>
      </c>
      <c r="G253">
        <v>18.489000300000001</v>
      </c>
      <c r="H253">
        <v>14.9667034</v>
      </c>
      <c r="I253">
        <v>14.308424</v>
      </c>
      <c r="J253">
        <v>20.767475099999999</v>
      </c>
      <c r="K253">
        <v>0.182768176</v>
      </c>
      <c r="L253">
        <v>1.0280868700000001</v>
      </c>
      <c r="M253">
        <v>17.840169899999999</v>
      </c>
      <c r="N253">
        <v>16.485715899999999</v>
      </c>
      <c r="O253">
        <f t="shared" si="3"/>
        <v>1.0821592467209751</v>
      </c>
    </row>
    <row r="254" spans="1:15" x14ac:dyDescent="0.35">
      <c r="A254">
        <v>491.27839999999998</v>
      </c>
      <c r="F254">
        <v>6.0575265900000002</v>
      </c>
      <c r="G254">
        <v>7.6803398100000004</v>
      </c>
      <c r="H254">
        <v>5.9887890800000001</v>
      </c>
      <c r="I254">
        <v>6.8782506000000003</v>
      </c>
      <c r="J254">
        <v>7.5749487899999997</v>
      </c>
      <c r="K254">
        <v>0.39759717999999999</v>
      </c>
      <c r="L254">
        <v>0.67783956499999998</v>
      </c>
      <c r="M254">
        <v>7.25919151</v>
      </c>
      <c r="N254">
        <v>6.7271051399999999</v>
      </c>
      <c r="O254">
        <f t="shared" si="3"/>
        <v>1.0790958902717551</v>
      </c>
    </row>
    <row r="255" spans="1:15" x14ac:dyDescent="0.35">
      <c r="A255">
        <v>215.0352</v>
      </c>
      <c r="B255" t="s">
        <v>322</v>
      </c>
      <c r="C255" t="s">
        <v>323</v>
      </c>
      <c r="D255" t="s">
        <v>41</v>
      </c>
      <c r="E255">
        <v>-1.3109999999999999</v>
      </c>
      <c r="F255">
        <v>1.0426656000000001</v>
      </c>
      <c r="G255">
        <v>2.4244689899999998</v>
      </c>
      <c r="H255">
        <v>2.5029881</v>
      </c>
      <c r="I255">
        <v>2.6190438299999999</v>
      </c>
      <c r="J255">
        <v>2.3917532000000001</v>
      </c>
      <c r="K255">
        <v>0.71970679699999995</v>
      </c>
      <c r="L255">
        <v>0.89191924700000003</v>
      </c>
      <c r="M255">
        <v>2.4947636100000001</v>
      </c>
      <c r="N255">
        <v>2.3126947900000001</v>
      </c>
      <c r="O255">
        <f t="shared" si="3"/>
        <v>1.078725831349324</v>
      </c>
    </row>
    <row r="256" spans="1:15" x14ac:dyDescent="0.35">
      <c r="A256">
        <v>723.5</v>
      </c>
      <c r="B256" t="s">
        <v>492</v>
      </c>
      <c r="C256" t="s">
        <v>493</v>
      </c>
      <c r="D256" t="s">
        <v>16</v>
      </c>
      <c r="E256">
        <v>4.133</v>
      </c>
      <c r="F256">
        <v>39.244842499999997</v>
      </c>
      <c r="G256">
        <v>31.875145</v>
      </c>
      <c r="H256">
        <v>33.680233000000001</v>
      </c>
      <c r="I256">
        <v>37.333995799999997</v>
      </c>
      <c r="J256">
        <v>35.068916299999998</v>
      </c>
      <c r="K256">
        <v>1.8350538499999999E-2</v>
      </c>
      <c r="L256">
        <v>0.71615729400000006</v>
      </c>
      <c r="M256">
        <v>36.095485699999998</v>
      </c>
      <c r="N256">
        <v>33.496051799999996</v>
      </c>
      <c r="O256">
        <f t="shared" si="3"/>
        <v>1.0776041879658187</v>
      </c>
    </row>
    <row r="257" spans="1:15" x14ac:dyDescent="0.35">
      <c r="A257">
        <v>277.08280000000002</v>
      </c>
      <c r="F257">
        <v>2.8403008000000001</v>
      </c>
      <c r="G257">
        <v>2.9418277700000002</v>
      </c>
      <c r="H257">
        <v>2.5023999200000002</v>
      </c>
      <c r="I257">
        <v>2.7096896199999998</v>
      </c>
      <c r="J257">
        <v>3.1300590000000001</v>
      </c>
      <c r="K257">
        <v>0.98341731899999996</v>
      </c>
      <c r="L257">
        <v>0.71615729400000006</v>
      </c>
      <c r="M257">
        <v>2.9395427700000001</v>
      </c>
      <c r="N257">
        <v>2.7284667499999999</v>
      </c>
      <c r="O257">
        <f t="shared" si="3"/>
        <v>1.077360671520003</v>
      </c>
    </row>
    <row r="258" spans="1:15" x14ac:dyDescent="0.35">
      <c r="A258">
        <v>135.03139999999999</v>
      </c>
      <c r="B258" t="s">
        <v>117</v>
      </c>
      <c r="C258" t="s">
        <v>118</v>
      </c>
      <c r="D258" t="s">
        <v>16</v>
      </c>
      <c r="E258">
        <v>0.98399999999999999</v>
      </c>
      <c r="F258">
        <v>7.6229538899999998</v>
      </c>
      <c r="G258">
        <v>10.8722897</v>
      </c>
      <c r="H258">
        <v>13.7436209</v>
      </c>
      <c r="I258">
        <v>11.9598665</v>
      </c>
      <c r="J258">
        <v>13.403907800000001</v>
      </c>
      <c r="K258">
        <v>0.47171341900000002</v>
      </c>
      <c r="L258">
        <v>0.84653478900000001</v>
      </c>
      <c r="M258">
        <v>12.749461200000001</v>
      </c>
      <c r="N258">
        <v>11.8474903</v>
      </c>
      <c r="O258">
        <f t="shared" si="3"/>
        <v>1.0761318116462184</v>
      </c>
    </row>
    <row r="259" spans="1:15" x14ac:dyDescent="0.35">
      <c r="A259">
        <v>130.05109999999999</v>
      </c>
      <c r="B259" t="s">
        <v>99</v>
      </c>
      <c r="C259" t="s">
        <v>100</v>
      </c>
      <c r="D259" t="s">
        <v>16</v>
      </c>
      <c r="E259">
        <v>0.71</v>
      </c>
      <c r="F259">
        <v>2.3640847200000001</v>
      </c>
      <c r="G259">
        <v>3.6067829100000002</v>
      </c>
      <c r="H259">
        <v>3.6798389</v>
      </c>
      <c r="I259">
        <v>3.8639178300000001</v>
      </c>
      <c r="J259">
        <v>3.68140197</v>
      </c>
      <c r="K259">
        <v>0.66117695300000001</v>
      </c>
      <c r="L259">
        <v>1.0280868700000001</v>
      </c>
      <c r="M259">
        <v>3.7641201</v>
      </c>
      <c r="N259">
        <v>3.5073854899999999</v>
      </c>
      <c r="O259">
        <f t="shared" si="3"/>
        <v>1.073198287080785</v>
      </c>
    </row>
    <row r="260" spans="1:15" x14ac:dyDescent="0.35">
      <c r="A260">
        <v>172.00989999999999</v>
      </c>
      <c r="F260">
        <v>1.52033532</v>
      </c>
      <c r="G260">
        <v>1.45720136</v>
      </c>
      <c r="H260">
        <v>1.6225273600000001</v>
      </c>
      <c r="I260">
        <v>1.49205196</v>
      </c>
      <c r="J260">
        <v>1.77766263</v>
      </c>
      <c r="K260">
        <v>0.99522511999999996</v>
      </c>
      <c r="L260">
        <v>0.59032759199999996</v>
      </c>
      <c r="M260">
        <v>1.6482207799999999</v>
      </c>
      <c r="N260">
        <v>1.54014421</v>
      </c>
      <c r="O260">
        <f t="shared" ref="O260:O323" si="4">M260/N260</f>
        <v>1.0701730197070312</v>
      </c>
    </row>
    <row r="261" spans="1:15" x14ac:dyDescent="0.35">
      <c r="A261">
        <v>406.27530000000002</v>
      </c>
      <c r="B261" t="s">
        <v>442</v>
      </c>
      <c r="C261" t="s">
        <v>443</v>
      </c>
      <c r="D261" t="s">
        <v>41</v>
      </c>
      <c r="E261">
        <v>7.0490000000000004</v>
      </c>
      <c r="F261">
        <v>4.7875380500000002</v>
      </c>
      <c r="G261">
        <v>4.5363698000000001</v>
      </c>
      <c r="H261">
        <v>5.0446767799999996</v>
      </c>
      <c r="I261">
        <v>4.8650307699999997</v>
      </c>
      <c r="J261">
        <v>5.3473367700000001</v>
      </c>
      <c r="K261">
        <v>0.99031962100000004</v>
      </c>
      <c r="L261">
        <v>0.84653478900000001</v>
      </c>
      <c r="M261">
        <v>5.1287522299999999</v>
      </c>
      <c r="N261">
        <v>4.7974920299999999</v>
      </c>
      <c r="O261">
        <f t="shared" si="4"/>
        <v>1.0690486191386128</v>
      </c>
    </row>
    <row r="262" spans="1:15" x14ac:dyDescent="0.35">
      <c r="A262">
        <v>138.02260000000001</v>
      </c>
      <c r="F262">
        <v>1.9215627900000001</v>
      </c>
      <c r="G262">
        <v>1.15901828</v>
      </c>
      <c r="H262">
        <v>1.6000058699999999</v>
      </c>
      <c r="I262">
        <v>1.61345899</v>
      </c>
      <c r="J262">
        <v>1.48535168</v>
      </c>
      <c r="K262">
        <v>0.89050259899999995</v>
      </c>
      <c r="L262">
        <v>0.40069471000000001</v>
      </c>
      <c r="M262">
        <v>1.54341054</v>
      </c>
      <c r="N262">
        <v>1.44387591</v>
      </c>
      <c r="O262">
        <f t="shared" si="4"/>
        <v>1.0689357231536607</v>
      </c>
    </row>
    <row r="263" spans="1:15" x14ac:dyDescent="0.35">
      <c r="A263">
        <v>719.46690000000001</v>
      </c>
      <c r="F263">
        <v>20.3170967</v>
      </c>
      <c r="G263">
        <v>21.3176117</v>
      </c>
      <c r="H263">
        <v>17.402103400000001</v>
      </c>
      <c r="I263">
        <v>11.664115900000001</v>
      </c>
      <c r="J263">
        <v>28.178836799999999</v>
      </c>
      <c r="K263">
        <v>1.01342606E-3</v>
      </c>
      <c r="L263">
        <v>0.93484073199999995</v>
      </c>
      <c r="M263">
        <v>20.694213900000001</v>
      </c>
      <c r="N263">
        <v>19.406200399999999</v>
      </c>
      <c r="O263">
        <f t="shared" si="4"/>
        <v>1.0663712356593</v>
      </c>
    </row>
    <row r="264" spans="1:15" x14ac:dyDescent="0.35">
      <c r="A264">
        <v>357.0591</v>
      </c>
      <c r="F264">
        <v>4.27137995</v>
      </c>
      <c r="G264">
        <v>3.4098095900000001</v>
      </c>
      <c r="H264">
        <v>3.4885349300000001</v>
      </c>
      <c r="I264">
        <v>3.5190162699999998</v>
      </c>
      <c r="J264">
        <v>3.9459018700000001</v>
      </c>
      <c r="K264">
        <v>0.88023610600000002</v>
      </c>
      <c r="L264">
        <v>0.93484073199999995</v>
      </c>
      <c r="M264">
        <v>3.7524349699999999</v>
      </c>
      <c r="N264">
        <v>3.5383384200000001</v>
      </c>
      <c r="O264">
        <f t="shared" si="4"/>
        <v>1.0605076520634225</v>
      </c>
    </row>
    <row r="265" spans="1:15" x14ac:dyDescent="0.35">
      <c r="A265">
        <v>298.13499999999999</v>
      </c>
      <c r="F265">
        <v>118.694267</v>
      </c>
      <c r="G265">
        <v>131.78422499999999</v>
      </c>
      <c r="H265">
        <v>136.749191</v>
      </c>
      <c r="I265">
        <v>134.257858</v>
      </c>
      <c r="J265">
        <v>145.971146</v>
      </c>
      <c r="K265">
        <v>2.8567691E-4</v>
      </c>
      <c r="L265">
        <v>0.84653478900000001</v>
      </c>
      <c r="M265">
        <v>140.66249099999999</v>
      </c>
      <c r="N265">
        <v>132.67042499999999</v>
      </c>
      <c r="O265">
        <f t="shared" si="4"/>
        <v>1.060239996969935</v>
      </c>
    </row>
    <row r="266" spans="1:15" x14ac:dyDescent="0.35">
      <c r="A266">
        <v>697.48119999999994</v>
      </c>
      <c r="B266" t="s">
        <v>478</v>
      </c>
      <c r="C266" t="s">
        <v>479</v>
      </c>
      <c r="D266" t="s">
        <v>16</v>
      </c>
      <c r="E266">
        <v>-0.21099999999999999</v>
      </c>
      <c r="F266">
        <v>18.950740799999998</v>
      </c>
      <c r="G266">
        <v>22.1520081</v>
      </c>
      <c r="H266">
        <v>20.055816700000001</v>
      </c>
      <c r="I266">
        <v>22.3180847</v>
      </c>
      <c r="J266">
        <v>21.887577100000001</v>
      </c>
      <c r="K266">
        <v>5.45449384E-2</v>
      </c>
      <c r="L266">
        <v>0.93484073199999995</v>
      </c>
      <c r="M266">
        <v>22.082681699999998</v>
      </c>
      <c r="N266">
        <v>20.8433037</v>
      </c>
      <c r="O266">
        <f t="shared" si="4"/>
        <v>1.0594616869685585</v>
      </c>
    </row>
    <row r="267" spans="1:15" x14ac:dyDescent="0.35">
      <c r="A267">
        <v>581.30799999999999</v>
      </c>
      <c r="F267">
        <v>26.6450672</v>
      </c>
      <c r="G267">
        <v>27.547157299999999</v>
      </c>
      <c r="H267">
        <v>27.8387718</v>
      </c>
      <c r="I267">
        <v>27.2512817</v>
      </c>
      <c r="J267">
        <v>30.768464999999999</v>
      </c>
      <c r="K267">
        <v>5.7177915699999998E-2</v>
      </c>
      <c r="L267">
        <v>0.63514547300000002</v>
      </c>
      <c r="M267">
        <v>29.1744518</v>
      </c>
      <c r="N267">
        <v>27.584943800000001</v>
      </c>
      <c r="O267">
        <f t="shared" si="4"/>
        <v>1.0576223033668097</v>
      </c>
    </row>
    <row r="268" spans="1:15" x14ac:dyDescent="0.35">
      <c r="A268">
        <v>138.0564</v>
      </c>
      <c r="F268">
        <v>4.2612409600000003</v>
      </c>
      <c r="G268">
        <v>5.0452704400000004</v>
      </c>
      <c r="H268">
        <v>5.5416088099999996</v>
      </c>
      <c r="I268">
        <v>5.0909852999999998</v>
      </c>
      <c r="J268">
        <v>5.8123955699999996</v>
      </c>
      <c r="K268">
        <v>0.90334677399999996</v>
      </c>
      <c r="L268">
        <v>0.59032759199999996</v>
      </c>
      <c r="M268">
        <v>5.4854431200000002</v>
      </c>
      <c r="N268">
        <v>5.1900334399999997</v>
      </c>
      <c r="O268">
        <f t="shared" si="4"/>
        <v>1.0569186467515324</v>
      </c>
    </row>
    <row r="269" spans="1:15" x14ac:dyDescent="0.35">
      <c r="A269">
        <v>242.01419999999999</v>
      </c>
      <c r="F269">
        <v>12.0906372</v>
      </c>
      <c r="G269">
        <v>11.014515899999999</v>
      </c>
      <c r="H269">
        <v>11.2480402</v>
      </c>
      <c r="I269">
        <v>11.995224</v>
      </c>
      <c r="J269">
        <v>11.744590799999999</v>
      </c>
      <c r="K269">
        <v>0.69387316600000004</v>
      </c>
      <c r="L269">
        <v>0.221382949</v>
      </c>
      <c r="M269">
        <v>11.858182899999999</v>
      </c>
      <c r="N269">
        <v>11.2373447</v>
      </c>
      <c r="O269">
        <f t="shared" si="4"/>
        <v>1.0552477668501172</v>
      </c>
    </row>
    <row r="270" spans="1:15" x14ac:dyDescent="0.35">
      <c r="A270">
        <v>389.21080000000001</v>
      </c>
      <c r="B270" t="s">
        <v>438</v>
      </c>
      <c r="C270" t="s">
        <v>439</v>
      </c>
      <c r="D270" t="s">
        <v>86</v>
      </c>
      <c r="E270">
        <v>2.0289999999999999</v>
      </c>
      <c r="F270">
        <v>6.06565523</v>
      </c>
      <c r="G270">
        <v>6.1579785300000003</v>
      </c>
      <c r="H270">
        <v>6.0118999500000001</v>
      </c>
      <c r="I270">
        <v>6.4910740899999997</v>
      </c>
      <c r="J270">
        <v>6.3132901199999996</v>
      </c>
      <c r="K270">
        <v>0.65645919799999997</v>
      </c>
      <c r="L270">
        <v>1.0280868700000001</v>
      </c>
      <c r="M270">
        <v>6.3938612900000003</v>
      </c>
      <c r="N270">
        <v>6.0807790800000001</v>
      </c>
      <c r="O270">
        <f t="shared" si="4"/>
        <v>1.0514871870661679</v>
      </c>
    </row>
    <row r="271" spans="1:15" x14ac:dyDescent="0.35">
      <c r="A271">
        <v>241.012</v>
      </c>
      <c r="B271" t="s">
        <v>350</v>
      </c>
      <c r="C271" t="s">
        <v>351</v>
      </c>
      <c r="D271" t="s">
        <v>86</v>
      </c>
      <c r="E271">
        <v>-3.9820000000000002</v>
      </c>
      <c r="F271">
        <v>190.40419</v>
      </c>
      <c r="G271">
        <v>175.114609</v>
      </c>
      <c r="H271">
        <v>183.48405500000001</v>
      </c>
      <c r="I271">
        <v>186.89662200000001</v>
      </c>
      <c r="J271">
        <v>192.33732599999999</v>
      </c>
      <c r="K271">
        <v>5.2090475000000002E-4</v>
      </c>
      <c r="L271">
        <v>0.71615729400000006</v>
      </c>
      <c r="M271">
        <v>189.87138400000001</v>
      </c>
      <c r="N271">
        <v>180.60844399999999</v>
      </c>
      <c r="O271">
        <f t="shared" si="4"/>
        <v>1.0512874137822703</v>
      </c>
    </row>
    <row r="272" spans="1:15" x14ac:dyDescent="0.35">
      <c r="A272">
        <v>180.0675</v>
      </c>
      <c r="B272" t="s">
        <v>244</v>
      </c>
      <c r="C272" t="s">
        <v>245</v>
      </c>
      <c r="D272" t="s">
        <v>16</v>
      </c>
      <c r="E272">
        <v>4.9640000000000004</v>
      </c>
      <c r="F272">
        <v>3.4199294999999998</v>
      </c>
      <c r="G272">
        <v>2.8770344300000001</v>
      </c>
      <c r="H272">
        <v>3.4660885299999999</v>
      </c>
      <c r="I272">
        <v>3.34773421</v>
      </c>
      <c r="J272">
        <v>3.3821508900000001</v>
      </c>
      <c r="K272">
        <v>0.81369842800000003</v>
      </c>
      <c r="L272">
        <v>0.46973071199999999</v>
      </c>
      <c r="M272">
        <v>3.3665544999999999</v>
      </c>
      <c r="N272">
        <v>3.2066023299999999</v>
      </c>
      <c r="O272">
        <f t="shared" si="4"/>
        <v>1.0498821349013365</v>
      </c>
    </row>
    <row r="273" spans="1:15" x14ac:dyDescent="0.35">
      <c r="A273">
        <v>297.1275</v>
      </c>
      <c r="F273">
        <v>28.389459599999999</v>
      </c>
      <c r="G273">
        <v>31.557964299999998</v>
      </c>
      <c r="H273">
        <v>33.371631600000001</v>
      </c>
      <c r="I273">
        <v>32.595371200000002</v>
      </c>
      <c r="J273">
        <v>34.494914999999999</v>
      </c>
      <c r="K273">
        <v>0.193146498</v>
      </c>
      <c r="L273">
        <v>0.98086627400000004</v>
      </c>
      <c r="M273">
        <v>33.634017900000003</v>
      </c>
      <c r="N273">
        <v>32.054443399999997</v>
      </c>
      <c r="O273">
        <f t="shared" si="4"/>
        <v>1.0492778639232279</v>
      </c>
    </row>
    <row r="274" spans="1:15" x14ac:dyDescent="0.35">
      <c r="A274">
        <v>223.03899999999999</v>
      </c>
      <c r="F274">
        <v>2.2037122199999999</v>
      </c>
      <c r="G274">
        <v>1.7842030499999999</v>
      </c>
      <c r="H274">
        <v>1.83672404</v>
      </c>
      <c r="I274">
        <v>1.94611216</v>
      </c>
      <c r="J274">
        <v>1.9395185699999999</v>
      </c>
      <c r="K274">
        <v>0.654213932</v>
      </c>
      <c r="L274">
        <v>0.93484073199999995</v>
      </c>
      <c r="M274">
        <v>1.94250667</v>
      </c>
      <c r="N274">
        <v>1.8533234599999999</v>
      </c>
      <c r="O274">
        <f t="shared" si="4"/>
        <v>1.0481206934055645</v>
      </c>
    </row>
    <row r="275" spans="1:15" x14ac:dyDescent="0.35">
      <c r="A275">
        <v>205.9836</v>
      </c>
      <c r="F275">
        <v>3.6022305499999998</v>
      </c>
      <c r="G275">
        <v>2.6552588899999998</v>
      </c>
      <c r="H275">
        <v>3.5552911800000002</v>
      </c>
      <c r="I275">
        <v>3.2329046699999999</v>
      </c>
      <c r="J275">
        <v>3.3897602600000001</v>
      </c>
      <c r="K275">
        <v>0.61349225600000001</v>
      </c>
      <c r="L275">
        <v>0.93484073199999995</v>
      </c>
      <c r="M275">
        <v>3.3186738500000001</v>
      </c>
      <c r="N275">
        <v>3.1713936299999999</v>
      </c>
      <c r="O275">
        <f t="shared" si="4"/>
        <v>1.0464402206672783</v>
      </c>
    </row>
    <row r="276" spans="1:15" x14ac:dyDescent="0.35">
      <c r="A276">
        <v>419.25569999999999</v>
      </c>
      <c r="F276">
        <v>241.93563800000001</v>
      </c>
      <c r="G276">
        <v>216.65730300000001</v>
      </c>
      <c r="H276">
        <v>227.10401899999999</v>
      </c>
      <c r="I276">
        <v>223.178696</v>
      </c>
      <c r="J276">
        <v>243.686813</v>
      </c>
      <c r="K276">
        <v>3.62542996E-3</v>
      </c>
      <c r="L276">
        <v>0.46973071199999999</v>
      </c>
      <c r="M276">
        <v>234.39238</v>
      </c>
      <c r="N276">
        <v>224.17785599999999</v>
      </c>
      <c r="O276">
        <f t="shared" si="4"/>
        <v>1.0455643754573156</v>
      </c>
    </row>
    <row r="277" spans="1:15" x14ac:dyDescent="0.35">
      <c r="A277">
        <v>259.02289999999999</v>
      </c>
      <c r="B277" t="s">
        <v>372</v>
      </c>
      <c r="C277" t="s">
        <v>373</v>
      </c>
      <c r="D277" t="s">
        <v>16</v>
      </c>
      <c r="E277">
        <v>1.8</v>
      </c>
      <c r="F277">
        <v>80.080032299999999</v>
      </c>
      <c r="G277">
        <v>73.577575699999997</v>
      </c>
      <c r="H277">
        <v>81.088508599999997</v>
      </c>
      <c r="I277">
        <v>78.255813599999996</v>
      </c>
      <c r="J277">
        <v>83.718696600000001</v>
      </c>
      <c r="K277">
        <v>1.37215772E-2</v>
      </c>
      <c r="L277">
        <v>0.54672640400000005</v>
      </c>
      <c r="M277">
        <v>81.242820699999996</v>
      </c>
      <c r="N277">
        <v>77.734901399999998</v>
      </c>
      <c r="O277">
        <f t="shared" si="4"/>
        <v>1.0451266964622405</v>
      </c>
    </row>
    <row r="278" spans="1:15" x14ac:dyDescent="0.35">
      <c r="A278">
        <v>142.9982</v>
      </c>
      <c r="F278">
        <v>0.53654146199999997</v>
      </c>
      <c r="G278">
        <v>0.90266048899999995</v>
      </c>
      <c r="H278">
        <v>1.0881387</v>
      </c>
      <c r="I278">
        <v>1.2045621900000001</v>
      </c>
      <c r="J278">
        <v>0.81302851399999998</v>
      </c>
      <c r="K278">
        <v>0.81635539700000004</v>
      </c>
      <c r="L278">
        <v>0.89191924700000003</v>
      </c>
      <c r="M278">
        <v>0.99047523699999995</v>
      </c>
      <c r="N278">
        <v>0.94892740200000003</v>
      </c>
      <c r="O278">
        <f t="shared" si="4"/>
        <v>1.0437839975033201</v>
      </c>
    </row>
    <row r="279" spans="1:15" x14ac:dyDescent="0.35">
      <c r="A279">
        <v>130.08750000000001</v>
      </c>
      <c r="B279" t="s">
        <v>103</v>
      </c>
      <c r="C279" t="s">
        <v>104</v>
      </c>
      <c r="D279" t="s">
        <v>16</v>
      </c>
      <c r="E279">
        <v>0.97</v>
      </c>
      <c r="F279">
        <v>2.4541659400000002</v>
      </c>
      <c r="G279">
        <v>2.9305279299999998</v>
      </c>
      <c r="H279">
        <v>2.0633721399999998</v>
      </c>
      <c r="I279">
        <v>2.9283144499999998</v>
      </c>
      <c r="J279">
        <v>2.29184031</v>
      </c>
      <c r="K279">
        <v>0.290333536</v>
      </c>
      <c r="L279">
        <v>0.84653478900000001</v>
      </c>
      <c r="M279">
        <v>2.5802972300000002</v>
      </c>
      <c r="N279">
        <v>2.4799339800000002</v>
      </c>
      <c r="O279">
        <f t="shared" si="4"/>
        <v>1.0404701297733741</v>
      </c>
    </row>
    <row r="280" spans="1:15" x14ac:dyDescent="0.35">
      <c r="A280">
        <v>322.04660000000001</v>
      </c>
      <c r="B280" t="s">
        <v>422</v>
      </c>
      <c r="C280" t="s">
        <v>423</v>
      </c>
      <c r="D280" t="s">
        <v>16</v>
      </c>
      <c r="E280">
        <v>6.343</v>
      </c>
      <c r="F280">
        <v>4.2973070099999999</v>
      </c>
      <c r="G280">
        <v>2.9452130799999998</v>
      </c>
      <c r="H280">
        <v>3.0887222300000001</v>
      </c>
      <c r="I280">
        <v>3.50363421</v>
      </c>
      <c r="J280">
        <v>3.0934279</v>
      </c>
      <c r="K280">
        <v>0.56962775899999996</v>
      </c>
      <c r="L280">
        <v>0.89191924700000003</v>
      </c>
      <c r="M280">
        <v>3.2793376400000001</v>
      </c>
      <c r="N280">
        <v>3.1561172000000002</v>
      </c>
      <c r="O280">
        <f t="shared" si="4"/>
        <v>1.0390417820985862</v>
      </c>
    </row>
    <row r="281" spans="1:15" x14ac:dyDescent="0.35">
      <c r="A281">
        <v>371.07389999999998</v>
      </c>
      <c r="F281">
        <v>3.1683027699999999</v>
      </c>
      <c r="G281">
        <v>3.2832181500000002</v>
      </c>
      <c r="H281">
        <v>3.6908931699999998</v>
      </c>
      <c r="I281">
        <v>3.7213439899999998</v>
      </c>
      <c r="J281">
        <v>3.4865107499999999</v>
      </c>
      <c r="K281">
        <v>0.75423874999999996</v>
      </c>
      <c r="L281">
        <v>0.75937801900000002</v>
      </c>
      <c r="M281">
        <v>3.5929410499999999</v>
      </c>
      <c r="N281">
        <v>3.4587705099999999</v>
      </c>
      <c r="O281">
        <f t="shared" si="4"/>
        <v>1.0387913970042493</v>
      </c>
    </row>
    <row r="282" spans="1:15" x14ac:dyDescent="0.35">
      <c r="A282">
        <v>208.0746</v>
      </c>
      <c r="B282" t="s">
        <v>216</v>
      </c>
      <c r="C282" t="s">
        <v>217</v>
      </c>
      <c r="D282" t="s">
        <v>86</v>
      </c>
      <c r="E282">
        <v>6.4000000000000001E-2</v>
      </c>
      <c r="F282">
        <v>38.031410200000003</v>
      </c>
      <c r="G282">
        <v>37.906463600000002</v>
      </c>
      <c r="H282">
        <v>37.471080800000003</v>
      </c>
      <c r="I282">
        <v>37.216804500000002</v>
      </c>
      <c r="J282">
        <v>40.719455699999997</v>
      </c>
      <c r="K282">
        <v>0.341629617</v>
      </c>
      <c r="L282">
        <v>0.75937801900000002</v>
      </c>
      <c r="M282">
        <v>39.132026699999997</v>
      </c>
      <c r="N282">
        <v>37.719230699999997</v>
      </c>
      <c r="O282">
        <f t="shared" si="4"/>
        <v>1.0374555889338433</v>
      </c>
    </row>
    <row r="283" spans="1:15" x14ac:dyDescent="0.35">
      <c r="A283">
        <v>86.061099999999996</v>
      </c>
      <c r="F283">
        <v>0</v>
      </c>
      <c r="G283">
        <v>0.11852109399999999</v>
      </c>
      <c r="H283">
        <v>2.1262530200000001E-2</v>
      </c>
      <c r="I283">
        <v>9.2835240099999994E-2</v>
      </c>
      <c r="J283">
        <v>3.87263708E-2</v>
      </c>
      <c r="K283">
        <v>0.96411693700000001</v>
      </c>
      <c r="L283">
        <v>0.88763380000000003</v>
      </c>
      <c r="M283">
        <v>6.3249029200000001E-2</v>
      </c>
      <c r="N283">
        <v>6.1013448999999997E-2</v>
      </c>
      <c r="O283">
        <f t="shared" si="4"/>
        <v>1.0366407773473025</v>
      </c>
    </row>
    <row r="284" spans="1:15" x14ac:dyDescent="0.35">
      <c r="A284">
        <v>299.05470000000003</v>
      </c>
      <c r="F284">
        <v>53.543823199999999</v>
      </c>
      <c r="G284">
        <v>48.008430500000003</v>
      </c>
      <c r="H284">
        <v>47.619762399999999</v>
      </c>
      <c r="I284">
        <v>48.8870735</v>
      </c>
      <c r="J284">
        <v>51.129188499999998</v>
      </c>
      <c r="K284">
        <v>0.33967721899999997</v>
      </c>
      <c r="L284">
        <v>0.59032759199999996</v>
      </c>
      <c r="M284">
        <v>50.113014200000002</v>
      </c>
      <c r="N284">
        <v>48.4220428</v>
      </c>
      <c r="O284">
        <f t="shared" si="4"/>
        <v>1.0349215213200382</v>
      </c>
    </row>
    <row r="285" spans="1:15" x14ac:dyDescent="0.35">
      <c r="A285">
        <v>848.49599999999998</v>
      </c>
      <c r="B285" t="s">
        <v>560</v>
      </c>
      <c r="C285" t="s">
        <v>561</v>
      </c>
      <c r="D285" t="s">
        <v>86</v>
      </c>
      <c r="E285">
        <v>-4.9589999999999996</v>
      </c>
      <c r="F285">
        <v>2.5791130099999999</v>
      </c>
      <c r="G285">
        <v>3.1394507900000002</v>
      </c>
      <c r="H285">
        <v>3.8096830800000001</v>
      </c>
      <c r="I285">
        <v>3.5106217900000001</v>
      </c>
      <c r="J285">
        <v>3.4906134600000001</v>
      </c>
      <c r="K285">
        <v>0.64699209800000002</v>
      </c>
      <c r="L285">
        <v>0.89191924700000003</v>
      </c>
      <c r="M285">
        <v>3.4996809999999998</v>
      </c>
      <c r="N285">
        <v>3.3882980300000001</v>
      </c>
      <c r="O285">
        <f t="shared" si="4"/>
        <v>1.0328728373401084</v>
      </c>
    </row>
    <row r="286" spans="1:15" x14ac:dyDescent="0.35">
      <c r="A286">
        <v>698.13720000000001</v>
      </c>
      <c r="F286">
        <v>5.03562069</v>
      </c>
      <c r="G286">
        <v>5.9863176300000003</v>
      </c>
      <c r="H286">
        <v>4.4813990600000002</v>
      </c>
      <c r="I286">
        <v>4.3677887899999996</v>
      </c>
      <c r="J286">
        <v>6.1782345799999998</v>
      </c>
      <c r="K286">
        <v>0.81474637999999999</v>
      </c>
      <c r="L286">
        <v>0.98086627400000004</v>
      </c>
      <c r="M286">
        <v>5.3577227599999997</v>
      </c>
      <c r="N286">
        <v>5.1910486200000001</v>
      </c>
      <c r="O286">
        <f t="shared" si="4"/>
        <v>1.0321079905431514</v>
      </c>
    </row>
    <row r="287" spans="1:15" x14ac:dyDescent="0.35">
      <c r="A287">
        <v>150.0565</v>
      </c>
      <c r="B287" t="s">
        <v>159</v>
      </c>
      <c r="C287" t="s">
        <v>160</v>
      </c>
      <c r="D287" t="s">
        <v>16</v>
      </c>
      <c r="E287">
        <v>3.1</v>
      </c>
      <c r="F287">
        <v>1.43701363</v>
      </c>
      <c r="G287">
        <v>1.23000479</v>
      </c>
      <c r="H287">
        <v>1.26615572</v>
      </c>
      <c r="I287">
        <v>1.1749755099999999</v>
      </c>
      <c r="J287">
        <v>1.4207325</v>
      </c>
      <c r="K287">
        <v>0.16404144600000001</v>
      </c>
      <c r="L287">
        <v>0.43484058199999998</v>
      </c>
      <c r="M287">
        <v>1.3093533500000001</v>
      </c>
      <c r="N287">
        <v>1.2688288700000001</v>
      </c>
      <c r="O287">
        <f t="shared" si="4"/>
        <v>1.0319384914373835</v>
      </c>
    </row>
    <row r="288" spans="1:15" x14ac:dyDescent="0.35">
      <c r="A288">
        <v>579.2944</v>
      </c>
      <c r="F288">
        <v>5.1558084500000003</v>
      </c>
      <c r="G288">
        <v>5.2578897500000004</v>
      </c>
      <c r="H288">
        <v>4.5505261399999997</v>
      </c>
      <c r="I288">
        <v>5.2144494100000003</v>
      </c>
      <c r="J288">
        <v>4.9548339800000001</v>
      </c>
      <c r="K288">
        <v>0.94514606999999995</v>
      </c>
      <c r="L288">
        <v>0.89191924700000003</v>
      </c>
      <c r="M288">
        <v>5.07249689</v>
      </c>
      <c r="N288">
        <v>4.9210042999999999</v>
      </c>
      <c r="O288">
        <f t="shared" si="4"/>
        <v>1.0307848928317336</v>
      </c>
    </row>
    <row r="289" spans="1:15" x14ac:dyDescent="0.35">
      <c r="A289">
        <v>856.5095</v>
      </c>
      <c r="B289" t="s">
        <v>562</v>
      </c>
      <c r="C289" t="s">
        <v>563</v>
      </c>
      <c r="D289" t="s">
        <v>16</v>
      </c>
      <c r="E289">
        <v>-4.5519999999999996</v>
      </c>
      <c r="F289">
        <v>5.0388235999999997</v>
      </c>
      <c r="G289">
        <v>4.9022831900000003</v>
      </c>
      <c r="H289">
        <v>5.1688127499999998</v>
      </c>
      <c r="I289">
        <v>4.1286640200000004</v>
      </c>
      <c r="J289">
        <v>6.06869411</v>
      </c>
      <c r="K289">
        <v>0.322751179</v>
      </c>
      <c r="L289">
        <v>0.80261715300000003</v>
      </c>
      <c r="M289">
        <v>5.1894536000000002</v>
      </c>
      <c r="N289">
        <v>5.0397214899999998</v>
      </c>
      <c r="O289">
        <f t="shared" si="4"/>
        <v>1.0297103937781293</v>
      </c>
    </row>
    <row r="290" spans="1:15" x14ac:dyDescent="0.35">
      <c r="A290">
        <v>417.24189999999999</v>
      </c>
      <c r="F290">
        <v>63.179740899999999</v>
      </c>
      <c r="G290">
        <v>62.769981399999999</v>
      </c>
      <c r="H290">
        <v>61.023548099999999</v>
      </c>
      <c r="I290">
        <v>63.231983200000002</v>
      </c>
      <c r="J290">
        <v>64.349235500000006</v>
      </c>
      <c r="K290">
        <v>9.1545274699999998E-2</v>
      </c>
      <c r="L290">
        <v>0.80261715300000003</v>
      </c>
      <c r="M290">
        <v>63.842807800000003</v>
      </c>
      <c r="N290">
        <v>62.009117099999997</v>
      </c>
      <c r="O290">
        <f t="shared" si="4"/>
        <v>1.0295713079907729</v>
      </c>
    </row>
    <row r="291" spans="1:15" x14ac:dyDescent="0.35">
      <c r="A291">
        <v>299.13839999999999</v>
      </c>
      <c r="F291">
        <v>32.466930400000003</v>
      </c>
      <c r="G291">
        <v>34.949005100000001</v>
      </c>
      <c r="H291">
        <v>33.370010399999998</v>
      </c>
      <c r="I291">
        <v>33.863338499999998</v>
      </c>
      <c r="J291">
        <v>35.8372879</v>
      </c>
      <c r="K291">
        <v>0.47077344100000001</v>
      </c>
      <c r="L291">
        <v>1.0280868700000001</v>
      </c>
      <c r="M291">
        <v>34.942684200000002</v>
      </c>
      <c r="N291">
        <v>33.9556465</v>
      </c>
      <c r="O291">
        <f t="shared" si="4"/>
        <v>1.0290684407967317</v>
      </c>
    </row>
    <row r="292" spans="1:15" x14ac:dyDescent="0.35">
      <c r="A292">
        <v>291.18720000000002</v>
      </c>
      <c r="F292">
        <v>1.1398259399999999</v>
      </c>
      <c r="G292">
        <v>1.84699667</v>
      </c>
      <c r="H292">
        <v>1.6345627300000001</v>
      </c>
      <c r="I292">
        <v>1.5186338399999999</v>
      </c>
      <c r="J292">
        <v>1.8894316</v>
      </c>
      <c r="K292">
        <v>0.37197972899999998</v>
      </c>
      <c r="L292">
        <v>0.67783956499999998</v>
      </c>
      <c r="M292">
        <v>1.72138214</v>
      </c>
      <c r="N292">
        <v>1.67338681</v>
      </c>
      <c r="O292">
        <f t="shared" si="4"/>
        <v>1.0286815515176673</v>
      </c>
    </row>
    <row r="293" spans="1:15" x14ac:dyDescent="0.35">
      <c r="A293">
        <v>174.01679999999999</v>
      </c>
      <c r="B293" t="s">
        <v>212</v>
      </c>
      <c r="C293" t="s">
        <v>213</v>
      </c>
      <c r="D293" t="s">
        <v>41</v>
      </c>
      <c r="E293">
        <v>-1.048</v>
      </c>
      <c r="F293">
        <v>17.3833065</v>
      </c>
      <c r="G293">
        <v>11.0868292</v>
      </c>
      <c r="H293">
        <v>11.6537495</v>
      </c>
      <c r="I293">
        <v>16.399202299999999</v>
      </c>
      <c r="J293">
        <v>8.9842186000000002</v>
      </c>
      <c r="K293">
        <v>0.50658904699999996</v>
      </c>
      <c r="L293">
        <v>0.67783956499999998</v>
      </c>
      <c r="M293">
        <v>12.344760900000001</v>
      </c>
      <c r="N293">
        <v>12.0222607</v>
      </c>
      <c r="O293">
        <f t="shared" si="4"/>
        <v>1.0268252542552168</v>
      </c>
    </row>
    <row r="294" spans="1:15" x14ac:dyDescent="0.35">
      <c r="A294">
        <v>80.964200000000005</v>
      </c>
      <c r="F294">
        <v>2.59364295</v>
      </c>
      <c r="G294">
        <v>3.0433647599999998</v>
      </c>
      <c r="H294">
        <v>2.63057184</v>
      </c>
      <c r="I294">
        <v>2.8877386999999999</v>
      </c>
      <c r="J294">
        <v>2.8729562799999999</v>
      </c>
      <c r="K294">
        <v>0.38297787900000002</v>
      </c>
      <c r="L294">
        <v>0.89191924700000003</v>
      </c>
      <c r="M294">
        <v>2.8796553600000001</v>
      </c>
      <c r="N294">
        <v>2.8049945799999998</v>
      </c>
      <c r="O294">
        <f t="shared" si="4"/>
        <v>1.0266170852993235</v>
      </c>
    </row>
    <row r="295" spans="1:15" x14ac:dyDescent="0.35">
      <c r="A295">
        <v>296.12049999999999</v>
      </c>
      <c r="F295">
        <v>34.7356987</v>
      </c>
      <c r="G295">
        <v>39.280765500000001</v>
      </c>
      <c r="H295">
        <v>39.765739400000001</v>
      </c>
      <c r="I295">
        <v>39.639839199999997</v>
      </c>
      <c r="J295">
        <v>40.305622100000001</v>
      </c>
      <c r="K295">
        <v>0.214838222</v>
      </c>
      <c r="L295">
        <v>0.63514547300000002</v>
      </c>
      <c r="M295">
        <v>40.003906299999997</v>
      </c>
      <c r="N295">
        <v>39.017600999999999</v>
      </c>
      <c r="O295">
        <f t="shared" si="4"/>
        <v>1.0252784711187137</v>
      </c>
    </row>
    <row r="296" spans="1:15" x14ac:dyDescent="0.35">
      <c r="A296">
        <v>138.00530000000001</v>
      </c>
      <c r="F296">
        <v>2.24046302</v>
      </c>
      <c r="G296">
        <v>2.0576171900000002</v>
      </c>
      <c r="H296">
        <v>1.5471741000000001</v>
      </c>
      <c r="I296">
        <v>2.1231498700000002</v>
      </c>
      <c r="J296">
        <v>1.68804753</v>
      </c>
      <c r="K296">
        <v>0.98365664600000002</v>
      </c>
      <c r="L296">
        <v>0.98086627400000004</v>
      </c>
      <c r="M296">
        <v>1.88524008</v>
      </c>
      <c r="N296">
        <v>1.8419817700000001</v>
      </c>
      <c r="O296">
        <f t="shared" si="4"/>
        <v>1.0234846569627016</v>
      </c>
    </row>
    <row r="297" spans="1:15" x14ac:dyDescent="0.35">
      <c r="A297">
        <v>309.27980000000002</v>
      </c>
      <c r="B297" t="s">
        <v>414</v>
      </c>
      <c r="C297" t="s">
        <v>415</v>
      </c>
      <c r="D297" t="s">
        <v>16</v>
      </c>
      <c r="E297">
        <v>-0.35799999999999998</v>
      </c>
      <c r="F297">
        <v>12.0144482</v>
      </c>
      <c r="G297">
        <v>10.785715100000001</v>
      </c>
      <c r="H297">
        <v>12.220628700000001</v>
      </c>
      <c r="I297">
        <v>13.3719473</v>
      </c>
      <c r="J297">
        <v>10.5847073</v>
      </c>
      <c r="K297">
        <v>0.56946972900000004</v>
      </c>
      <c r="L297">
        <v>0.89191924700000003</v>
      </c>
      <c r="M297">
        <v>11.8479147</v>
      </c>
      <c r="N297">
        <v>11.578495999999999</v>
      </c>
      <c r="O297">
        <f t="shared" si="4"/>
        <v>1.0232688856998353</v>
      </c>
    </row>
    <row r="298" spans="1:15" x14ac:dyDescent="0.35">
      <c r="A298">
        <v>225.18600000000001</v>
      </c>
      <c r="F298">
        <v>1.7030803000000001</v>
      </c>
      <c r="G298">
        <v>1.6911864299999999</v>
      </c>
      <c r="H298">
        <v>1.9105618</v>
      </c>
      <c r="I298">
        <v>2.0972182799999999</v>
      </c>
      <c r="J298">
        <v>1.6059215099999999</v>
      </c>
      <c r="K298">
        <v>0.94497388299999996</v>
      </c>
      <c r="L298">
        <v>0.63514547300000002</v>
      </c>
      <c r="M298">
        <v>1.82858169</v>
      </c>
      <c r="N298">
        <v>1.79354894</v>
      </c>
      <c r="O298">
        <f t="shared" si="4"/>
        <v>1.0195326423599014</v>
      </c>
    </row>
    <row r="299" spans="1:15" x14ac:dyDescent="0.35">
      <c r="A299">
        <v>454.20150000000001</v>
      </c>
      <c r="F299">
        <v>9.2144165000000005</v>
      </c>
      <c r="G299">
        <v>12.5591173</v>
      </c>
      <c r="H299">
        <v>11.969535799999999</v>
      </c>
      <c r="I299">
        <v>12.2268496</v>
      </c>
      <c r="J299">
        <v>12.062306400000001</v>
      </c>
      <c r="K299">
        <v>0.89608701800000001</v>
      </c>
      <c r="L299">
        <v>0.75937801900000002</v>
      </c>
      <c r="M299">
        <v>12.1368723</v>
      </c>
      <c r="N299">
        <v>11.9293032</v>
      </c>
      <c r="O299">
        <f t="shared" si="4"/>
        <v>1.0173999349769232</v>
      </c>
    </row>
    <row r="300" spans="1:15" x14ac:dyDescent="0.35">
      <c r="A300">
        <v>163.01660000000001</v>
      </c>
      <c r="F300">
        <v>14.0203857</v>
      </c>
      <c r="G300">
        <v>17.075119000000001</v>
      </c>
      <c r="H300">
        <v>16.0712929</v>
      </c>
      <c r="I300">
        <v>15.494004199999999</v>
      </c>
      <c r="J300">
        <v>17.456630700000002</v>
      </c>
      <c r="K300">
        <v>0.88713933599999995</v>
      </c>
      <c r="L300">
        <v>0.93484073199999995</v>
      </c>
      <c r="M300">
        <v>16.5671444</v>
      </c>
      <c r="N300">
        <v>16.285461399999999</v>
      </c>
      <c r="O300">
        <f t="shared" si="4"/>
        <v>1.0172965931441158</v>
      </c>
    </row>
    <row r="301" spans="1:15" x14ac:dyDescent="0.35">
      <c r="A301">
        <v>188.0197</v>
      </c>
      <c r="F301">
        <v>1.51905644</v>
      </c>
      <c r="G301">
        <v>2.0615022199999999</v>
      </c>
      <c r="H301">
        <v>2.42764354</v>
      </c>
      <c r="I301">
        <v>2.2443559199999998</v>
      </c>
      <c r="J301">
        <v>2.17597437</v>
      </c>
      <c r="K301">
        <v>0.31514572499999999</v>
      </c>
      <c r="L301">
        <v>0.75937801900000002</v>
      </c>
      <c r="M301">
        <v>2.2069664000000002</v>
      </c>
      <c r="N301">
        <v>2.1721386900000001</v>
      </c>
      <c r="O301">
        <f t="shared" si="4"/>
        <v>1.0160338334565553</v>
      </c>
    </row>
    <row r="302" spans="1:15" x14ac:dyDescent="0.35">
      <c r="A302">
        <v>94.066500000000005</v>
      </c>
      <c r="F302">
        <v>0.10631829499999999</v>
      </c>
      <c r="G302">
        <v>0.19695706700000001</v>
      </c>
      <c r="H302">
        <v>0.21534882499999999</v>
      </c>
      <c r="I302">
        <v>0.168451831</v>
      </c>
      <c r="J302">
        <v>0.22320604299999999</v>
      </c>
      <c r="K302">
        <v>0.89810824899999997</v>
      </c>
      <c r="L302">
        <v>0.83011206000000004</v>
      </c>
      <c r="M302">
        <v>0.19839090100000001</v>
      </c>
      <c r="N302">
        <v>0.19572693099999999</v>
      </c>
      <c r="O302">
        <f t="shared" si="4"/>
        <v>1.0136106461506824</v>
      </c>
    </row>
    <row r="303" spans="1:15" x14ac:dyDescent="0.35">
      <c r="A303">
        <v>203.08240000000001</v>
      </c>
      <c r="B303" t="s">
        <v>302</v>
      </c>
      <c r="C303" t="s">
        <v>303</v>
      </c>
      <c r="D303" t="s">
        <v>16</v>
      </c>
      <c r="E303">
        <v>-1.069</v>
      </c>
      <c r="F303">
        <v>5.9059176400000002</v>
      </c>
      <c r="G303">
        <v>7.4175085999999997</v>
      </c>
      <c r="H303">
        <v>6.85595131</v>
      </c>
      <c r="I303">
        <v>6.7933173199999999</v>
      </c>
      <c r="J303">
        <v>7.2988634100000001</v>
      </c>
      <c r="K303">
        <v>0.45782104099999998</v>
      </c>
      <c r="L303">
        <v>0.75937801900000002</v>
      </c>
      <c r="M303">
        <v>7.0697460200000002</v>
      </c>
      <c r="N303">
        <v>6.9968886399999999</v>
      </c>
      <c r="O303">
        <f t="shared" si="4"/>
        <v>1.0104128254355067</v>
      </c>
    </row>
    <row r="304" spans="1:15" x14ac:dyDescent="0.35">
      <c r="A304">
        <v>285.27010000000001</v>
      </c>
      <c r="F304">
        <v>15.228403999999999</v>
      </c>
      <c r="G304">
        <v>15.734173800000001</v>
      </c>
      <c r="H304">
        <v>15.3259144</v>
      </c>
      <c r="I304">
        <v>14.5599937</v>
      </c>
      <c r="J304">
        <v>16.5578346</v>
      </c>
      <c r="K304">
        <v>0.70852883300000002</v>
      </c>
      <c r="L304">
        <v>0.46973071199999999</v>
      </c>
      <c r="M304">
        <v>15.6523895</v>
      </c>
      <c r="N304">
        <v>15.4918852</v>
      </c>
      <c r="O304">
        <f t="shared" si="4"/>
        <v>1.0103605402394797</v>
      </c>
    </row>
    <row r="305" spans="1:15" x14ac:dyDescent="0.35">
      <c r="A305">
        <v>264.06</v>
      </c>
      <c r="F305">
        <v>3.8183653400000002</v>
      </c>
      <c r="G305">
        <v>4.8331775700000001</v>
      </c>
      <c r="H305">
        <v>4.4671249399999997</v>
      </c>
      <c r="I305">
        <v>4.2865128500000003</v>
      </c>
      <c r="J305">
        <v>4.8601589199999999</v>
      </c>
      <c r="K305">
        <v>0.32773812600000002</v>
      </c>
      <c r="L305">
        <v>0.98086627400000004</v>
      </c>
      <c r="M305">
        <v>4.60017824</v>
      </c>
      <c r="N305">
        <v>4.5558385799999996</v>
      </c>
      <c r="O305">
        <f t="shared" si="4"/>
        <v>1.0097324914439791</v>
      </c>
    </row>
    <row r="306" spans="1:15" x14ac:dyDescent="0.35">
      <c r="A306">
        <v>149.03440000000001</v>
      </c>
      <c r="F306">
        <v>0.85681808000000004</v>
      </c>
      <c r="G306">
        <v>1.2288714599999999</v>
      </c>
      <c r="H306">
        <v>1.0477298500000001</v>
      </c>
      <c r="I306">
        <v>0.98756343099999999</v>
      </c>
      <c r="J306">
        <v>1.2229870599999999</v>
      </c>
      <c r="K306">
        <v>0.64699209800000002</v>
      </c>
      <c r="L306">
        <v>0.98086627400000004</v>
      </c>
      <c r="M306">
        <v>1.11629069</v>
      </c>
      <c r="N306">
        <v>1.1055634000000001</v>
      </c>
      <c r="O306">
        <f t="shared" si="4"/>
        <v>1.0097030075344389</v>
      </c>
    </row>
    <row r="307" spans="1:15" x14ac:dyDescent="0.35">
      <c r="A307">
        <v>246.01480000000001</v>
      </c>
      <c r="F307">
        <v>1.6003557399999999</v>
      </c>
      <c r="G307">
        <v>2.4369545000000001</v>
      </c>
      <c r="H307">
        <v>2.7506890300000002</v>
      </c>
      <c r="I307">
        <v>2.26718259</v>
      </c>
      <c r="J307">
        <v>2.7200193399999999</v>
      </c>
      <c r="K307">
        <v>0.372774777</v>
      </c>
      <c r="L307">
        <v>0.75937801900000002</v>
      </c>
      <c r="M307">
        <v>2.51478958</v>
      </c>
      <c r="N307">
        <v>2.4919467000000002</v>
      </c>
      <c r="O307">
        <f t="shared" si="4"/>
        <v>1.0091666808122339</v>
      </c>
    </row>
    <row r="308" spans="1:15" x14ac:dyDescent="0.35">
      <c r="A308">
        <v>138.06809999999999</v>
      </c>
      <c r="B308" t="s">
        <v>127</v>
      </c>
      <c r="C308" t="s">
        <v>128</v>
      </c>
      <c r="D308" t="s">
        <v>41</v>
      </c>
      <c r="E308">
        <v>-3.786</v>
      </c>
      <c r="F308">
        <v>1.3271875399999999</v>
      </c>
      <c r="G308">
        <v>1.68263221</v>
      </c>
      <c r="H308">
        <v>1.3349791799999999</v>
      </c>
      <c r="I308">
        <v>1.2129008800000001</v>
      </c>
      <c r="J308">
        <v>1.7255213300000001</v>
      </c>
      <c r="K308">
        <v>0.70416805100000002</v>
      </c>
      <c r="L308">
        <v>0.54672640400000005</v>
      </c>
      <c r="M308">
        <v>1.4931969599999999</v>
      </c>
      <c r="N308">
        <v>1.4843733299999999</v>
      </c>
      <c r="O308">
        <f t="shared" si="4"/>
        <v>1.0059443468982294</v>
      </c>
    </row>
    <row r="309" spans="1:15" x14ac:dyDescent="0.35">
      <c r="A309">
        <v>295.11239999999998</v>
      </c>
      <c r="F309">
        <v>11.2014513</v>
      </c>
      <c r="G309">
        <v>13.741840399999999</v>
      </c>
      <c r="H309">
        <v>12.9814463</v>
      </c>
      <c r="I309">
        <v>13.1104498</v>
      </c>
      <c r="J309">
        <v>13.262386299999999</v>
      </c>
      <c r="K309">
        <v>0.65305089900000002</v>
      </c>
      <c r="L309">
        <v>0.59032759199999996</v>
      </c>
      <c r="M309">
        <v>13.1935377</v>
      </c>
      <c r="N309">
        <v>13.119442899999999</v>
      </c>
      <c r="O309">
        <f t="shared" si="4"/>
        <v>1.0056477093246086</v>
      </c>
    </row>
    <row r="310" spans="1:15" x14ac:dyDescent="0.35">
      <c r="A310">
        <v>116.05070000000001</v>
      </c>
      <c r="B310" t="s">
        <v>68</v>
      </c>
      <c r="C310" t="s">
        <v>69</v>
      </c>
      <c r="D310" t="s">
        <v>16</v>
      </c>
      <c r="E310">
        <v>1.171</v>
      </c>
      <c r="F310">
        <v>6.45348597</v>
      </c>
      <c r="G310">
        <v>7.6321744899999997</v>
      </c>
      <c r="H310">
        <v>7.12316942</v>
      </c>
      <c r="I310">
        <v>7.1383967400000001</v>
      </c>
      <c r="J310">
        <v>7.4432592399999997</v>
      </c>
      <c r="K310">
        <v>0.76687191600000004</v>
      </c>
      <c r="L310">
        <v>0.84653478900000001</v>
      </c>
      <c r="M310">
        <v>7.3050832699999999</v>
      </c>
      <c r="N310">
        <v>7.2714133299999997</v>
      </c>
      <c r="O310">
        <f t="shared" si="4"/>
        <v>1.0046304533206889</v>
      </c>
    </row>
    <row r="311" spans="1:15" x14ac:dyDescent="0.35">
      <c r="A311">
        <v>283.26459999999997</v>
      </c>
      <c r="B311" t="s">
        <v>398</v>
      </c>
      <c r="C311" t="s">
        <v>399</v>
      </c>
      <c r="D311" t="s">
        <v>16</v>
      </c>
      <c r="E311">
        <v>1.2050000000000001</v>
      </c>
      <c r="F311">
        <v>703.00054899999998</v>
      </c>
      <c r="G311">
        <v>748.26831100000004</v>
      </c>
      <c r="H311">
        <v>741.35022000000004</v>
      </c>
      <c r="I311">
        <v>678.60705600000006</v>
      </c>
      <c r="J311">
        <v>794.41717500000004</v>
      </c>
      <c r="K311">
        <v>0.48478083700000002</v>
      </c>
      <c r="L311">
        <v>0.54672640400000005</v>
      </c>
      <c r="M311">
        <v>741.93048099999999</v>
      </c>
      <c r="N311">
        <v>740.233521</v>
      </c>
      <c r="O311">
        <f t="shared" si="4"/>
        <v>1.0022924657582482</v>
      </c>
    </row>
    <row r="312" spans="1:15" x14ac:dyDescent="0.35">
      <c r="A312">
        <v>82.030600000000007</v>
      </c>
      <c r="F312">
        <v>0.311607152</v>
      </c>
      <c r="G312">
        <v>0.36493501099999998</v>
      </c>
      <c r="H312">
        <v>0.616755426</v>
      </c>
      <c r="I312">
        <v>0.47924491800000002</v>
      </c>
      <c r="J312">
        <v>0.470028579</v>
      </c>
      <c r="K312">
        <v>0.69903850199999995</v>
      </c>
      <c r="L312">
        <v>0.33084025099999997</v>
      </c>
      <c r="M312">
        <v>0.47420564300000001</v>
      </c>
      <c r="N312">
        <v>0.47526457900000002</v>
      </c>
      <c r="O312">
        <f t="shared" si="4"/>
        <v>0.99777190212191258</v>
      </c>
    </row>
    <row r="313" spans="1:15" x14ac:dyDescent="0.35">
      <c r="A313">
        <v>192.078</v>
      </c>
      <c r="B313" t="s">
        <v>272</v>
      </c>
      <c r="C313" t="s">
        <v>273</v>
      </c>
      <c r="D313" t="s">
        <v>41</v>
      </c>
      <c r="E313">
        <v>-5.9690000000000003</v>
      </c>
      <c r="F313">
        <v>0.69918429900000001</v>
      </c>
      <c r="G313">
        <v>1.4879957399999999</v>
      </c>
      <c r="H313">
        <v>1.30149662</v>
      </c>
      <c r="I313">
        <v>1.35487366</v>
      </c>
      <c r="J313">
        <v>1.2779573200000001</v>
      </c>
      <c r="K313">
        <v>0.17017945700000001</v>
      </c>
      <c r="L313">
        <v>0.98086627400000004</v>
      </c>
      <c r="M313">
        <v>1.3128163799999999</v>
      </c>
      <c r="N313">
        <v>1.3175947699999999</v>
      </c>
      <c r="O313">
        <f t="shared" si="4"/>
        <v>0.99637339938743075</v>
      </c>
    </row>
    <row r="314" spans="1:15" x14ac:dyDescent="0.35">
      <c r="A314">
        <v>115.0518</v>
      </c>
      <c r="F314">
        <v>1.59269452</v>
      </c>
      <c r="G314">
        <v>1.9843072900000001</v>
      </c>
      <c r="H314">
        <v>1.5751148500000001</v>
      </c>
      <c r="I314">
        <v>1.66871977</v>
      </c>
      <c r="J314">
        <v>1.8064314100000001</v>
      </c>
      <c r="K314">
        <v>0.30940028600000002</v>
      </c>
      <c r="L314">
        <v>0.43484058199999998</v>
      </c>
      <c r="M314">
        <v>1.74401999</v>
      </c>
      <c r="N314">
        <v>1.75381827</v>
      </c>
      <c r="O314">
        <f t="shared" si="4"/>
        <v>0.99441317258030382</v>
      </c>
    </row>
    <row r="315" spans="1:15" x14ac:dyDescent="0.35">
      <c r="A315">
        <v>239.20160000000001</v>
      </c>
      <c r="F315">
        <v>1.52483177</v>
      </c>
      <c r="G315">
        <v>1.46997976</v>
      </c>
      <c r="H315">
        <v>1.40153587</v>
      </c>
      <c r="I315">
        <v>1.2908810399999999</v>
      </c>
      <c r="J315">
        <v>1.55578101</v>
      </c>
      <c r="K315">
        <v>0.109879115</v>
      </c>
      <c r="L315">
        <v>0.54672640400000005</v>
      </c>
      <c r="M315">
        <v>1.4357258100000001</v>
      </c>
      <c r="N315">
        <v>1.4443140000000001</v>
      </c>
      <c r="O315">
        <f t="shared" si="4"/>
        <v>0.99405379301176888</v>
      </c>
    </row>
    <row r="316" spans="1:15" x14ac:dyDescent="0.35">
      <c r="A316">
        <v>143.06110000000001</v>
      </c>
      <c r="F316">
        <v>1.0146882500000001</v>
      </c>
      <c r="G316">
        <v>1.6092059599999999</v>
      </c>
      <c r="H316">
        <v>1.35716546</v>
      </c>
      <c r="I316">
        <v>1.1774956000000001</v>
      </c>
      <c r="J316">
        <v>1.6222692700000001</v>
      </c>
      <c r="K316">
        <v>0.28890853700000002</v>
      </c>
      <c r="L316">
        <v>1.0280868700000001</v>
      </c>
      <c r="M316">
        <v>1.4206936400000001</v>
      </c>
      <c r="N316">
        <v>1.42940712</v>
      </c>
      <c r="O316">
        <f t="shared" si="4"/>
        <v>0.99390412998642408</v>
      </c>
    </row>
    <row r="317" spans="1:15" x14ac:dyDescent="0.35">
      <c r="A317">
        <v>439.2269</v>
      </c>
      <c r="F317">
        <v>19.890518199999999</v>
      </c>
      <c r="G317">
        <v>22.579053900000002</v>
      </c>
      <c r="H317">
        <v>24.478458400000001</v>
      </c>
      <c r="I317">
        <v>22.630107899999999</v>
      </c>
      <c r="J317">
        <v>23.2774353</v>
      </c>
      <c r="K317">
        <v>0.99522511999999996</v>
      </c>
      <c r="L317">
        <v>0.84653478900000001</v>
      </c>
      <c r="M317">
        <v>22.984056500000001</v>
      </c>
      <c r="N317">
        <v>23.166425700000001</v>
      </c>
      <c r="O317">
        <f t="shared" si="4"/>
        <v>0.99212786631992178</v>
      </c>
    </row>
    <row r="318" spans="1:15" x14ac:dyDescent="0.35">
      <c r="A318">
        <v>222.15969999999999</v>
      </c>
      <c r="F318">
        <v>1.0518125300000001</v>
      </c>
      <c r="G318">
        <v>0.76370489600000002</v>
      </c>
      <c r="H318">
        <v>1.25953114</v>
      </c>
      <c r="I318">
        <v>0.96048837899999995</v>
      </c>
      <c r="J318">
        <v>1.0519082500000001</v>
      </c>
      <c r="K318">
        <v>5.0223306199999998E-2</v>
      </c>
      <c r="L318">
        <v>0.93484073199999995</v>
      </c>
      <c r="M318">
        <v>1.0104758700000001</v>
      </c>
      <c r="N318">
        <v>1.0230321899999999</v>
      </c>
      <c r="O318">
        <f t="shared" si="4"/>
        <v>0.98772636861016094</v>
      </c>
    </row>
    <row r="319" spans="1:15" x14ac:dyDescent="0.35">
      <c r="A319">
        <v>110.8982</v>
      </c>
      <c r="F319">
        <v>0.48035320599999998</v>
      </c>
      <c r="G319">
        <v>0.65910202299999998</v>
      </c>
      <c r="H319">
        <v>0.69255667899999995</v>
      </c>
      <c r="I319">
        <v>0.90324187300000003</v>
      </c>
      <c r="J319">
        <v>0.42500364800000001</v>
      </c>
      <c r="K319">
        <v>0.399139929</v>
      </c>
      <c r="L319">
        <v>0.71615729400000006</v>
      </c>
      <c r="M319">
        <v>0.64174574600000001</v>
      </c>
      <c r="N319">
        <v>0.65537858000000004</v>
      </c>
      <c r="O319">
        <f t="shared" si="4"/>
        <v>0.979198535905766</v>
      </c>
    </row>
    <row r="320" spans="1:15" x14ac:dyDescent="0.35">
      <c r="A320">
        <v>208.03919999999999</v>
      </c>
      <c r="F320">
        <v>2.71091199</v>
      </c>
      <c r="G320">
        <v>2.8393609500000001</v>
      </c>
      <c r="H320">
        <v>4.6792416599999997</v>
      </c>
      <c r="I320">
        <v>3.60120869</v>
      </c>
      <c r="J320">
        <v>3.5868825900000001</v>
      </c>
      <c r="K320">
        <v>0.51933829300000001</v>
      </c>
      <c r="L320">
        <v>0.80261715300000003</v>
      </c>
      <c r="M320">
        <v>3.5933768700000002</v>
      </c>
      <c r="N320">
        <v>3.6734299699999999</v>
      </c>
      <c r="O320">
        <f t="shared" si="4"/>
        <v>0.97820753338058064</v>
      </c>
    </row>
    <row r="321" spans="1:15" x14ac:dyDescent="0.35">
      <c r="A321">
        <v>260.02730000000003</v>
      </c>
      <c r="F321">
        <v>5.4451141400000003</v>
      </c>
      <c r="G321">
        <v>4.9336218799999996</v>
      </c>
      <c r="H321">
        <v>5.9465751600000001</v>
      </c>
      <c r="I321">
        <v>5.2473526000000001</v>
      </c>
      <c r="J321">
        <v>5.4080996499999996</v>
      </c>
      <c r="K321">
        <v>0.481731258</v>
      </c>
      <c r="L321">
        <v>0.98086627400000004</v>
      </c>
      <c r="M321">
        <v>5.3352494200000002</v>
      </c>
      <c r="N321">
        <v>5.4551591899999998</v>
      </c>
      <c r="O321">
        <f t="shared" si="4"/>
        <v>0.9780190154267524</v>
      </c>
    </row>
    <row r="322" spans="1:15" x14ac:dyDescent="0.35">
      <c r="A322">
        <v>371.01639999999998</v>
      </c>
      <c r="F322">
        <v>2.3339977300000001</v>
      </c>
      <c r="G322">
        <v>1.8201072199999999</v>
      </c>
      <c r="H322">
        <v>2.5461733299999998</v>
      </c>
      <c r="I322">
        <v>2.4547431500000001</v>
      </c>
      <c r="J322">
        <v>1.9055218700000001</v>
      </c>
      <c r="K322">
        <v>0.115781286</v>
      </c>
      <c r="L322">
        <v>0.80261715300000003</v>
      </c>
      <c r="M322">
        <v>2.1544344400000002</v>
      </c>
      <c r="N322">
        <v>2.2097053500000001</v>
      </c>
      <c r="O322">
        <f t="shared" si="4"/>
        <v>0.97498720361065339</v>
      </c>
    </row>
    <row r="323" spans="1:15" x14ac:dyDescent="0.35">
      <c r="A323">
        <v>466.16789999999997</v>
      </c>
      <c r="F323">
        <v>13.26089</v>
      </c>
      <c r="G323">
        <v>13.239713699999999</v>
      </c>
      <c r="H323">
        <v>13.6486368</v>
      </c>
      <c r="I323">
        <v>12.9068489</v>
      </c>
      <c r="J323">
        <v>13.1677999</v>
      </c>
      <c r="K323">
        <v>0.44194450499999999</v>
      </c>
      <c r="L323">
        <v>0.50888787899999999</v>
      </c>
      <c r="M323">
        <v>13.049526200000001</v>
      </c>
      <c r="N323">
        <v>13.430415200000001</v>
      </c>
      <c r="O323">
        <f t="shared" si="4"/>
        <v>0.97163981944504596</v>
      </c>
    </row>
    <row r="324" spans="1:15" x14ac:dyDescent="0.35">
      <c r="A324">
        <v>672.5326</v>
      </c>
      <c r="F324">
        <v>11.639491100000001</v>
      </c>
      <c r="G324">
        <v>7.92193317</v>
      </c>
      <c r="H324">
        <v>10.028334600000001</v>
      </c>
      <c r="I324">
        <v>7.7473277999999999</v>
      </c>
      <c r="J324">
        <v>10.0235653</v>
      </c>
      <c r="K324">
        <v>0.64250598400000003</v>
      </c>
      <c r="L324">
        <v>0.80261715300000003</v>
      </c>
      <c r="M324">
        <v>8.9919528999999994</v>
      </c>
      <c r="N324">
        <v>9.2906293899999994</v>
      </c>
      <c r="O324">
        <f t="shared" ref="O324:O387" si="5">M324/N324</f>
        <v>0.96785185615933822</v>
      </c>
    </row>
    <row r="325" spans="1:15" x14ac:dyDescent="0.35">
      <c r="A325">
        <v>153.0787</v>
      </c>
      <c r="B325" t="s">
        <v>171</v>
      </c>
      <c r="C325" t="s">
        <v>172</v>
      </c>
      <c r="D325" t="s">
        <v>41</v>
      </c>
      <c r="E325">
        <v>-5.585</v>
      </c>
      <c r="F325">
        <v>4.5641355499999996</v>
      </c>
      <c r="G325">
        <v>4.7456226299999997</v>
      </c>
      <c r="H325">
        <v>3.9593965999999998</v>
      </c>
      <c r="I325">
        <v>4.1127428999999998</v>
      </c>
      <c r="J325">
        <v>4.2966089199999997</v>
      </c>
      <c r="K325">
        <v>0.50444054999999999</v>
      </c>
      <c r="L325">
        <v>0.43484058199999998</v>
      </c>
      <c r="M325">
        <v>4.21328163</v>
      </c>
      <c r="N325">
        <v>4.3638973200000004</v>
      </c>
      <c r="O325">
        <f t="shared" si="5"/>
        <v>0.96548596840037459</v>
      </c>
    </row>
    <row r="326" spans="1:15" x14ac:dyDescent="0.35">
      <c r="A326">
        <v>171.00659999999999</v>
      </c>
      <c r="B326" t="s">
        <v>208</v>
      </c>
      <c r="C326" t="s">
        <v>209</v>
      </c>
      <c r="D326" t="s">
        <v>86</v>
      </c>
      <c r="E326">
        <v>-0.11799999999999999</v>
      </c>
      <c r="F326">
        <v>35.632061</v>
      </c>
      <c r="G326">
        <v>51.192630800000003</v>
      </c>
      <c r="H326">
        <v>45.463340799999997</v>
      </c>
      <c r="I326">
        <v>43.053817700000003</v>
      </c>
      <c r="J326">
        <v>46.993026700000001</v>
      </c>
      <c r="K326">
        <v>0.139686014</v>
      </c>
      <c r="L326">
        <v>0.71615729400000006</v>
      </c>
      <c r="M326">
        <v>45.207737000000002</v>
      </c>
      <c r="N326">
        <v>46.8863907</v>
      </c>
      <c r="O326">
        <f t="shared" si="5"/>
        <v>0.96419742115061124</v>
      </c>
    </row>
    <row r="327" spans="1:15" x14ac:dyDescent="0.35">
      <c r="A327">
        <v>186.08930000000001</v>
      </c>
      <c r="F327">
        <v>2.4792373200000002</v>
      </c>
      <c r="G327">
        <v>2.63936043</v>
      </c>
      <c r="H327">
        <v>3.1233890099999999</v>
      </c>
      <c r="I327">
        <v>2.6987013800000001</v>
      </c>
      <c r="J327">
        <v>2.7761106500000001</v>
      </c>
      <c r="K327">
        <v>0.290333536</v>
      </c>
      <c r="L327">
        <v>0.43484058199999998</v>
      </c>
      <c r="M327">
        <v>2.74102807</v>
      </c>
      <c r="N327">
        <v>2.84525681</v>
      </c>
      <c r="O327">
        <f t="shared" si="5"/>
        <v>0.96336754572252481</v>
      </c>
    </row>
    <row r="328" spans="1:15" x14ac:dyDescent="0.35">
      <c r="A328">
        <v>138.9803</v>
      </c>
      <c r="B328" t="s">
        <v>129</v>
      </c>
      <c r="C328" t="s">
        <v>130</v>
      </c>
      <c r="D328" t="s">
        <v>16</v>
      </c>
      <c r="E328">
        <v>0.71499999999999997</v>
      </c>
      <c r="F328">
        <v>9.6454153100000006</v>
      </c>
      <c r="G328">
        <v>8.2863426199999992</v>
      </c>
      <c r="H328">
        <v>8.3119440099999995</v>
      </c>
      <c r="I328">
        <v>7.0045547499999996</v>
      </c>
      <c r="J328">
        <v>9.0690622300000001</v>
      </c>
      <c r="K328">
        <v>0.25027359700000001</v>
      </c>
      <c r="L328">
        <v>0.93484073199999995</v>
      </c>
      <c r="M328">
        <v>8.1334066400000005</v>
      </c>
      <c r="N328">
        <v>8.4436636000000007</v>
      </c>
      <c r="O328">
        <f t="shared" si="5"/>
        <v>0.96325564651817719</v>
      </c>
    </row>
    <row r="329" spans="1:15" x14ac:dyDescent="0.35">
      <c r="A329">
        <v>239.03299999999999</v>
      </c>
      <c r="F329">
        <v>3.97661233</v>
      </c>
      <c r="G329">
        <v>2.4323487300000002</v>
      </c>
      <c r="H329">
        <v>2.1571877000000002</v>
      </c>
      <c r="I329">
        <v>2.5250663800000002</v>
      </c>
      <c r="J329">
        <v>2.2563252399999998</v>
      </c>
      <c r="K329">
        <v>0.65224214400000002</v>
      </c>
      <c r="L329">
        <v>0.67783956499999998</v>
      </c>
      <c r="M329">
        <v>2.3781225699999999</v>
      </c>
      <c r="N329">
        <v>2.4709053000000001</v>
      </c>
      <c r="O329">
        <f t="shared" si="5"/>
        <v>0.96244990449451862</v>
      </c>
    </row>
    <row r="330" spans="1:15" x14ac:dyDescent="0.35">
      <c r="A330">
        <v>151.0162</v>
      </c>
      <c r="B330" t="s">
        <v>161</v>
      </c>
      <c r="C330" t="s">
        <v>162</v>
      </c>
      <c r="D330" t="s">
        <v>86</v>
      </c>
      <c r="E330">
        <v>-3.7280000000000002</v>
      </c>
      <c r="F330">
        <v>3.02183366</v>
      </c>
      <c r="G330">
        <v>4.1046037699999998</v>
      </c>
      <c r="H330">
        <v>4.2000803900000001</v>
      </c>
      <c r="I330">
        <v>3.61024499</v>
      </c>
      <c r="J330">
        <v>4.1031846999999999</v>
      </c>
      <c r="K330">
        <v>0.30377740199999997</v>
      </c>
      <c r="L330">
        <v>0.67783956499999998</v>
      </c>
      <c r="M330">
        <v>3.87977982</v>
      </c>
      <c r="N330">
        <v>4.03266335</v>
      </c>
      <c r="O330">
        <f t="shared" si="5"/>
        <v>0.96208869505558903</v>
      </c>
    </row>
    <row r="331" spans="1:15" x14ac:dyDescent="0.35">
      <c r="A331">
        <v>140.07210000000001</v>
      </c>
      <c r="F331">
        <v>3.0031800299999998</v>
      </c>
      <c r="G331">
        <v>3.9885318299999999</v>
      </c>
      <c r="H331">
        <v>3.3376739</v>
      </c>
      <c r="I331">
        <v>3.3488063800000001</v>
      </c>
      <c r="J331">
        <v>3.52181649</v>
      </c>
      <c r="K331">
        <v>0.13932355399999999</v>
      </c>
      <c r="L331">
        <v>0.50888787899999999</v>
      </c>
      <c r="M331">
        <v>3.4434092000000001</v>
      </c>
      <c r="N331">
        <v>3.5831069900000001</v>
      </c>
      <c r="O331">
        <f t="shared" si="5"/>
        <v>0.96101210753966348</v>
      </c>
    </row>
    <row r="332" spans="1:15" x14ac:dyDescent="0.35">
      <c r="A332">
        <v>249.1354</v>
      </c>
      <c r="F332">
        <v>2.5256161700000002</v>
      </c>
      <c r="G332">
        <v>4.7729344400000002</v>
      </c>
      <c r="H332">
        <v>3.0602769900000002</v>
      </c>
      <c r="I332">
        <v>3.3975541599999999</v>
      </c>
      <c r="J332">
        <v>3.7500154999999999</v>
      </c>
      <c r="K332">
        <v>0.35635452099999998</v>
      </c>
      <c r="L332">
        <v>0.63514547300000002</v>
      </c>
      <c r="M332">
        <v>3.5902762400000001</v>
      </c>
      <c r="N332">
        <v>3.74310637</v>
      </c>
      <c r="O332">
        <f t="shared" si="5"/>
        <v>0.95917024126674766</v>
      </c>
    </row>
    <row r="333" spans="1:15" x14ac:dyDescent="0.35">
      <c r="A333">
        <v>200.05590000000001</v>
      </c>
      <c r="F333">
        <v>3.1868012000000001</v>
      </c>
      <c r="G333">
        <v>3.71590424</v>
      </c>
      <c r="H333">
        <v>3.2547814800000001</v>
      </c>
      <c r="I333">
        <v>3.46904659</v>
      </c>
      <c r="J333">
        <v>3.16400909</v>
      </c>
      <c r="K333">
        <v>0.290333536</v>
      </c>
      <c r="L333">
        <v>0.84653478900000001</v>
      </c>
      <c r="M333">
        <v>3.3022565799999999</v>
      </c>
      <c r="N333">
        <v>3.4467644700000002</v>
      </c>
      <c r="O333">
        <f t="shared" si="5"/>
        <v>0.9580743357262238</v>
      </c>
    </row>
    <row r="334" spans="1:15" x14ac:dyDescent="0.35">
      <c r="A334">
        <v>404.01260000000002</v>
      </c>
      <c r="F334">
        <v>3.22144151</v>
      </c>
      <c r="G334">
        <v>4.2223601300000002</v>
      </c>
      <c r="H334">
        <v>3.8349666600000001</v>
      </c>
      <c r="I334">
        <v>3.17283392</v>
      </c>
      <c r="J334">
        <v>4.2619214100000002</v>
      </c>
      <c r="K334">
        <v>0.15835136699999999</v>
      </c>
      <c r="L334">
        <v>0.84653478900000001</v>
      </c>
      <c r="M334">
        <v>3.76833749</v>
      </c>
      <c r="N334">
        <v>3.93667364</v>
      </c>
      <c r="O334">
        <f t="shared" si="5"/>
        <v>0.95723898768504467</v>
      </c>
    </row>
    <row r="335" spans="1:15" x14ac:dyDescent="0.35">
      <c r="A335">
        <v>363.18099999999998</v>
      </c>
      <c r="F335">
        <v>3.0797729500000002</v>
      </c>
      <c r="G335">
        <v>8.8579149200000007</v>
      </c>
      <c r="H335">
        <v>5.0171651800000001</v>
      </c>
      <c r="I335">
        <v>5.3888435399999999</v>
      </c>
      <c r="J335">
        <v>6.8588199599999999</v>
      </c>
      <c r="K335">
        <v>0.36833403999999997</v>
      </c>
      <c r="L335">
        <v>0.80261715300000003</v>
      </c>
      <c r="M335">
        <v>6.1926107400000001</v>
      </c>
      <c r="N335">
        <v>6.4693932500000004</v>
      </c>
      <c r="O335">
        <f t="shared" si="5"/>
        <v>0.95721661996664054</v>
      </c>
    </row>
    <row r="336" spans="1:15" x14ac:dyDescent="0.35">
      <c r="A336">
        <v>110.0613</v>
      </c>
      <c r="F336">
        <v>1.27630401</v>
      </c>
      <c r="G336">
        <v>1.3009488600000001</v>
      </c>
      <c r="H336">
        <v>1.3156354400000001</v>
      </c>
      <c r="I336">
        <v>1.2611897000000001</v>
      </c>
      <c r="J336">
        <v>1.2375118700000001</v>
      </c>
      <c r="K336">
        <v>0.483061301</v>
      </c>
      <c r="L336">
        <v>0.93484073199999995</v>
      </c>
      <c r="M336">
        <v>1.24824333</v>
      </c>
      <c r="N336">
        <v>1.30507767</v>
      </c>
      <c r="O336">
        <f t="shared" si="5"/>
        <v>0.95645137350331033</v>
      </c>
    </row>
    <row r="337" spans="1:15" x14ac:dyDescent="0.35">
      <c r="A337">
        <v>294.09460000000001</v>
      </c>
      <c r="F337">
        <v>4.37278652</v>
      </c>
      <c r="G337">
        <v>4.4871215800000002</v>
      </c>
      <c r="H337">
        <v>4.3522601099999996</v>
      </c>
      <c r="I337">
        <v>4.2512221300000004</v>
      </c>
      <c r="J337">
        <v>4.1810655600000004</v>
      </c>
      <c r="K337">
        <v>0.309047458</v>
      </c>
      <c r="L337">
        <v>0.67783956499999998</v>
      </c>
      <c r="M337">
        <v>4.2128639200000002</v>
      </c>
      <c r="N337">
        <v>4.4127349899999997</v>
      </c>
      <c r="O337">
        <f t="shared" si="5"/>
        <v>0.95470585239019767</v>
      </c>
    </row>
    <row r="338" spans="1:15" x14ac:dyDescent="0.35">
      <c r="A338">
        <v>265.06540000000001</v>
      </c>
      <c r="B338" t="s">
        <v>378</v>
      </c>
      <c r="C338" t="s">
        <v>379</v>
      </c>
      <c r="D338" t="s">
        <v>86</v>
      </c>
      <c r="E338">
        <v>6.33</v>
      </c>
      <c r="F338">
        <v>15.1164322</v>
      </c>
      <c r="G338">
        <v>11.574669800000001</v>
      </c>
      <c r="H338">
        <v>14.7242584</v>
      </c>
      <c r="I338">
        <v>14.0781536</v>
      </c>
      <c r="J338">
        <v>11.6453285</v>
      </c>
      <c r="K338">
        <v>0.110685427</v>
      </c>
      <c r="L338">
        <v>0.93484073199999995</v>
      </c>
      <c r="M338">
        <v>12.7479067</v>
      </c>
      <c r="N338">
        <v>13.405241999999999</v>
      </c>
      <c r="O338">
        <f t="shared" si="5"/>
        <v>0.95096430933510934</v>
      </c>
    </row>
    <row r="339" spans="1:15" x14ac:dyDescent="0.35">
      <c r="A339">
        <v>453.1943</v>
      </c>
      <c r="F339">
        <v>10.885581999999999</v>
      </c>
      <c r="G339">
        <v>12.720966300000001</v>
      </c>
      <c r="H339">
        <v>11.05931</v>
      </c>
      <c r="I339">
        <v>10.703456900000001</v>
      </c>
      <c r="J339">
        <v>11.516890500000001</v>
      </c>
      <c r="K339">
        <v>0.22575532500000001</v>
      </c>
      <c r="L339">
        <v>0.33084025099999997</v>
      </c>
      <c r="M339">
        <v>11.148240100000001</v>
      </c>
      <c r="N339">
        <v>11.758749</v>
      </c>
      <c r="O339">
        <f t="shared" si="5"/>
        <v>0.94808045481708991</v>
      </c>
    </row>
    <row r="340" spans="1:15" x14ac:dyDescent="0.35">
      <c r="A340">
        <v>721.48069999999996</v>
      </c>
      <c r="F340">
        <v>15.225217799999999</v>
      </c>
      <c r="G340">
        <v>15.3967972</v>
      </c>
      <c r="H340">
        <v>13.4528704</v>
      </c>
      <c r="I340">
        <v>13.5712233</v>
      </c>
      <c r="J340">
        <v>13.846766499999999</v>
      </c>
      <c r="K340">
        <v>0.10255927099999999</v>
      </c>
      <c r="L340">
        <v>0.63514547300000002</v>
      </c>
      <c r="M340">
        <v>13.7218847</v>
      </c>
      <c r="N340">
        <v>14.4826593</v>
      </c>
      <c r="O340">
        <f t="shared" si="5"/>
        <v>0.94746996499461944</v>
      </c>
    </row>
    <row r="341" spans="1:15" x14ac:dyDescent="0.35">
      <c r="A341">
        <v>315.09879999999998</v>
      </c>
      <c r="F341">
        <v>20.5257282</v>
      </c>
      <c r="G341">
        <v>22.541204499999999</v>
      </c>
      <c r="H341">
        <v>23.247045499999999</v>
      </c>
      <c r="I341">
        <v>28.040205</v>
      </c>
      <c r="J341">
        <v>15.9201765</v>
      </c>
      <c r="K341">
        <v>6.4749749400000001E-2</v>
      </c>
      <c r="L341">
        <v>0.33084025099999997</v>
      </c>
      <c r="M341">
        <v>21.4130936</v>
      </c>
      <c r="N341">
        <v>22.650659600000001</v>
      </c>
      <c r="O341">
        <f t="shared" si="5"/>
        <v>0.94536291561240005</v>
      </c>
    </row>
    <row r="342" spans="1:15" x14ac:dyDescent="0.35">
      <c r="A342">
        <v>534.29909999999995</v>
      </c>
      <c r="F342">
        <v>6.1633009899999998</v>
      </c>
      <c r="G342">
        <v>7.9213786099999997</v>
      </c>
      <c r="H342">
        <v>6.3711643200000001</v>
      </c>
      <c r="I342">
        <v>4.5108246799999998</v>
      </c>
      <c r="J342">
        <v>8.3744373299999992</v>
      </c>
      <c r="K342">
        <v>2.9571743700000002E-3</v>
      </c>
      <c r="L342">
        <v>0.63514547300000002</v>
      </c>
      <c r="M342">
        <v>6.6234116600000004</v>
      </c>
      <c r="N342">
        <v>7.0187888100000002</v>
      </c>
      <c r="O342">
        <f t="shared" si="5"/>
        <v>0.94366874959441904</v>
      </c>
    </row>
    <row r="343" spans="1:15" x14ac:dyDescent="0.35">
      <c r="A343">
        <v>383.23989999999998</v>
      </c>
      <c r="F343">
        <v>4.5618910799999997</v>
      </c>
      <c r="G343">
        <v>5.3987050099999996</v>
      </c>
      <c r="H343">
        <v>3.5884389900000002</v>
      </c>
      <c r="I343">
        <v>3.9765229199999998</v>
      </c>
      <c r="J343">
        <v>4.42263889</v>
      </c>
      <c r="K343">
        <v>4.09322742E-2</v>
      </c>
      <c r="L343">
        <v>0.80261715300000003</v>
      </c>
      <c r="M343">
        <v>4.2204561199999997</v>
      </c>
      <c r="N343">
        <v>4.4749283799999997</v>
      </c>
      <c r="O343">
        <f t="shared" si="5"/>
        <v>0.94313378038912876</v>
      </c>
    </row>
    <row r="344" spans="1:15" x14ac:dyDescent="0.35">
      <c r="A344">
        <v>740.52589999999998</v>
      </c>
      <c r="B344" t="s">
        <v>498</v>
      </c>
      <c r="C344" t="s">
        <v>499</v>
      </c>
      <c r="D344" t="s">
        <v>16</v>
      </c>
      <c r="E344">
        <v>3.077</v>
      </c>
      <c r="F344">
        <v>4.3351497700000001</v>
      </c>
      <c r="G344">
        <v>4.1077241899999999</v>
      </c>
      <c r="H344">
        <v>4.54230833</v>
      </c>
      <c r="I344">
        <v>4.7214312600000001</v>
      </c>
      <c r="J344">
        <v>3.5562276800000001</v>
      </c>
      <c r="K344">
        <v>0.28990643500000002</v>
      </c>
      <c r="L344">
        <v>0.36355510699999999</v>
      </c>
      <c r="M344">
        <v>4.0843110100000004</v>
      </c>
      <c r="N344">
        <v>4.3323335600000004</v>
      </c>
      <c r="O344">
        <f t="shared" si="5"/>
        <v>0.94275081856808829</v>
      </c>
    </row>
    <row r="345" spans="1:15" x14ac:dyDescent="0.35">
      <c r="A345">
        <v>303.233</v>
      </c>
      <c r="B345" t="s">
        <v>406</v>
      </c>
      <c r="C345" t="s">
        <v>407</v>
      </c>
      <c r="D345" t="s">
        <v>16</v>
      </c>
      <c r="E345">
        <v>0.03</v>
      </c>
      <c r="F345">
        <v>797.00372300000004</v>
      </c>
      <c r="G345">
        <v>795.899902</v>
      </c>
      <c r="H345">
        <v>806.70184300000005</v>
      </c>
      <c r="I345">
        <v>782.71881099999996</v>
      </c>
      <c r="J345">
        <v>731.09258999999997</v>
      </c>
      <c r="K345" s="1">
        <v>4.9993209799999998E-5</v>
      </c>
      <c r="L345">
        <v>0.27061162700000002</v>
      </c>
      <c r="M345">
        <v>754.489868</v>
      </c>
      <c r="N345">
        <v>800.99560499999995</v>
      </c>
      <c r="O345">
        <f t="shared" si="5"/>
        <v>0.94194008467749335</v>
      </c>
    </row>
    <row r="346" spans="1:15" x14ac:dyDescent="0.35">
      <c r="A346">
        <v>89.024600000000007</v>
      </c>
      <c r="B346" t="s">
        <v>23</v>
      </c>
      <c r="C346" t="s">
        <v>24</v>
      </c>
      <c r="D346" t="s">
        <v>16</v>
      </c>
      <c r="E346">
        <v>1.7929999999999999</v>
      </c>
      <c r="F346">
        <v>5.0564069700000003</v>
      </c>
      <c r="G346">
        <v>12.261832200000001</v>
      </c>
      <c r="H346">
        <v>19.872211499999999</v>
      </c>
      <c r="I346">
        <v>17.994724300000001</v>
      </c>
      <c r="J346">
        <v>10.912279099999999</v>
      </c>
      <c r="K346">
        <v>0.54106193999999996</v>
      </c>
      <c r="L346">
        <v>0.80261715300000003</v>
      </c>
      <c r="M346">
        <v>14.1221151</v>
      </c>
      <c r="N346">
        <v>14.9972019</v>
      </c>
      <c r="O346">
        <f t="shared" si="5"/>
        <v>0.94164999539014005</v>
      </c>
    </row>
    <row r="347" spans="1:15" x14ac:dyDescent="0.35">
      <c r="A347">
        <v>116.071</v>
      </c>
      <c r="B347" t="s">
        <v>70</v>
      </c>
      <c r="C347" t="s">
        <v>71</v>
      </c>
      <c r="D347" t="s">
        <v>16</v>
      </c>
      <c r="E347">
        <v>-5.883</v>
      </c>
      <c r="F347">
        <v>1.3633381099999999</v>
      </c>
      <c r="G347">
        <v>1.26246667</v>
      </c>
      <c r="H347">
        <v>1.1289268699999999</v>
      </c>
      <c r="I347">
        <v>1.39282584</v>
      </c>
      <c r="J347">
        <v>0.93196755600000003</v>
      </c>
      <c r="K347">
        <v>0.18931014800000001</v>
      </c>
      <c r="L347">
        <v>0.93484073199999995</v>
      </c>
      <c r="M347">
        <v>1.1408330200000001</v>
      </c>
      <c r="N347">
        <v>1.2117322699999999</v>
      </c>
      <c r="O347">
        <f t="shared" si="5"/>
        <v>0.94148934401161088</v>
      </c>
    </row>
    <row r="348" spans="1:15" x14ac:dyDescent="0.35">
      <c r="A348">
        <v>126.01260000000001</v>
      </c>
      <c r="F348">
        <v>3.71643043</v>
      </c>
      <c r="G348">
        <v>7.3066821099999997</v>
      </c>
      <c r="H348">
        <v>8.0178089099999994</v>
      </c>
      <c r="I348">
        <v>7.2674841900000002</v>
      </c>
      <c r="J348">
        <v>6.4511551899999997</v>
      </c>
      <c r="K348">
        <v>0.25706385399999998</v>
      </c>
      <c r="L348">
        <v>0.98086627400000004</v>
      </c>
      <c r="M348">
        <v>6.8211231200000002</v>
      </c>
      <c r="N348">
        <v>7.2499461199999997</v>
      </c>
      <c r="O348">
        <f t="shared" si="5"/>
        <v>0.94085156042511398</v>
      </c>
    </row>
    <row r="349" spans="1:15" x14ac:dyDescent="0.35">
      <c r="A349">
        <v>834.52729999999997</v>
      </c>
      <c r="B349" t="s">
        <v>558</v>
      </c>
      <c r="C349" t="s">
        <v>559</v>
      </c>
      <c r="D349" t="s">
        <v>16</v>
      </c>
      <c r="E349">
        <v>-2.12</v>
      </c>
      <c r="F349">
        <v>17.979723</v>
      </c>
      <c r="G349">
        <v>11.710733400000001</v>
      </c>
      <c r="H349">
        <v>14.0758829</v>
      </c>
      <c r="I349">
        <v>11.1592073</v>
      </c>
      <c r="J349">
        <v>13.9204922</v>
      </c>
      <c r="K349">
        <v>3.1907685999999998E-2</v>
      </c>
      <c r="L349">
        <v>0.84653478900000001</v>
      </c>
      <c r="M349">
        <v>12.6690483</v>
      </c>
      <c r="N349">
        <v>13.4718494</v>
      </c>
      <c r="O349">
        <f t="shared" si="5"/>
        <v>0.94040899091404628</v>
      </c>
    </row>
    <row r="350" spans="1:15" x14ac:dyDescent="0.35">
      <c r="A350">
        <v>571.17790000000002</v>
      </c>
      <c r="F350">
        <v>2.4785232499999998</v>
      </c>
      <c r="G350">
        <v>8.3119487799999998</v>
      </c>
      <c r="H350">
        <v>4.2673821399999996</v>
      </c>
      <c r="I350">
        <v>4.6403198200000002</v>
      </c>
      <c r="J350">
        <v>6.1681571000000002</v>
      </c>
      <c r="K350">
        <v>1.60133514E-2</v>
      </c>
      <c r="L350">
        <v>0.63514547300000002</v>
      </c>
      <c r="M350">
        <v>5.4757285099999997</v>
      </c>
      <c r="N350">
        <v>5.8235902800000003</v>
      </c>
      <c r="O350">
        <f t="shared" si="5"/>
        <v>0.94026678504587369</v>
      </c>
    </row>
    <row r="351" spans="1:15" x14ac:dyDescent="0.35">
      <c r="A351">
        <v>464.31400000000002</v>
      </c>
      <c r="F351">
        <v>28.354921300000001</v>
      </c>
      <c r="G351">
        <v>27.932245300000002</v>
      </c>
      <c r="H351">
        <v>29.083808900000001</v>
      </c>
      <c r="I351">
        <v>23.2188473</v>
      </c>
      <c r="J351">
        <v>29.745521499999999</v>
      </c>
      <c r="K351">
        <v>1.41583431E-2</v>
      </c>
      <c r="L351">
        <v>0.54672640400000005</v>
      </c>
      <c r="M351">
        <v>26.7875671</v>
      </c>
      <c r="N351">
        <v>28.5081539</v>
      </c>
      <c r="O351">
        <f t="shared" si="5"/>
        <v>0.93964580077561599</v>
      </c>
    </row>
    <row r="352" spans="1:15" x14ac:dyDescent="0.35">
      <c r="A352">
        <v>137.0008</v>
      </c>
      <c r="B352" t="s">
        <v>31</v>
      </c>
      <c r="C352" t="s">
        <v>32</v>
      </c>
      <c r="D352" t="s">
        <v>86</v>
      </c>
      <c r="E352">
        <v>-1.833</v>
      </c>
      <c r="F352">
        <v>45.095146200000002</v>
      </c>
      <c r="G352">
        <v>44.957839999999997</v>
      </c>
      <c r="H352">
        <v>45.429985000000002</v>
      </c>
      <c r="I352">
        <v>40.3752785</v>
      </c>
      <c r="J352">
        <v>44.011631000000001</v>
      </c>
      <c r="K352">
        <v>1.8217952200000002E-2</v>
      </c>
      <c r="L352">
        <v>9.97475216E-2</v>
      </c>
      <c r="M352">
        <v>42.3636093</v>
      </c>
      <c r="N352">
        <v>45.190113099999998</v>
      </c>
      <c r="O352">
        <f t="shared" si="5"/>
        <v>0.93745304877318403</v>
      </c>
    </row>
    <row r="353" spans="1:15" x14ac:dyDescent="0.35">
      <c r="A353">
        <v>124.041</v>
      </c>
      <c r="F353">
        <v>5.5382108700000003</v>
      </c>
      <c r="G353">
        <v>8.0182857500000004</v>
      </c>
      <c r="H353">
        <v>6.7184009600000003</v>
      </c>
      <c r="I353">
        <v>5.9494848300000003</v>
      </c>
      <c r="J353">
        <v>7.3281021099999997</v>
      </c>
      <c r="K353">
        <v>3.0879712199999999E-2</v>
      </c>
      <c r="L353">
        <v>0.63514547300000002</v>
      </c>
      <c r="M353">
        <v>6.7032966600000004</v>
      </c>
      <c r="N353">
        <v>7.1537423100000002</v>
      </c>
      <c r="O353">
        <f t="shared" si="5"/>
        <v>0.93703356502367507</v>
      </c>
    </row>
    <row r="354" spans="1:15" x14ac:dyDescent="0.35">
      <c r="A354">
        <v>164.04679999999999</v>
      </c>
      <c r="B354" t="s">
        <v>185</v>
      </c>
      <c r="C354" t="s">
        <v>186</v>
      </c>
      <c r="D354" t="s">
        <v>41</v>
      </c>
      <c r="E354">
        <v>-6.49</v>
      </c>
      <c r="F354">
        <v>1.3330742099999999</v>
      </c>
      <c r="G354">
        <v>1.7566688100000001</v>
      </c>
      <c r="H354">
        <v>1.6356348999999999</v>
      </c>
      <c r="I354">
        <v>1.35328925</v>
      </c>
      <c r="J354">
        <v>1.7153194</v>
      </c>
      <c r="K354">
        <v>0.10151152300000001</v>
      </c>
      <c r="L354">
        <v>0.67783956499999998</v>
      </c>
      <c r="M354">
        <v>1.5512439</v>
      </c>
      <c r="N354">
        <v>1.6555395100000001</v>
      </c>
      <c r="O354">
        <f t="shared" si="5"/>
        <v>0.93700204110501717</v>
      </c>
    </row>
    <row r="355" spans="1:15" x14ac:dyDescent="0.35">
      <c r="A355">
        <v>232.11</v>
      </c>
      <c r="F355">
        <v>2.6504864700000001</v>
      </c>
      <c r="G355">
        <v>4.3352384600000002</v>
      </c>
      <c r="H355">
        <v>3.8339576700000002</v>
      </c>
      <c r="I355">
        <v>3.2907233200000001</v>
      </c>
      <c r="J355">
        <v>3.99502611</v>
      </c>
      <c r="K355">
        <v>0.41609554599999998</v>
      </c>
      <c r="L355">
        <v>0.43484058199999998</v>
      </c>
      <c r="M355">
        <v>3.6758322699999999</v>
      </c>
      <c r="N355">
        <v>3.9238538699999999</v>
      </c>
      <c r="O355">
        <f t="shared" si="5"/>
        <v>0.93679132602356574</v>
      </c>
    </row>
    <row r="356" spans="1:15" x14ac:dyDescent="0.35">
      <c r="A356">
        <v>425.21550000000002</v>
      </c>
      <c r="F356">
        <v>3.1452691599999998</v>
      </c>
      <c r="G356">
        <v>6.0661120400000001</v>
      </c>
      <c r="H356">
        <v>5.3741669700000001</v>
      </c>
      <c r="I356">
        <v>4.72260714</v>
      </c>
      <c r="J356">
        <v>5.3884525300000004</v>
      </c>
      <c r="K356">
        <v>3.6342459700000003E-2</v>
      </c>
      <c r="L356">
        <v>0.36355510699999999</v>
      </c>
      <c r="M356">
        <v>5.0866861300000004</v>
      </c>
      <c r="N356">
        <v>5.4345126199999996</v>
      </c>
      <c r="O356">
        <f t="shared" si="5"/>
        <v>0.93599674629148266</v>
      </c>
    </row>
    <row r="357" spans="1:15" x14ac:dyDescent="0.35">
      <c r="A357">
        <v>211.17070000000001</v>
      </c>
      <c r="F357">
        <v>1.6958879200000001</v>
      </c>
      <c r="G357">
        <v>1.95554936</v>
      </c>
      <c r="H357">
        <v>1.6885626300000001</v>
      </c>
      <c r="I357">
        <v>1.52065301</v>
      </c>
      <c r="J357">
        <v>1.82890522</v>
      </c>
      <c r="K357">
        <v>5.0279046100000002E-2</v>
      </c>
      <c r="L357">
        <v>0.63514547300000002</v>
      </c>
      <c r="M357">
        <v>1.6892029</v>
      </c>
      <c r="N357">
        <v>1.8047180199999999</v>
      </c>
      <c r="O357">
        <f t="shared" si="5"/>
        <v>0.93599270427853321</v>
      </c>
    </row>
    <row r="358" spans="1:15" x14ac:dyDescent="0.35">
      <c r="A358">
        <v>248.07140000000001</v>
      </c>
      <c r="F358">
        <v>6.8056106600000001</v>
      </c>
      <c r="G358">
        <v>4.0022554399999999</v>
      </c>
      <c r="H358">
        <v>4.7289376299999999</v>
      </c>
      <c r="I358">
        <v>4.6016845699999998</v>
      </c>
      <c r="J358">
        <v>4.1159315100000002</v>
      </c>
      <c r="K358">
        <v>0.11377447</v>
      </c>
      <c r="L358">
        <v>0.50888787899999999</v>
      </c>
      <c r="M358">
        <v>4.3360800700000004</v>
      </c>
      <c r="N358">
        <v>4.6372795099999999</v>
      </c>
      <c r="O358">
        <f t="shared" si="5"/>
        <v>0.93504824556068233</v>
      </c>
    </row>
    <row r="359" spans="1:15" x14ac:dyDescent="0.35">
      <c r="A359">
        <v>342.214</v>
      </c>
      <c r="F359">
        <v>6.8059234599999998</v>
      </c>
      <c r="G359">
        <v>9.02775192</v>
      </c>
      <c r="H359">
        <v>8.7374219899999996</v>
      </c>
      <c r="I359">
        <v>7.28353977</v>
      </c>
      <c r="J359">
        <v>8.7433033000000009</v>
      </c>
      <c r="K359">
        <v>5.9885570399999997E-2</v>
      </c>
      <c r="L359">
        <v>0.46973071199999999</v>
      </c>
      <c r="M359">
        <v>8.0817279800000001</v>
      </c>
      <c r="N359">
        <v>8.6560640299999996</v>
      </c>
      <c r="O359">
        <f t="shared" si="5"/>
        <v>0.93364928355318566</v>
      </c>
    </row>
    <row r="360" spans="1:15" x14ac:dyDescent="0.35">
      <c r="A360">
        <v>107.0496</v>
      </c>
      <c r="B360" t="s">
        <v>42</v>
      </c>
      <c r="C360" t="s">
        <v>43</v>
      </c>
      <c r="D360" t="s">
        <v>16</v>
      </c>
      <c r="E360">
        <v>-5.93</v>
      </c>
      <c r="F360">
        <v>0.29328203200000003</v>
      </c>
      <c r="G360">
        <v>0.75363027999999999</v>
      </c>
      <c r="H360">
        <v>0.71271264599999995</v>
      </c>
      <c r="I360">
        <v>0.56608396800000005</v>
      </c>
      <c r="J360">
        <v>0.70062220100000006</v>
      </c>
      <c r="K360">
        <v>0.16909761400000001</v>
      </c>
      <c r="L360">
        <v>0.71615729400000006</v>
      </c>
      <c r="M360">
        <v>0.63964831799999999</v>
      </c>
      <c r="N360">
        <v>0.68548369399999998</v>
      </c>
      <c r="O360">
        <f t="shared" si="5"/>
        <v>0.93313425774939007</v>
      </c>
    </row>
    <row r="361" spans="1:15" x14ac:dyDescent="0.35">
      <c r="A361">
        <v>743.60910000000001</v>
      </c>
      <c r="B361" t="s">
        <v>504</v>
      </c>
      <c r="C361" t="s">
        <v>505</v>
      </c>
      <c r="D361" t="s">
        <v>16</v>
      </c>
      <c r="E361">
        <v>2.544</v>
      </c>
      <c r="F361">
        <v>14.169985799999999</v>
      </c>
      <c r="G361">
        <v>12.588625</v>
      </c>
      <c r="H361">
        <v>12.100957899999999</v>
      </c>
      <c r="I361">
        <v>10.3457718</v>
      </c>
      <c r="J361">
        <v>12.7798672</v>
      </c>
      <c r="K361">
        <v>1.60133514E-2</v>
      </c>
      <c r="L361">
        <v>0.54672640400000005</v>
      </c>
      <c r="M361">
        <v>11.676710099999999</v>
      </c>
      <c r="N361">
        <v>12.5332232</v>
      </c>
      <c r="O361">
        <f t="shared" si="5"/>
        <v>0.93166058831538234</v>
      </c>
    </row>
    <row r="362" spans="1:15" x14ac:dyDescent="0.35">
      <c r="A362">
        <v>383.20350000000002</v>
      </c>
      <c r="F362">
        <v>9.8279132800000006</v>
      </c>
      <c r="G362">
        <v>7.5413551300000004</v>
      </c>
      <c r="H362">
        <v>7.5990185700000001</v>
      </c>
      <c r="I362">
        <v>7.3623495099999996</v>
      </c>
      <c r="J362">
        <v>7.1710581800000002</v>
      </c>
      <c r="K362">
        <v>0.162324155</v>
      </c>
      <c r="L362">
        <v>0.63514547300000002</v>
      </c>
      <c r="M362">
        <v>7.25774908</v>
      </c>
      <c r="N362">
        <v>7.8127603499999996</v>
      </c>
      <c r="O362">
        <f t="shared" si="5"/>
        <v>0.92896092480297321</v>
      </c>
    </row>
    <row r="363" spans="1:15" x14ac:dyDescent="0.35">
      <c r="A363">
        <v>490.32870000000003</v>
      </c>
      <c r="F363">
        <v>22.4643497</v>
      </c>
      <c r="G363">
        <v>24.546760599999999</v>
      </c>
      <c r="H363">
        <v>21.7628384</v>
      </c>
      <c r="I363">
        <v>19.9092178</v>
      </c>
      <c r="J363">
        <v>22.6165466</v>
      </c>
      <c r="K363">
        <v>4.06729698E-2</v>
      </c>
      <c r="L363">
        <v>0.141189491</v>
      </c>
      <c r="M363">
        <v>21.389541600000001</v>
      </c>
      <c r="N363">
        <v>23.040941199999999</v>
      </c>
      <c r="O363">
        <f t="shared" si="5"/>
        <v>0.92832759800628295</v>
      </c>
    </row>
    <row r="364" spans="1:15" x14ac:dyDescent="0.35">
      <c r="A364">
        <v>510.30360000000002</v>
      </c>
      <c r="F364">
        <v>10.358696</v>
      </c>
      <c r="G364">
        <v>11.3457165</v>
      </c>
      <c r="H364">
        <v>10.174572899999999</v>
      </c>
      <c r="I364">
        <v>9.7220849999999999</v>
      </c>
      <c r="J364">
        <v>10.107591599999999</v>
      </c>
      <c r="K364">
        <v>0.12081140899999999</v>
      </c>
      <c r="L364">
        <v>0.12527770199999999</v>
      </c>
      <c r="M364">
        <v>9.9328784900000002</v>
      </c>
      <c r="N364">
        <v>10.700362200000001</v>
      </c>
      <c r="O364">
        <f t="shared" si="5"/>
        <v>0.9282749783927875</v>
      </c>
    </row>
    <row r="365" spans="1:15" x14ac:dyDescent="0.35">
      <c r="A365">
        <v>235.12010000000001</v>
      </c>
      <c r="F365">
        <v>2.6525077800000001</v>
      </c>
      <c r="G365">
        <v>3.05745888</v>
      </c>
      <c r="H365">
        <v>2.5936405699999998</v>
      </c>
      <c r="I365">
        <v>2.3966243299999999</v>
      </c>
      <c r="J365">
        <v>2.7600333699999999</v>
      </c>
      <c r="K365">
        <v>3.8974296999999998E-2</v>
      </c>
      <c r="L365">
        <v>0.54672640400000005</v>
      </c>
      <c r="M365">
        <v>2.5953342899999998</v>
      </c>
      <c r="N365">
        <v>2.8003699800000001</v>
      </c>
      <c r="O365">
        <f t="shared" si="5"/>
        <v>0.9267826424849761</v>
      </c>
    </row>
    <row r="366" spans="1:15" x14ac:dyDescent="0.35">
      <c r="A366">
        <v>259.24450000000002</v>
      </c>
      <c r="F366">
        <v>3.2238032799999998</v>
      </c>
      <c r="G366">
        <v>3.5379161799999999</v>
      </c>
      <c r="H366">
        <v>3.4402630300000001</v>
      </c>
      <c r="I366">
        <v>3.5247261499999998</v>
      </c>
      <c r="J366">
        <v>2.9415230800000001</v>
      </c>
      <c r="K366">
        <v>0.196597719</v>
      </c>
      <c r="L366">
        <v>0.59032759199999996</v>
      </c>
      <c r="M366">
        <v>3.2058367699999999</v>
      </c>
      <c r="N366">
        <v>3.4592833500000002</v>
      </c>
      <c r="O366">
        <f t="shared" si="5"/>
        <v>0.92673436826156486</v>
      </c>
    </row>
    <row r="367" spans="1:15" x14ac:dyDescent="0.35">
      <c r="A367">
        <v>298.1902</v>
      </c>
      <c r="F367">
        <v>6.0788645700000004</v>
      </c>
      <c r="G367">
        <v>5.8901200300000003</v>
      </c>
      <c r="H367">
        <v>5.7397894899999997</v>
      </c>
      <c r="I367">
        <v>5.0927963299999996</v>
      </c>
      <c r="J367">
        <v>5.6731805800000004</v>
      </c>
      <c r="K367">
        <v>0.154001318</v>
      </c>
      <c r="L367">
        <v>0.301660924</v>
      </c>
      <c r="M367">
        <v>5.4101438499999999</v>
      </c>
      <c r="N367">
        <v>5.8410549200000004</v>
      </c>
      <c r="O367">
        <f t="shared" si="5"/>
        <v>0.92622718397586978</v>
      </c>
    </row>
    <row r="368" spans="1:15" x14ac:dyDescent="0.35">
      <c r="A368">
        <v>173.10560000000001</v>
      </c>
      <c r="B368" t="s">
        <v>216</v>
      </c>
      <c r="C368" t="s">
        <v>217</v>
      </c>
      <c r="D368" t="s">
        <v>41</v>
      </c>
      <c r="E368">
        <v>-0.75800000000000001</v>
      </c>
      <c r="F368">
        <v>2.1248154600000002</v>
      </c>
      <c r="G368">
        <v>4.1099510199999996</v>
      </c>
      <c r="H368">
        <v>2.8349189799999999</v>
      </c>
      <c r="I368">
        <v>2.7087833899999998</v>
      </c>
      <c r="J368">
        <v>3.3580648900000001</v>
      </c>
      <c r="K368">
        <v>4.9680398100000002E-2</v>
      </c>
      <c r="L368">
        <v>1.0280868700000001</v>
      </c>
      <c r="M368">
        <v>3.06380367</v>
      </c>
      <c r="N368">
        <v>3.3098545100000001</v>
      </c>
      <c r="O368">
        <f t="shared" si="5"/>
        <v>0.92566113125014671</v>
      </c>
    </row>
    <row r="369" spans="1:15" x14ac:dyDescent="0.35">
      <c r="A369">
        <v>221.10589999999999</v>
      </c>
      <c r="F369">
        <v>1.4624853099999999</v>
      </c>
      <c r="G369">
        <v>1.74812353</v>
      </c>
      <c r="H369">
        <v>2.0972585700000002</v>
      </c>
      <c r="I369">
        <v>1.6254006599999999</v>
      </c>
      <c r="J369">
        <v>1.8314257899999999</v>
      </c>
      <c r="K369">
        <v>9.0258988999999998E-2</v>
      </c>
      <c r="L369">
        <v>0.75937801900000002</v>
      </c>
      <c r="M369">
        <v>1.7380532</v>
      </c>
      <c r="N369">
        <v>1.8784220199999999</v>
      </c>
      <c r="O369">
        <f t="shared" si="5"/>
        <v>0.92527301186556576</v>
      </c>
    </row>
    <row r="370" spans="1:15" x14ac:dyDescent="0.35">
      <c r="A370">
        <v>478.29419999999999</v>
      </c>
      <c r="B370" t="s">
        <v>450</v>
      </c>
      <c r="C370" t="s">
        <v>451</v>
      </c>
      <c r="D370" t="s">
        <v>16</v>
      </c>
      <c r="E370">
        <v>0.52500000000000002</v>
      </c>
      <c r="F370">
        <v>16.0285683</v>
      </c>
      <c r="G370">
        <v>16.645441099999999</v>
      </c>
      <c r="H370">
        <v>14.234166099999999</v>
      </c>
      <c r="I370">
        <v>14.329128300000001</v>
      </c>
      <c r="J370">
        <v>14.288896599999999</v>
      </c>
      <c r="K370">
        <v>6.36290682E-2</v>
      </c>
      <c r="L370">
        <v>0.221382949</v>
      </c>
      <c r="M370">
        <v>14.307143200000001</v>
      </c>
      <c r="N370">
        <v>15.4682665</v>
      </c>
      <c r="O370">
        <f t="shared" si="5"/>
        <v>0.92493513736655619</v>
      </c>
    </row>
    <row r="371" spans="1:15" x14ac:dyDescent="0.35">
      <c r="A371">
        <v>219.0317</v>
      </c>
      <c r="F371">
        <v>3.7015950700000002</v>
      </c>
      <c r="G371">
        <v>3.7935061499999998</v>
      </c>
      <c r="H371">
        <v>4.36074305</v>
      </c>
      <c r="I371">
        <v>3.5060393799999998</v>
      </c>
      <c r="J371">
        <v>3.9295670999999999</v>
      </c>
      <c r="K371">
        <v>0.125001155</v>
      </c>
      <c r="L371">
        <v>0.27061162700000002</v>
      </c>
      <c r="M371">
        <v>3.7376210699999999</v>
      </c>
      <c r="N371">
        <v>4.0450491900000003</v>
      </c>
      <c r="O371">
        <f t="shared" si="5"/>
        <v>0.92399891680921675</v>
      </c>
    </row>
    <row r="372" spans="1:15" x14ac:dyDescent="0.35">
      <c r="A372">
        <v>286.12</v>
      </c>
      <c r="F372">
        <v>2.6351122899999999</v>
      </c>
      <c r="G372">
        <v>4.1267275799999998</v>
      </c>
      <c r="H372">
        <v>4.7844672199999998</v>
      </c>
      <c r="I372">
        <v>3.91096449</v>
      </c>
      <c r="J372">
        <v>3.9680328399999998</v>
      </c>
      <c r="K372">
        <v>0.19901867000000001</v>
      </c>
      <c r="L372">
        <v>0.54672640400000005</v>
      </c>
      <c r="M372">
        <v>3.9421706200000002</v>
      </c>
      <c r="N372">
        <v>4.2701025000000001</v>
      </c>
      <c r="O372">
        <f t="shared" si="5"/>
        <v>0.92320280836349944</v>
      </c>
    </row>
    <row r="373" spans="1:15" x14ac:dyDescent="0.35">
      <c r="A373">
        <v>252.14680000000001</v>
      </c>
      <c r="F373">
        <v>1.67576635</v>
      </c>
      <c r="G373">
        <v>4.1741852799999997</v>
      </c>
      <c r="H373">
        <v>4.1599326100000003</v>
      </c>
      <c r="I373">
        <v>3.0343828199999998</v>
      </c>
      <c r="J373">
        <v>4.0631227499999998</v>
      </c>
      <c r="K373">
        <v>0.14098886399999999</v>
      </c>
      <c r="L373">
        <v>0.89191924700000003</v>
      </c>
      <c r="M373">
        <v>3.5968892600000002</v>
      </c>
      <c r="N373">
        <v>3.9001011800000001</v>
      </c>
      <c r="O373">
        <f t="shared" si="5"/>
        <v>0.92225537082091802</v>
      </c>
    </row>
    <row r="374" spans="1:15" x14ac:dyDescent="0.35">
      <c r="A374">
        <v>527.18989999999997</v>
      </c>
      <c r="F374">
        <v>5.2083725899999997</v>
      </c>
      <c r="G374">
        <v>18.816947899999999</v>
      </c>
      <c r="H374">
        <v>10.4753094</v>
      </c>
      <c r="I374">
        <v>10.5265694</v>
      </c>
      <c r="J374">
        <v>14.066640899999999</v>
      </c>
      <c r="K374">
        <v>9.6621741299999994E-3</v>
      </c>
      <c r="L374">
        <v>0.46973071199999999</v>
      </c>
      <c r="M374">
        <v>12.4622478</v>
      </c>
      <c r="N374">
        <v>13.5159655</v>
      </c>
      <c r="O374">
        <f t="shared" si="5"/>
        <v>0.92203903598303794</v>
      </c>
    </row>
    <row r="375" spans="1:15" x14ac:dyDescent="0.35">
      <c r="A375">
        <v>223</v>
      </c>
      <c r="F375">
        <v>4.6673932100000002</v>
      </c>
      <c r="G375">
        <v>3.09958863</v>
      </c>
      <c r="H375">
        <v>3.2839662999999999</v>
      </c>
      <c r="I375">
        <v>3.1426746799999998</v>
      </c>
      <c r="J375">
        <v>3.0476312600000002</v>
      </c>
      <c r="K375">
        <v>0.10773661700000001</v>
      </c>
      <c r="L375">
        <v>0.75937801900000002</v>
      </c>
      <c r="M375">
        <v>3.0907053900000001</v>
      </c>
      <c r="N375">
        <v>3.35242248</v>
      </c>
      <c r="O375">
        <f t="shared" si="5"/>
        <v>0.92193194874412132</v>
      </c>
    </row>
    <row r="376" spans="1:15" x14ac:dyDescent="0.35">
      <c r="A376">
        <v>229.16829999999999</v>
      </c>
      <c r="F376">
        <v>1.8742350299999999</v>
      </c>
      <c r="G376">
        <v>3.1791048000000002</v>
      </c>
      <c r="H376">
        <v>2.9850244500000001</v>
      </c>
      <c r="I376">
        <v>2.5728058800000002</v>
      </c>
      <c r="J376">
        <v>2.8410603999999999</v>
      </c>
      <c r="K376">
        <v>0.112657229</v>
      </c>
      <c r="L376">
        <v>0.84653478900000001</v>
      </c>
      <c r="M376">
        <v>2.7194845700000001</v>
      </c>
      <c r="N376">
        <v>2.9499537899999999</v>
      </c>
      <c r="O376">
        <f t="shared" si="5"/>
        <v>0.92187361687452063</v>
      </c>
    </row>
    <row r="377" spans="1:15" x14ac:dyDescent="0.35">
      <c r="A377">
        <v>90.034899999999993</v>
      </c>
      <c r="F377">
        <v>0.16737125799999999</v>
      </c>
      <c r="G377">
        <v>0.72794753300000004</v>
      </c>
      <c r="H377">
        <v>1.0339646300000001</v>
      </c>
      <c r="I377">
        <v>0.68468225000000005</v>
      </c>
      <c r="J377">
        <v>0.79554295500000005</v>
      </c>
      <c r="K377">
        <v>0.20483549200000001</v>
      </c>
      <c r="L377">
        <v>0.98086627400000004</v>
      </c>
      <c r="M377">
        <v>0.74529981599999995</v>
      </c>
      <c r="N377">
        <v>0.80893766899999997</v>
      </c>
      <c r="O377">
        <f t="shared" si="5"/>
        <v>0.92133157418831979</v>
      </c>
    </row>
    <row r="378" spans="1:15" x14ac:dyDescent="0.35">
      <c r="A378">
        <v>189.98910000000001</v>
      </c>
      <c r="F378">
        <v>0.55528622900000002</v>
      </c>
      <c r="G378">
        <v>0.87904906299999996</v>
      </c>
      <c r="H378">
        <v>0.87139087900000001</v>
      </c>
      <c r="I378">
        <v>1.2558311200000001</v>
      </c>
      <c r="J378">
        <v>0.37567299599999998</v>
      </c>
      <c r="K378">
        <v>0.17362138799999999</v>
      </c>
      <c r="L378">
        <v>0.221382949</v>
      </c>
      <c r="M378">
        <v>0.77456909399999996</v>
      </c>
      <c r="N378">
        <v>0.84085333299999998</v>
      </c>
      <c r="O378">
        <f t="shared" si="5"/>
        <v>0.92117027262827056</v>
      </c>
    </row>
    <row r="379" spans="1:15" x14ac:dyDescent="0.35">
      <c r="A379">
        <v>446.30430000000001</v>
      </c>
      <c r="F379">
        <v>17.599170699999998</v>
      </c>
      <c r="G379">
        <v>19.557355900000001</v>
      </c>
      <c r="H379">
        <v>19.3125076</v>
      </c>
      <c r="I379">
        <v>16.122530000000001</v>
      </c>
      <c r="J379">
        <v>19.018352499999999</v>
      </c>
      <c r="K379">
        <v>5.6553357699999996E-3</v>
      </c>
      <c r="L379">
        <v>0.50888787899999999</v>
      </c>
      <c r="M379">
        <v>17.705946000000001</v>
      </c>
      <c r="N379">
        <v>19.234855700000001</v>
      </c>
      <c r="O379">
        <f t="shared" si="5"/>
        <v>0.92051358617678636</v>
      </c>
    </row>
    <row r="380" spans="1:15" x14ac:dyDescent="0.35">
      <c r="A380">
        <v>325.11090000000002</v>
      </c>
      <c r="F380">
        <v>10.343926400000001</v>
      </c>
      <c r="G380">
        <v>8.2225198699999993</v>
      </c>
      <c r="H380">
        <v>9.5126047099999997</v>
      </c>
      <c r="I380">
        <v>7.8182392099999998</v>
      </c>
      <c r="J380">
        <v>8.7127561599999996</v>
      </c>
      <c r="K380">
        <v>3.4853263600000003E-2</v>
      </c>
      <c r="L380">
        <v>0.198466531</v>
      </c>
      <c r="M380">
        <v>8.3073501600000004</v>
      </c>
      <c r="N380">
        <v>9.0441436799999995</v>
      </c>
      <c r="O380">
        <f t="shared" si="5"/>
        <v>0.91853363391060161</v>
      </c>
    </row>
    <row r="381" spans="1:15" x14ac:dyDescent="0.35">
      <c r="A381">
        <v>126.90479999999999</v>
      </c>
      <c r="F381">
        <v>0.27780607299999999</v>
      </c>
      <c r="G381">
        <v>0.677476525</v>
      </c>
      <c r="H381">
        <v>0.71331965900000005</v>
      </c>
      <c r="I381">
        <v>0.69259178600000004</v>
      </c>
      <c r="J381">
        <v>0.51558256099999999</v>
      </c>
      <c r="K381">
        <v>0.18931014800000001</v>
      </c>
      <c r="L381">
        <v>0.80261715300000003</v>
      </c>
      <c r="M381">
        <v>0.59580504899999998</v>
      </c>
      <c r="N381">
        <v>0.65119874499999997</v>
      </c>
      <c r="O381">
        <f t="shared" si="5"/>
        <v>0.91493580657929552</v>
      </c>
    </row>
    <row r="382" spans="1:15" x14ac:dyDescent="0.35">
      <c r="A382">
        <v>385.22059999999999</v>
      </c>
      <c r="F382">
        <v>5.6348633799999996</v>
      </c>
      <c r="G382">
        <v>6.0609340700000001</v>
      </c>
      <c r="H382">
        <v>5.1010069800000002</v>
      </c>
      <c r="I382">
        <v>5.1405639599999997</v>
      </c>
      <c r="J382">
        <v>5.0413489299999998</v>
      </c>
      <c r="K382">
        <v>0.12665284499999999</v>
      </c>
      <c r="L382">
        <v>0.221382949</v>
      </c>
      <c r="M382">
        <v>5.0863156299999996</v>
      </c>
      <c r="N382">
        <v>5.5729756400000001</v>
      </c>
      <c r="O382">
        <f t="shared" si="5"/>
        <v>0.91267501574796039</v>
      </c>
    </row>
    <row r="383" spans="1:15" x14ac:dyDescent="0.35">
      <c r="A383">
        <v>907.5924</v>
      </c>
      <c r="F383">
        <v>4.0804772399999996</v>
      </c>
      <c r="G383">
        <v>4.5976686500000001</v>
      </c>
      <c r="H383">
        <v>4.44291401</v>
      </c>
      <c r="I383">
        <v>4.3529973000000002</v>
      </c>
      <c r="J383">
        <v>3.8531396400000002</v>
      </c>
      <c r="K383">
        <v>0.21622543</v>
      </c>
      <c r="L383">
        <v>0.50888787899999999</v>
      </c>
      <c r="M383">
        <v>4.0796794900000002</v>
      </c>
      <c r="N383">
        <v>4.4709801699999998</v>
      </c>
      <c r="O383">
        <f t="shared" si="5"/>
        <v>0.91247988916935863</v>
      </c>
    </row>
    <row r="384" spans="1:15" x14ac:dyDescent="0.35">
      <c r="A384">
        <v>630.15809999999999</v>
      </c>
      <c r="F384">
        <v>0.92658328999999995</v>
      </c>
      <c r="G384">
        <v>3.91909361</v>
      </c>
      <c r="H384">
        <v>1.97014976</v>
      </c>
      <c r="I384">
        <v>2.1142768900000002</v>
      </c>
      <c r="J384">
        <v>2.7449903500000001</v>
      </c>
      <c r="K384">
        <v>6.3053701500000003E-2</v>
      </c>
      <c r="L384">
        <v>0.59032759199999996</v>
      </c>
      <c r="M384">
        <v>2.4591457800000001</v>
      </c>
      <c r="N384">
        <v>2.7005920400000001</v>
      </c>
      <c r="O384">
        <f t="shared" si="5"/>
        <v>0.91059506344394026</v>
      </c>
    </row>
    <row r="385" spans="1:15" x14ac:dyDescent="0.35">
      <c r="A385">
        <v>210.0523</v>
      </c>
      <c r="F385">
        <v>4.2941989899999999</v>
      </c>
      <c r="G385">
        <v>4.3977837600000003</v>
      </c>
      <c r="H385">
        <v>5.2277011900000003</v>
      </c>
      <c r="I385">
        <v>4.1714272499999998</v>
      </c>
      <c r="J385">
        <v>4.4748864199999998</v>
      </c>
      <c r="K385">
        <v>8.8359061700000005E-2</v>
      </c>
      <c r="L385">
        <v>0.36355510699999999</v>
      </c>
      <c r="M385">
        <v>4.3373546599999999</v>
      </c>
      <c r="N385">
        <v>4.7691202199999996</v>
      </c>
      <c r="O385">
        <f t="shared" si="5"/>
        <v>0.90946641307356269</v>
      </c>
    </row>
    <row r="386" spans="1:15" x14ac:dyDescent="0.35">
      <c r="A386">
        <v>227.07980000000001</v>
      </c>
      <c r="F386">
        <v>7.5457615899999997</v>
      </c>
      <c r="G386">
        <v>10.3121262</v>
      </c>
      <c r="H386">
        <v>8.5549783700000006</v>
      </c>
      <c r="I386">
        <v>8.4563417399999992</v>
      </c>
      <c r="J386">
        <v>8.3009824800000001</v>
      </c>
      <c r="K386">
        <v>7.1984846300000002E-2</v>
      </c>
      <c r="L386">
        <v>0.141189491</v>
      </c>
      <c r="M386">
        <v>8.3713922499999995</v>
      </c>
      <c r="N386">
        <v>9.2062168100000008</v>
      </c>
      <c r="O386">
        <f t="shared" si="5"/>
        <v>0.90931947647667866</v>
      </c>
    </row>
    <row r="387" spans="1:15" x14ac:dyDescent="0.35">
      <c r="A387">
        <v>195.13800000000001</v>
      </c>
      <c r="F387">
        <v>1.597844</v>
      </c>
      <c r="G387">
        <v>2.27518749</v>
      </c>
      <c r="H387">
        <v>1.8605191700000001</v>
      </c>
      <c r="I387">
        <v>1.8878402700000001</v>
      </c>
      <c r="J387">
        <v>1.7787940499999999</v>
      </c>
      <c r="K387">
        <v>2.9456513699999999E-2</v>
      </c>
      <c r="L387">
        <v>0.33084025099999997</v>
      </c>
      <c r="M387">
        <v>1.8282158399999999</v>
      </c>
      <c r="N387">
        <v>2.0115811799999999</v>
      </c>
      <c r="O387">
        <f t="shared" si="5"/>
        <v>0.90884517024562739</v>
      </c>
    </row>
    <row r="388" spans="1:15" x14ac:dyDescent="0.35">
      <c r="A388">
        <v>140.0504</v>
      </c>
      <c r="F388">
        <v>15.075028400000001</v>
      </c>
      <c r="G388">
        <v>17.462291700000002</v>
      </c>
      <c r="H388">
        <v>16.551851299999999</v>
      </c>
      <c r="I388">
        <v>15.156094599999999</v>
      </c>
      <c r="J388">
        <v>15.3146906</v>
      </c>
      <c r="K388">
        <v>3.0276679899999999E-2</v>
      </c>
      <c r="L388">
        <v>0.12527770199999999</v>
      </c>
      <c r="M388">
        <v>15.242813099999999</v>
      </c>
      <c r="N388">
        <v>16.787143700000001</v>
      </c>
      <c r="O388">
        <f t="shared" ref="O388:O451" si="6">M388/N388</f>
        <v>0.90800515992485353</v>
      </c>
    </row>
    <row r="389" spans="1:15" x14ac:dyDescent="0.35">
      <c r="A389">
        <v>171.09209999999999</v>
      </c>
      <c r="F389">
        <v>5.1424422300000003</v>
      </c>
      <c r="G389">
        <v>4.0812072800000001</v>
      </c>
      <c r="H389">
        <v>5.3347840299999998</v>
      </c>
      <c r="I389">
        <v>4.0661835699999997</v>
      </c>
      <c r="J389">
        <v>4.5521516799999997</v>
      </c>
      <c r="K389">
        <v>0.107395011</v>
      </c>
      <c r="L389">
        <v>0.84653478900000001</v>
      </c>
      <c r="M389">
        <v>4.3319063199999999</v>
      </c>
      <c r="N389">
        <v>4.7724914600000004</v>
      </c>
      <c r="O389">
        <f t="shared" si="6"/>
        <v>0.90768236178258133</v>
      </c>
    </row>
    <row r="390" spans="1:15" x14ac:dyDescent="0.35">
      <c r="A390">
        <v>175.08770000000001</v>
      </c>
      <c r="B390" t="s">
        <v>228</v>
      </c>
      <c r="C390" t="s">
        <v>229</v>
      </c>
      <c r="D390" t="s">
        <v>16</v>
      </c>
      <c r="E390">
        <v>-0.05</v>
      </c>
      <c r="F390">
        <v>1.7009248699999999</v>
      </c>
      <c r="G390">
        <v>1.60283709</v>
      </c>
      <c r="H390">
        <v>1.41332543</v>
      </c>
      <c r="I390">
        <v>1.4935991799999999</v>
      </c>
      <c r="J390">
        <v>1.2948501100000001</v>
      </c>
      <c r="K390">
        <v>2.8437182799999999E-2</v>
      </c>
      <c r="L390">
        <v>0.46973071199999999</v>
      </c>
      <c r="M390">
        <v>1.38492489</v>
      </c>
      <c r="N390">
        <v>1.5260121799999999</v>
      </c>
      <c r="O390">
        <f t="shared" si="6"/>
        <v>0.90754510884703421</v>
      </c>
    </row>
    <row r="391" spans="1:15" x14ac:dyDescent="0.35">
      <c r="A391">
        <v>206.05779999999999</v>
      </c>
      <c r="F391">
        <v>9.1196889900000002</v>
      </c>
      <c r="G391">
        <v>11.667431799999999</v>
      </c>
      <c r="H391">
        <v>10.072985600000001</v>
      </c>
      <c r="I391">
        <v>9.2452831300000007</v>
      </c>
      <c r="J391">
        <v>9.9976901999999992</v>
      </c>
      <c r="K391">
        <v>7.4247709100000003E-2</v>
      </c>
      <c r="L391">
        <v>3.7465366200000003E-2</v>
      </c>
      <c r="M391">
        <v>9.6566829700000003</v>
      </c>
      <c r="N391">
        <v>10.6599073</v>
      </c>
      <c r="O391">
        <f t="shared" si="6"/>
        <v>0.90588808122186948</v>
      </c>
    </row>
    <row r="392" spans="1:15" x14ac:dyDescent="0.35">
      <c r="A392">
        <v>112.0766</v>
      </c>
      <c r="F392">
        <v>0.862645149</v>
      </c>
      <c r="G392">
        <v>0.87046110600000004</v>
      </c>
      <c r="H392">
        <v>0.45018991800000002</v>
      </c>
      <c r="I392">
        <v>0.56000405600000003</v>
      </c>
      <c r="J392">
        <v>0.65570402100000003</v>
      </c>
      <c r="K392">
        <v>0.25027359700000001</v>
      </c>
      <c r="L392">
        <v>0.84653478900000001</v>
      </c>
      <c r="M392">
        <v>0.61233198600000005</v>
      </c>
      <c r="N392">
        <v>0.675961912</v>
      </c>
      <c r="O392">
        <f t="shared" si="6"/>
        <v>0.90586758681160728</v>
      </c>
    </row>
    <row r="393" spans="1:15" x14ac:dyDescent="0.35">
      <c r="A393">
        <v>117.0454</v>
      </c>
      <c r="F393">
        <v>0.98899376400000005</v>
      </c>
      <c r="G393">
        <v>1.51855052</v>
      </c>
      <c r="H393">
        <v>1.12533247</v>
      </c>
      <c r="I393">
        <v>0.96130675099999996</v>
      </c>
      <c r="J393">
        <v>1.3220123100000001</v>
      </c>
      <c r="K393">
        <v>0.160251695</v>
      </c>
      <c r="L393">
        <v>0.71615729400000006</v>
      </c>
      <c r="M393">
        <v>1.15853703</v>
      </c>
      <c r="N393">
        <v>1.28065217</v>
      </c>
      <c r="O393">
        <f t="shared" si="6"/>
        <v>0.90464613041650488</v>
      </c>
    </row>
    <row r="394" spans="1:15" x14ac:dyDescent="0.35">
      <c r="A394">
        <v>104.036</v>
      </c>
      <c r="B394" t="s">
        <v>37</v>
      </c>
      <c r="C394" t="s">
        <v>38</v>
      </c>
      <c r="D394" t="s">
        <v>16</v>
      </c>
      <c r="E394">
        <v>6.9139999999999997</v>
      </c>
      <c r="F394">
        <v>3.9437129500000001</v>
      </c>
      <c r="G394">
        <v>5.0082664499999998</v>
      </c>
      <c r="H394">
        <v>4.7846436499999996</v>
      </c>
      <c r="I394">
        <v>7.7771377599999996</v>
      </c>
      <c r="J394">
        <v>1.46876812</v>
      </c>
      <c r="K394" s="1">
        <v>9.6936748600000004E-5</v>
      </c>
      <c r="L394">
        <v>0.198466531</v>
      </c>
      <c r="M394">
        <v>4.3277826299999997</v>
      </c>
      <c r="N394">
        <v>4.79123068</v>
      </c>
      <c r="O394">
        <f t="shared" si="6"/>
        <v>0.90327160578292165</v>
      </c>
    </row>
    <row r="395" spans="1:15" x14ac:dyDescent="0.35">
      <c r="A395">
        <v>500.28149999999999</v>
      </c>
      <c r="B395" t="s">
        <v>454</v>
      </c>
      <c r="C395" t="s">
        <v>455</v>
      </c>
      <c r="D395" t="s">
        <v>86</v>
      </c>
      <c r="E395">
        <v>6.0869999999999997</v>
      </c>
      <c r="F395">
        <v>8.6870050400000007</v>
      </c>
      <c r="G395">
        <v>9.2023487100000008</v>
      </c>
      <c r="H395">
        <v>7.7498826999999997</v>
      </c>
      <c r="I395">
        <v>7.2000226999999999</v>
      </c>
      <c r="J395">
        <v>7.9975204499999997</v>
      </c>
      <c r="K395">
        <v>3.1756158E-2</v>
      </c>
      <c r="L395">
        <v>0.12527770199999999</v>
      </c>
      <c r="M395">
        <v>7.6360850300000003</v>
      </c>
      <c r="N395">
        <v>8.47786522</v>
      </c>
      <c r="O395">
        <f t="shared" si="6"/>
        <v>0.90070847222079342</v>
      </c>
    </row>
    <row r="396" spans="1:15" x14ac:dyDescent="0.35">
      <c r="A396">
        <v>267.1463</v>
      </c>
      <c r="F396">
        <v>5.6737217900000001</v>
      </c>
      <c r="G396">
        <v>6.4809660899999999</v>
      </c>
      <c r="H396">
        <v>7.3836865400000002</v>
      </c>
      <c r="I396">
        <v>5.4767317799999997</v>
      </c>
      <c r="J396">
        <v>6.6662979099999999</v>
      </c>
      <c r="K396">
        <v>1.0977398399999999E-2</v>
      </c>
      <c r="L396">
        <v>0.27061162700000002</v>
      </c>
      <c r="M396">
        <v>6.12717724</v>
      </c>
      <c r="N396">
        <v>6.8105044399999999</v>
      </c>
      <c r="O396">
        <f t="shared" si="6"/>
        <v>0.89966569935897434</v>
      </c>
    </row>
    <row r="397" spans="1:15" x14ac:dyDescent="0.35">
      <c r="A397">
        <v>184.00299999999999</v>
      </c>
      <c r="B397" t="s">
        <v>254</v>
      </c>
      <c r="C397" t="s">
        <v>255</v>
      </c>
      <c r="D397" t="s">
        <v>16</v>
      </c>
      <c r="E397">
        <v>7.1079999999999997</v>
      </c>
      <c r="F397">
        <v>3.1020085800000001</v>
      </c>
      <c r="G397">
        <v>1.9146605699999999</v>
      </c>
      <c r="H397">
        <v>3.2060205900000001</v>
      </c>
      <c r="I397">
        <v>3.0127687500000002</v>
      </c>
      <c r="J397">
        <v>1.8383320599999999</v>
      </c>
      <c r="K397">
        <v>4.4063902299999999E-2</v>
      </c>
      <c r="L397">
        <v>0.46973071199999999</v>
      </c>
      <c r="M397">
        <v>2.3705978399999998</v>
      </c>
      <c r="N397">
        <v>2.6368582200000001</v>
      </c>
      <c r="O397">
        <f t="shared" si="6"/>
        <v>0.89902362668554847</v>
      </c>
    </row>
    <row r="398" spans="1:15" x14ac:dyDescent="0.35">
      <c r="A398">
        <v>89.044200000000004</v>
      </c>
      <c r="F398">
        <v>0.81436312200000005</v>
      </c>
      <c r="G398">
        <v>1.4239630700000001</v>
      </c>
      <c r="H398">
        <v>1.35409749</v>
      </c>
      <c r="I398">
        <v>1.2863506099999999</v>
      </c>
      <c r="J398">
        <v>1.1145826599999999</v>
      </c>
      <c r="K398">
        <v>0.13455487199999999</v>
      </c>
      <c r="L398">
        <v>0.36355510699999999</v>
      </c>
      <c r="M398">
        <v>1.19243002</v>
      </c>
      <c r="N398">
        <v>1.3264961200000001</v>
      </c>
      <c r="O398">
        <f t="shared" si="6"/>
        <v>0.89893215820337258</v>
      </c>
    </row>
    <row r="399" spans="1:15" x14ac:dyDescent="0.35">
      <c r="A399">
        <v>462.29860000000002</v>
      </c>
      <c r="F399">
        <v>60.368068700000002</v>
      </c>
      <c r="G399">
        <v>68.982444799999996</v>
      </c>
      <c r="H399">
        <v>61.366607700000003</v>
      </c>
      <c r="I399">
        <v>54.850830100000003</v>
      </c>
      <c r="J399">
        <v>60.629119899999999</v>
      </c>
      <c r="K399" s="1">
        <v>1.6646040899999999E-6</v>
      </c>
      <c r="L399">
        <v>2.4581367100000001E-2</v>
      </c>
      <c r="M399">
        <v>58.010356899999998</v>
      </c>
      <c r="N399">
        <v>64.550666800000002</v>
      </c>
      <c r="O399">
        <f t="shared" si="6"/>
        <v>0.89867943703410347</v>
      </c>
    </row>
    <row r="400" spans="1:15" x14ac:dyDescent="0.35">
      <c r="A400">
        <v>224.1413</v>
      </c>
      <c r="F400">
        <v>4.2323145899999997</v>
      </c>
      <c r="G400">
        <v>5.5355648999999998</v>
      </c>
      <c r="H400">
        <v>5.0995659800000004</v>
      </c>
      <c r="I400">
        <v>4.4248290099999998</v>
      </c>
      <c r="J400">
        <v>4.8657836899999998</v>
      </c>
      <c r="K400">
        <v>1.1688510500000001E-2</v>
      </c>
      <c r="L400">
        <v>0.141189491</v>
      </c>
      <c r="M400">
        <v>4.6659374199999997</v>
      </c>
      <c r="N400">
        <v>5.1951103200000004</v>
      </c>
      <c r="O400">
        <f t="shared" si="6"/>
        <v>0.89814019964834924</v>
      </c>
    </row>
    <row r="401" spans="1:15" x14ac:dyDescent="0.35">
      <c r="A401">
        <v>245.09270000000001</v>
      </c>
      <c r="B401" t="s">
        <v>356</v>
      </c>
      <c r="C401" t="s">
        <v>357</v>
      </c>
      <c r="D401" t="s">
        <v>16</v>
      </c>
      <c r="E401">
        <v>-1.8480000000000001</v>
      </c>
      <c r="F401">
        <v>0.68564689199999995</v>
      </c>
      <c r="G401">
        <v>2.8663513699999998</v>
      </c>
      <c r="H401">
        <v>2.00566602</v>
      </c>
      <c r="I401">
        <v>2.0417673600000001</v>
      </c>
      <c r="J401">
        <v>1.9800440100000001</v>
      </c>
      <c r="K401">
        <v>0.34160343300000001</v>
      </c>
      <c r="L401">
        <v>0.221382949</v>
      </c>
      <c r="M401">
        <v>2.0080180200000002</v>
      </c>
      <c r="N401">
        <v>2.2362465899999999</v>
      </c>
      <c r="O401">
        <f t="shared" si="6"/>
        <v>0.89794123285840322</v>
      </c>
    </row>
    <row r="402" spans="1:15" x14ac:dyDescent="0.35">
      <c r="A402">
        <v>228.06180000000001</v>
      </c>
      <c r="F402">
        <v>2.7750203600000001</v>
      </c>
      <c r="G402">
        <v>3.4031119300000001</v>
      </c>
      <c r="H402">
        <v>3.1834373500000002</v>
      </c>
      <c r="I402">
        <v>2.9361825000000001</v>
      </c>
      <c r="J402">
        <v>2.8779213399999999</v>
      </c>
      <c r="K402">
        <v>3.8720085699999997E-2</v>
      </c>
      <c r="L402">
        <v>0.54672640400000005</v>
      </c>
      <c r="M402">
        <v>2.9043247700000001</v>
      </c>
      <c r="N402">
        <v>3.2346329699999998</v>
      </c>
      <c r="O402">
        <f t="shared" si="6"/>
        <v>0.89788387026797678</v>
      </c>
    </row>
    <row r="403" spans="1:15" x14ac:dyDescent="0.35">
      <c r="A403">
        <v>325.1857</v>
      </c>
      <c r="F403">
        <v>16.440664300000002</v>
      </c>
      <c r="G403">
        <v>22.183597599999999</v>
      </c>
      <c r="H403">
        <v>17.64011</v>
      </c>
      <c r="I403">
        <v>14.709204700000001</v>
      </c>
      <c r="J403">
        <v>19.7768002</v>
      </c>
      <c r="K403">
        <v>3.8589853799999999E-3</v>
      </c>
      <c r="L403">
        <v>0.198466531</v>
      </c>
      <c r="M403">
        <v>17.4801216</v>
      </c>
      <c r="N403">
        <v>19.475019499999998</v>
      </c>
      <c r="O403">
        <f t="shared" si="6"/>
        <v>0.89756632079367116</v>
      </c>
    </row>
    <row r="404" spans="1:15" x14ac:dyDescent="0.35">
      <c r="A404">
        <v>155.06229999999999</v>
      </c>
      <c r="F404">
        <v>69.777557400000006</v>
      </c>
      <c r="G404">
        <v>78.602264399999996</v>
      </c>
      <c r="H404">
        <v>78.768768300000005</v>
      </c>
      <c r="I404">
        <v>70.217643699999996</v>
      </c>
      <c r="J404">
        <v>69.346786499999993</v>
      </c>
      <c r="K404" s="1">
        <v>2.05107083E-6</v>
      </c>
      <c r="L404">
        <v>4.7798326600000003E-2</v>
      </c>
      <c r="M404">
        <v>69.741478000000001</v>
      </c>
      <c r="N404">
        <v>77.734130899999997</v>
      </c>
      <c r="O404">
        <f t="shared" si="6"/>
        <v>0.89717961971837012</v>
      </c>
    </row>
    <row r="405" spans="1:15" x14ac:dyDescent="0.35">
      <c r="A405">
        <v>153.10390000000001</v>
      </c>
      <c r="F405">
        <v>2.3737449599999998</v>
      </c>
      <c r="G405">
        <v>3.3903307900000001</v>
      </c>
      <c r="H405">
        <v>3.8031530400000002</v>
      </c>
      <c r="I405">
        <v>2.9509708899999998</v>
      </c>
      <c r="J405">
        <v>3.2503488100000002</v>
      </c>
      <c r="K405">
        <v>5.3704602499999997E-2</v>
      </c>
      <c r="L405">
        <v>0.141189491</v>
      </c>
      <c r="M405">
        <v>3.1146676499999999</v>
      </c>
      <c r="N405">
        <v>3.4717085399999998</v>
      </c>
      <c r="O405">
        <f t="shared" si="6"/>
        <v>0.89715700903855256</v>
      </c>
    </row>
    <row r="406" spans="1:15" x14ac:dyDescent="0.35">
      <c r="A406">
        <v>375.23079999999999</v>
      </c>
      <c r="F406">
        <v>21.9561329</v>
      </c>
      <c r="G406">
        <v>21.3755436</v>
      </c>
      <c r="H406">
        <v>21.225543999999999</v>
      </c>
      <c r="I406">
        <v>16.439048799999998</v>
      </c>
      <c r="J406">
        <v>21.414611799999999</v>
      </c>
      <c r="K406">
        <v>2.1433838399999999E-4</v>
      </c>
      <c r="L406">
        <v>0.245352282</v>
      </c>
      <c r="M406">
        <v>19.159631699999998</v>
      </c>
      <c r="N406">
        <v>21.3685875</v>
      </c>
      <c r="O406">
        <f t="shared" si="6"/>
        <v>0.89662602640441247</v>
      </c>
    </row>
    <row r="407" spans="1:15" x14ac:dyDescent="0.35">
      <c r="A407">
        <v>463.22640000000001</v>
      </c>
      <c r="F407">
        <v>26.288865999999999</v>
      </c>
      <c r="G407">
        <v>26.0287933</v>
      </c>
      <c r="H407">
        <v>22.2017384</v>
      </c>
      <c r="I407">
        <v>15.4770126</v>
      </c>
      <c r="J407">
        <v>27.000799199999999</v>
      </c>
      <c r="K407" s="1">
        <v>3.73314393E-7</v>
      </c>
      <c r="L407">
        <v>0.50888787899999999</v>
      </c>
      <c r="M407">
        <v>21.7781181</v>
      </c>
      <c r="N407">
        <v>24.293125199999999</v>
      </c>
      <c r="O407">
        <f t="shared" si="6"/>
        <v>0.8964724760896553</v>
      </c>
    </row>
    <row r="408" spans="1:15" x14ac:dyDescent="0.35">
      <c r="A408">
        <v>131.0616</v>
      </c>
      <c r="F408">
        <v>2.34827232</v>
      </c>
      <c r="G408">
        <v>2.75787425</v>
      </c>
      <c r="H408">
        <v>3.3407270900000001</v>
      </c>
      <c r="I408">
        <v>2.5342180700000001</v>
      </c>
      <c r="J408">
        <v>2.7857887699999999</v>
      </c>
      <c r="K408">
        <v>3.65007584E-2</v>
      </c>
      <c r="L408">
        <v>0.89191924700000003</v>
      </c>
      <c r="M408">
        <v>2.6717732000000001</v>
      </c>
      <c r="N408">
        <v>2.9825966400000001</v>
      </c>
      <c r="O408">
        <f t="shared" si="6"/>
        <v>0.89578763825067542</v>
      </c>
    </row>
    <row r="409" spans="1:15" x14ac:dyDescent="0.35">
      <c r="A409">
        <v>90.028199999999998</v>
      </c>
      <c r="F409">
        <v>0.62650650699999999</v>
      </c>
      <c r="G409">
        <v>0.41953712700000001</v>
      </c>
      <c r="H409">
        <v>0.65905392200000001</v>
      </c>
      <c r="I409">
        <v>0.53512936799999999</v>
      </c>
      <c r="J409">
        <v>0.460783094</v>
      </c>
      <c r="K409">
        <v>0.46224819700000003</v>
      </c>
      <c r="L409">
        <v>0.71615729400000006</v>
      </c>
      <c r="M409">
        <v>0.494477481</v>
      </c>
      <c r="N409">
        <v>0.55206835300000001</v>
      </c>
      <c r="O409">
        <f t="shared" si="6"/>
        <v>0.89568162766975334</v>
      </c>
    </row>
    <row r="410" spans="1:15" x14ac:dyDescent="0.35">
      <c r="A410">
        <v>221.0539</v>
      </c>
      <c r="F410">
        <v>0.91260611999999997</v>
      </c>
      <c r="G410">
        <v>2.42050958</v>
      </c>
      <c r="H410">
        <v>3.2309882600000002</v>
      </c>
      <c r="I410">
        <v>2.1342740099999999</v>
      </c>
      <c r="J410">
        <v>2.5391380799999999</v>
      </c>
      <c r="K410">
        <v>8.1618183600000005E-2</v>
      </c>
      <c r="L410">
        <v>0.67783956499999998</v>
      </c>
      <c r="M410">
        <v>2.3556497099999998</v>
      </c>
      <c r="N410">
        <v>2.6325216299999998</v>
      </c>
      <c r="O410">
        <f t="shared" si="6"/>
        <v>0.89482634564335939</v>
      </c>
    </row>
    <row r="411" spans="1:15" x14ac:dyDescent="0.35">
      <c r="A411">
        <v>279.233</v>
      </c>
      <c r="B411" t="s">
        <v>394</v>
      </c>
      <c r="C411" t="s">
        <v>395</v>
      </c>
      <c r="D411" t="s">
        <v>16</v>
      </c>
      <c r="E411">
        <v>4.7E-2</v>
      </c>
      <c r="F411">
        <v>454.53427099999999</v>
      </c>
      <c r="G411">
        <v>669.88269000000003</v>
      </c>
      <c r="H411">
        <v>585.03875700000003</v>
      </c>
      <c r="I411">
        <v>549.49700900000005</v>
      </c>
      <c r="J411">
        <v>536.05895999999996</v>
      </c>
      <c r="K411" s="1">
        <v>6.1695183599999997E-8</v>
      </c>
      <c r="L411">
        <v>0.141189491</v>
      </c>
      <c r="M411">
        <v>542.14929199999995</v>
      </c>
      <c r="N411">
        <v>607.72827099999995</v>
      </c>
      <c r="O411">
        <f t="shared" si="6"/>
        <v>0.89209161046253183</v>
      </c>
    </row>
    <row r="412" spans="1:15" x14ac:dyDescent="0.35">
      <c r="A412">
        <v>512.1671</v>
      </c>
      <c r="F412">
        <v>2.9613151599999998</v>
      </c>
      <c r="G412">
        <v>9.5418186200000008</v>
      </c>
      <c r="H412">
        <v>5.5180835699999999</v>
      </c>
      <c r="I412">
        <v>5.7827272399999998</v>
      </c>
      <c r="J412">
        <v>6.5950303100000003</v>
      </c>
      <c r="K412">
        <v>7.6915616199999997E-3</v>
      </c>
      <c r="L412">
        <v>0.50888787899999999</v>
      </c>
      <c r="M412">
        <v>6.2268881800000004</v>
      </c>
      <c r="N412">
        <v>6.9830636999999998</v>
      </c>
      <c r="O412">
        <f t="shared" si="6"/>
        <v>0.89171292823807413</v>
      </c>
    </row>
    <row r="413" spans="1:15" x14ac:dyDescent="0.35">
      <c r="A413">
        <v>166.0189</v>
      </c>
      <c r="F413">
        <v>4.51446915</v>
      </c>
      <c r="G413">
        <v>3.99359536</v>
      </c>
      <c r="H413">
        <v>4.2564210899999999</v>
      </c>
      <c r="I413">
        <v>4.10912085</v>
      </c>
      <c r="J413">
        <v>3.3879203800000002</v>
      </c>
      <c r="K413">
        <v>7.6198864999999999E-3</v>
      </c>
      <c r="L413">
        <v>0.71615729400000006</v>
      </c>
      <c r="M413">
        <v>3.71477389</v>
      </c>
      <c r="N413">
        <v>4.1704788199999996</v>
      </c>
      <c r="O413">
        <f t="shared" si="6"/>
        <v>0.890730789036833</v>
      </c>
    </row>
    <row r="414" spans="1:15" x14ac:dyDescent="0.35">
      <c r="A414">
        <v>794.57349999999997</v>
      </c>
      <c r="B414" t="s">
        <v>542</v>
      </c>
      <c r="C414" t="s">
        <v>543</v>
      </c>
      <c r="D414" t="s">
        <v>16</v>
      </c>
      <c r="E414">
        <v>3.734</v>
      </c>
      <c r="F414">
        <v>35.723464999999997</v>
      </c>
      <c r="G414">
        <v>36.374794000000001</v>
      </c>
      <c r="H414">
        <v>32.458137499999999</v>
      </c>
      <c r="I414">
        <v>30.090280499999999</v>
      </c>
      <c r="J414">
        <v>31.2105122</v>
      </c>
      <c r="K414">
        <v>1.3205970800000001E-4</v>
      </c>
      <c r="L414">
        <v>9.00666621E-2</v>
      </c>
      <c r="M414">
        <v>30.702793100000001</v>
      </c>
      <c r="N414">
        <v>34.500240300000002</v>
      </c>
      <c r="O414">
        <f t="shared" si="6"/>
        <v>0.88992983332930586</v>
      </c>
    </row>
    <row r="415" spans="1:15" x14ac:dyDescent="0.35">
      <c r="A415">
        <v>295.17590000000001</v>
      </c>
      <c r="F415">
        <v>4.8371043199999999</v>
      </c>
      <c r="G415">
        <v>5.5144443499999998</v>
      </c>
      <c r="H415">
        <v>4.5894193599999999</v>
      </c>
      <c r="I415">
        <v>3.86479449</v>
      </c>
      <c r="J415">
        <v>4.9328002900000003</v>
      </c>
      <c r="K415">
        <v>2.33373108E-2</v>
      </c>
      <c r="L415">
        <v>0.198466531</v>
      </c>
      <c r="M415">
        <v>4.4487700500000003</v>
      </c>
      <c r="N415">
        <v>5.0156655299999997</v>
      </c>
      <c r="O415">
        <f t="shared" si="6"/>
        <v>0.88697502323285904</v>
      </c>
    </row>
    <row r="416" spans="1:15" x14ac:dyDescent="0.35">
      <c r="A416">
        <v>165.1026</v>
      </c>
      <c r="F416">
        <v>0.99790275100000003</v>
      </c>
      <c r="G416">
        <v>2.2963666900000002</v>
      </c>
      <c r="H416">
        <v>2.0672547799999998</v>
      </c>
      <c r="I416">
        <v>1.58975434</v>
      </c>
      <c r="J416">
        <v>2.00891018</v>
      </c>
      <c r="K416">
        <v>1.5939597100000001E-2</v>
      </c>
      <c r="L416">
        <v>0.40069471000000001</v>
      </c>
      <c r="M416">
        <v>1.8189456500000001</v>
      </c>
      <c r="N416">
        <v>2.0517587700000002</v>
      </c>
      <c r="O416">
        <f t="shared" si="6"/>
        <v>0.88652997447648285</v>
      </c>
    </row>
    <row r="417" spans="1:15" x14ac:dyDescent="0.35">
      <c r="A417">
        <v>201.09889999999999</v>
      </c>
      <c r="F417">
        <v>6.68647671</v>
      </c>
      <c r="G417">
        <v>10.1060143</v>
      </c>
      <c r="H417">
        <v>9.5958232900000002</v>
      </c>
      <c r="I417">
        <v>7.8137984300000003</v>
      </c>
      <c r="J417">
        <v>8.9216842700000001</v>
      </c>
      <c r="K417">
        <v>6.8250841699999997E-3</v>
      </c>
      <c r="L417">
        <v>0.245352282</v>
      </c>
      <c r="M417">
        <v>8.4195804600000006</v>
      </c>
      <c r="N417">
        <v>9.5047702800000007</v>
      </c>
      <c r="O417">
        <f t="shared" si="6"/>
        <v>0.88582682294979143</v>
      </c>
    </row>
    <row r="418" spans="1:15" x14ac:dyDescent="0.35">
      <c r="A418">
        <v>98.025000000000006</v>
      </c>
      <c r="F418">
        <v>5.0579385800000001</v>
      </c>
      <c r="G418">
        <v>5.6953239399999998</v>
      </c>
      <c r="H418">
        <v>6.4833650599999997</v>
      </c>
      <c r="I418">
        <v>4.9289979900000001</v>
      </c>
      <c r="J418">
        <v>5.6170582800000002</v>
      </c>
      <c r="K418">
        <v>9.3134345399999999E-2</v>
      </c>
      <c r="L418">
        <v>0.141189491</v>
      </c>
      <c r="M418">
        <v>5.3052220300000004</v>
      </c>
      <c r="N418">
        <v>5.99020815</v>
      </c>
      <c r="O418">
        <f t="shared" si="6"/>
        <v>0.88564902874034523</v>
      </c>
    </row>
    <row r="419" spans="1:15" x14ac:dyDescent="0.35">
      <c r="A419">
        <v>110.02549999999999</v>
      </c>
      <c r="B419" t="s">
        <v>44</v>
      </c>
      <c r="C419" t="s">
        <v>45</v>
      </c>
      <c r="D419" t="s">
        <v>16</v>
      </c>
      <c r="E419">
        <v>6.9290000000000003</v>
      </c>
      <c r="F419">
        <v>8.6976900100000005</v>
      </c>
      <c r="G419">
        <v>9.1600008000000006</v>
      </c>
      <c r="H419">
        <v>10.222137500000001</v>
      </c>
      <c r="I419">
        <v>8.1634397500000002</v>
      </c>
      <c r="J419">
        <v>8.7455616000000003</v>
      </c>
      <c r="K419">
        <v>7.53813079E-3</v>
      </c>
      <c r="L419">
        <v>0.178715982</v>
      </c>
      <c r="M419">
        <v>8.4817380900000003</v>
      </c>
      <c r="N419">
        <v>9.5999336199999998</v>
      </c>
      <c r="O419">
        <f t="shared" si="6"/>
        <v>0.88352049355107942</v>
      </c>
    </row>
    <row r="420" spans="1:15" x14ac:dyDescent="0.35">
      <c r="A420">
        <v>418.27159999999998</v>
      </c>
      <c r="F420">
        <v>15.8038683</v>
      </c>
      <c r="G420">
        <v>14.0140934</v>
      </c>
      <c r="H420">
        <v>14.824505800000001</v>
      </c>
      <c r="I420">
        <v>13.0810976</v>
      </c>
      <c r="J420">
        <v>12.707792299999999</v>
      </c>
      <c r="K420">
        <v>2.7413576E-3</v>
      </c>
      <c r="L420">
        <v>0.141189491</v>
      </c>
      <c r="M420">
        <v>12.8769732</v>
      </c>
      <c r="N420">
        <v>14.579171199999999</v>
      </c>
      <c r="O420">
        <f t="shared" si="6"/>
        <v>0.88324452901684847</v>
      </c>
    </row>
    <row r="421" spans="1:15" x14ac:dyDescent="0.35">
      <c r="A421">
        <v>340.1635</v>
      </c>
      <c r="F421">
        <v>8.5463266400000002</v>
      </c>
      <c r="G421">
        <v>10.431827500000001</v>
      </c>
      <c r="H421">
        <v>9.5891532900000005</v>
      </c>
      <c r="I421">
        <v>8.0808544199999996</v>
      </c>
      <c r="J421">
        <v>9.1916904400000004</v>
      </c>
      <c r="K421">
        <v>1.07794012E-2</v>
      </c>
      <c r="L421">
        <v>0.12527770199999999</v>
      </c>
      <c r="M421">
        <v>8.6882486300000004</v>
      </c>
      <c r="N421">
        <v>9.8416347500000008</v>
      </c>
      <c r="O421">
        <f t="shared" si="6"/>
        <v>0.88280543331482608</v>
      </c>
    </row>
    <row r="422" spans="1:15" x14ac:dyDescent="0.35">
      <c r="A422">
        <v>207.08959999999999</v>
      </c>
      <c r="B422" t="s">
        <v>310</v>
      </c>
      <c r="C422" t="s">
        <v>311</v>
      </c>
      <c r="D422" t="s">
        <v>41</v>
      </c>
      <c r="E422">
        <v>-2.2130000000000001</v>
      </c>
      <c r="F422">
        <v>2.6215050199999999</v>
      </c>
      <c r="G422">
        <v>4.2131166499999999</v>
      </c>
      <c r="H422">
        <v>3.8668441800000002</v>
      </c>
      <c r="I422">
        <v>3.0321547999999998</v>
      </c>
      <c r="J422">
        <v>3.7507884499999999</v>
      </c>
      <c r="K422">
        <v>7.1427819099999998E-2</v>
      </c>
      <c r="L422">
        <v>0.43484058199999998</v>
      </c>
      <c r="M422">
        <v>3.4250946</v>
      </c>
      <c r="N422">
        <v>3.8831322199999998</v>
      </c>
      <c r="O422">
        <f t="shared" si="6"/>
        <v>0.88204428949370162</v>
      </c>
    </row>
    <row r="423" spans="1:15" x14ac:dyDescent="0.35">
      <c r="A423">
        <v>207.0068</v>
      </c>
      <c r="B423" t="s">
        <v>308</v>
      </c>
      <c r="C423" t="s">
        <v>309</v>
      </c>
      <c r="D423" t="s">
        <v>86</v>
      </c>
      <c r="E423">
        <v>1.1579999999999999</v>
      </c>
      <c r="F423">
        <v>4.740767</v>
      </c>
      <c r="G423">
        <v>3.5857591599999998</v>
      </c>
      <c r="H423">
        <v>3.4586474900000002</v>
      </c>
      <c r="I423">
        <v>3.1892502299999999</v>
      </c>
      <c r="J423">
        <v>3.2363340900000002</v>
      </c>
      <c r="K423">
        <v>3.7642390900000003E-2</v>
      </c>
      <c r="L423">
        <v>0.198466531</v>
      </c>
      <c r="M423">
        <v>3.2149939500000002</v>
      </c>
      <c r="N423">
        <v>3.65085769</v>
      </c>
      <c r="O423">
        <f t="shared" si="6"/>
        <v>0.88061333061711322</v>
      </c>
    </row>
    <row r="424" spans="1:15" x14ac:dyDescent="0.35">
      <c r="A424">
        <v>195.00630000000001</v>
      </c>
      <c r="B424" t="s">
        <v>175</v>
      </c>
      <c r="C424" t="s">
        <v>176</v>
      </c>
      <c r="D424" t="s">
        <v>86</v>
      </c>
      <c r="E424">
        <v>-1.5069999999999999</v>
      </c>
      <c r="F424">
        <v>8.5907659499999998</v>
      </c>
      <c r="G424">
        <v>7.8560881599999997</v>
      </c>
      <c r="H424">
        <v>7.3332939100000001</v>
      </c>
      <c r="I424">
        <v>6.2287554700000003</v>
      </c>
      <c r="J424">
        <v>7.2273602500000003</v>
      </c>
      <c r="K424">
        <v>3.5477413999999998E-3</v>
      </c>
      <c r="L424">
        <v>0.27061162700000002</v>
      </c>
      <c r="M424">
        <v>6.7747802699999999</v>
      </c>
      <c r="N424">
        <v>7.6938495600000003</v>
      </c>
      <c r="O424">
        <f t="shared" si="6"/>
        <v>0.88054493620746066</v>
      </c>
    </row>
    <row r="425" spans="1:15" x14ac:dyDescent="0.35">
      <c r="A425">
        <v>264.10890000000001</v>
      </c>
      <c r="F425">
        <v>4.2391696000000003</v>
      </c>
      <c r="G425">
        <v>4.32923174</v>
      </c>
      <c r="H425">
        <v>4.1149163199999998</v>
      </c>
      <c r="I425">
        <v>3.3688228100000002</v>
      </c>
      <c r="J425">
        <v>4.0025577500000002</v>
      </c>
      <c r="K425">
        <v>1.7990221000000001E-2</v>
      </c>
      <c r="L425">
        <v>0.71615729400000006</v>
      </c>
      <c r="M425">
        <v>3.7153429999999998</v>
      </c>
      <c r="N425">
        <v>4.2208304400000003</v>
      </c>
      <c r="O425">
        <f t="shared" si="6"/>
        <v>0.8802398136609344</v>
      </c>
    </row>
    <row r="426" spans="1:15" x14ac:dyDescent="0.35">
      <c r="A426">
        <v>211.0873</v>
      </c>
      <c r="F426">
        <v>4.37360477</v>
      </c>
      <c r="G426">
        <v>4.5365347900000002</v>
      </c>
      <c r="H426">
        <v>4.3762040100000004</v>
      </c>
      <c r="I426">
        <v>3.9671375800000002</v>
      </c>
      <c r="J426">
        <v>3.8655240499999999</v>
      </c>
      <c r="K426">
        <v>5.7177915699999998E-2</v>
      </c>
      <c r="L426">
        <v>0.221382949</v>
      </c>
      <c r="M426">
        <v>3.9115757900000001</v>
      </c>
      <c r="N426">
        <v>4.4452075999999998</v>
      </c>
      <c r="O426">
        <f t="shared" si="6"/>
        <v>0.8799534559420803</v>
      </c>
    </row>
    <row r="427" spans="1:15" x14ac:dyDescent="0.35">
      <c r="A427">
        <v>260.08969999999999</v>
      </c>
      <c r="F427">
        <v>7.76729059</v>
      </c>
      <c r="G427">
        <v>5.6312828100000001</v>
      </c>
      <c r="H427">
        <v>5.7596354500000002</v>
      </c>
      <c r="I427">
        <v>5.3348212200000003</v>
      </c>
      <c r="J427">
        <v>5.0912065499999999</v>
      </c>
      <c r="K427">
        <v>3.7889220699999997E-2</v>
      </c>
      <c r="L427">
        <v>0.178715982</v>
      </c>
      <c r="M427">
        <v>5.2016181899999996</v>
      </c>
      <c r="N427">
        <v>5.9191384300000003</v>
      </c>
      <c r="O427">
        <f t="shared" si="6"/>
        <v>0.8787796148906758</v>
      </c>
    </row>
    <row r="428" spans="1:15" x14ac:dyDescent="0.35">
      <c r="A428">
        <v>215.08250000000001</v>
      </c>
      <c r="F428">
        <v>13.4886961</v>
      </c>
      <c r="G428">
        <v>12.1739988</v>
      </c>
      <c r="H428">
        <v>11.607798600000001</v>
      </c>
      <c r="I428">
        <v>9.7201204299999997</v>
      </c>
      <c r="J428">
        <v>11.310813899999999</v>
      </c>
      <c r="K428">
        <v>2.2370268400000001E-3</v>
      </c>
      <c r="L428">
        <v>0.84653478900000001</v>
      </c>
      <c r="M428">
        <v>10.589890499999999</v>
      </c>
      <c r="N428">
        <v>12.053861599999999</v>
      </c>
      <c r="O428">
        <f t="shared" si="6"/>
        <v>0.87854754363531096</v>
      </c>
    </row>
    <row r="429" spans="1:15" x14ac:dyDescent="0.35">
      <c r="A429">
        <v>772.52589999999998</v>
      </c>
      <c r="B429" t="s">
        <v>526</v>
      </c>
      <c r="C429" t="s">
        <v>527</v>
      </c>
      <c r="D429" t="s">
        <v>16</v>
      </c>
      <c r="E429">
        <v>-3.6</v>
      </c>
      <c r="F429">
        <v>9.0305242499999991</v>
      </c>
      <c r="G429">
        <v>12.2304592</v>
      </c>
      <c r="H429">
        <v>9.7661800400000001</v>
      </c>
      <c r="I429">
        <v>6.9918909100000004</v>
      </c>
      <c r="J429">
        <v>11.4726295</v>
      </c>
      <c r="K429">
        <v>2.49234837E-4</v>
      </c>
      <c r="L429">
        <v>0.43484058199999998</v>
      </c>
      <c r="M429">
        <v>9.4419117000000004</v>
      </c>
      <c r="N429">
        <v>10.7522783</v>
      </c>
      <c r="O429">
        <f t="shared" si="6"/>
        <v>0.87813126079521209</v>
      </c>
    </row>
    <row r="430" spans="1:15" x14ac:dyDescent="0.35">
      <c r="A430">
        <v>183.96340000000001</v>
      </c>
      <c r="F430">
        <v>14.1869555</v>
      </c>
      <c r="G430">
        <v>21.228628199999999</v>
      </c>
      <c r="H430">
        <v>22.561716100000002</v>
      </c>
      <c r="I430">
        <v>22.0061626</v>
      </c>
      <c r="J430">
        <v>15.6028605</v>
      </c>
      <c r="K430">
        <v>8.7376257599999993E-3</v>
      </c>
      <c r="L430">
        <v>0.93484073199999995</v>
      </c>
      <c r="M430">
        <v>18.504915199999999</v>
      </c>
      <c r="N430">
        <v>21.088930099999999</v>
      </c>
      <c r="O430">
        <f t="shared" si="6"/>
        <v>0.8774705550377826</v>
      </c>
    </row>
    <row r="431" spans="1:15" x14ac:dyDescent="0.35">
      <c r="A431">
        <v>115.08799999999999</v>
      </c>
      <c r="F431">
        <v>3.3568243999999998</v>
      </c>
      <c r="G431">
        <v>3.9957294499999998</v>
      </c>
      <c r="H431">
        <v>2.5586524000000002</v>
      </c>
      <c r="I431">
        <v>2.7475893500000002</v>
      </c>
      <c r="J431">
        <v>2.9615705000000001</v>
      </c>
      <c r="K431">
        <v>3.6118999800000003E-2</v>
      </c>
      <c r="L431">
        <v>0.15991644099999999</v>
      </c>
      <c r="M431">
        <v>2.8645923099999999</v>
      </c>
      <c r="N431">
        <v>3.2651102500000002</v>
      </c>
      <c r="O431">
        <f t="shared" si="6"/>
        <v>0.87733402264134874</v>
      </c>
    </row>
    <row r="432" spans="1:15" x14ac:dyDescent="0.35">
      <c r="A432">
        <v>505.98700000000002</v>
      </c>
      <c r="B432" t="s">
        <v>456</v>
      </c>
      <c r="C432" t="s">
        <v>457</v>
      </c>
      <c r="D432" t="s">
        <v>16</v>
      </c>
      <c r="E432">
        <v>-2.984</v>
      </c>
      <c r="F432">
        <v>1.9658459399999999</v>
      </c>
      <c r="G432">
        <v>1.9422790999999999</v>
      </c>
      <c r="H432">
        <v>1.6059159000000001</v>
      </c>
      <c r="I432">
        <v>1.4515600200000001</v>
      </c>
      <c r="J432">
        <v>1.66451025</v>
      </c>
      <c r="K432">
        <v>0.21340247900000001</v>
      </c>
      <c r="L432">
        <v>0.80261715300000003</v>
      </c>
      <c r="M432">
        <v>1.5679988899999999</v>
      </c>
      <c r="N432">
        <v>1.7898057700000001</v>
      </c>
      <c r="O432">
        <f t="shared" si="6"/>
        <v>0.87607209468321234</v>
      </c>
    </row>
    <row r="433" spans="1:15" x14ac:dyDescent="0.35">
      <c r="A433">
        <v>273.12279999999998</v>
      </c>
      <c r="F433">
        <v>3.8870949700000001</v>
      </c>
      <c r="G433">
        <v>4.2516422299999999</v>
      </c>
      <c r="H433">
        <v>3.6628000699999999</v>
      </c>
      <c r="I433">
        <v>3.1979985200000001</v>
      </c>
      <c r="J433">
        <v>3.66156244</v>
      </c>
      <c r="K433">
        <v>5.45449384E-2</v>
      </c>
      <c r="L433">
        <v>9.97475216E-2</v>
      </c>
      <c r="M433">
        <v>3.4514713299999999</v>
      </c>
      <c r="N433">
        <v>3.94126749</v>
      </c>
      <c r="O433">
        <f t="shared" si="6"/>
        <v>0.87572623242580272</v>
      </c>
    </row>
    <row r="434" spans="1:15" x14ac:dyDescent="0.35">
      <c r="A434">
        <v>221.023</v>
      </c>
      <c r="F434">
        <v>1.994766</v>
      </c>
      <c r="G434">
        <v>2.4866130399999999</v>
      </c>
      <c r="H434">
        <v>2.40707278</v>
      </c>
      <c r="I434">
        <v>2.1084535099999999</v>
      </c>
      <c r="J434">
        <v>2.0916845799999999</v>
      </c>
      <c r="K434">
        <v>6.5605046700000003E-2</v>
      </c>
      <c r="L434">
        <v>0.11222496699999999</v>
      </c>
      <c r="M434">
        <v>2.0992848899999998</v>
      </c>
      <c r="N434">
        <v>2.39729619</v>
      </c>
      <c r="O434">
        <f t="shared" si="6"/>
        <v>0.87568857730508465</v>
      </c>
    </row>
    <row r="435" spans="1:15" x14ac:dyDescent="0.35">
      <c r="A435">
        <v>388.16520000000003</v>
      </c>
      <c r="F435">
        <v>3.8337016099999999</v>
      </c>
      <c r="G435">
        <v>5.1343617400000001</v>
      </c>
      <c r="H435">
        <v>3.9730684799999998</v>
      </c>
      <c r="I435">
        <v>3.6183447800000001</v>
      </c>
      <c r="J435">
        <v>4.1276702900000002</v>
      </c>
      <c r="K435">
        <v>7.5304512300000001E-2</v>
      </c>
      <c r="L435">
        <v>0.46973071199999999</v>
      </c>
      <c r="M435">
        <v>3.8968415300000001</v>
      </c>
      <c r="N435">
        <v>4.4599680900000003</v>
      </c>
      <c r="O435">
        <f t="shared" si="6"/>
        <v>0.87373753609075711</v>
      </c>
    </row>
    <row r="436" spans="1:15" x14ac:dyDescent="0.35">
      <c r="A436">
        <v>235.03899999999999</v>
      </c>
      <c r="F436">
        <v>2.6342441999999999</v>
      </c>
      <c r="G436">
        <v>3.1697928900000001</v>
      </c>
      <c r="H436">
        <v>3.02802324</v>
      </c>
      <c r="I436">
        <v>2.9133837200000001</v>
      </c>
      <c r="J436">
        <v>2.45418286</v>
      </c>
      <c r="K436">
        <v>2.3744791599999999E-2</v>
      </c>
      <c r="L436">
        <v>0.40069471000000001</v>
      </c>
      <c r="M436">
        <v>2.6622965299999999</v>
      </c>
      <c r="N436">
        <v>3.0471222400000002</v>
      </c>
      <c r="O436">
        <f t="shared" si="6"/>
        <v>0.87370847649354555</v>
      </c>
    </row>
    <row r="437" spans="1:15" x14ac:dyDescent="0.35">
      <c r="A437">
        <v>401.24459999999999</v>
      </c>
      <c r="F437">
        <v>5.7110800700000004</v>
      </c>
      <c r="G437">
        <v>6.3198199300000004</v>
      </c>
      <c r="H437">
        <v>5.7526621799999997</v>
      </c>
      <c r="I437">
        <v>4.3250698999999999</v>
      </c>
      <c r="J437">
        <v>5.9914774900000003</v>
      </c>
      <c r="K437">
        <v>4.4864540500000002E-4</v>
      </c>
      <c r="L437">
        <v>0.221382949</v>
      </c>
      <c r="M437">
        <v>5.2362508800000001</v>
      </c>
      <c r="N437">
        <v>5.9932928099999998</v>
      </c>
      <c r="O437">
        <f t="shared" si="6"/>
        <v>0.87368514204130809</v>
      </c>
    </row>
    <row r="438" spans="1:15" x14ac:dyDescent="0.35">
      <c r="A438">
        <v>151.05090000000001</v>
      </c>
      <c r="B438" t="s">
        <v>157</v>
      </c>
      <c r="C438" t="s">
        <v>158</v>
      </c>
      <c r="D438" t="s">
        <v>41</v>
      </c>
      <c r="E438">
        <v>6.367</v>
      </c>
      <c r="F438">
        <v>1.25136483</v>
      </c>
      <c r="G438">
        <v>1.85774219</v>
      </c>
      <c r="H438">
        <v>1.9755622100000001</v>
      </c>
      <c r="I438">
        <v>1.42865467</v>
      </c>
      <c r="J438">
        <v>1.76721263</v>
      </c>
      <c r="K438">
        <v>2.0995609599999999E-2</v>
      </c>
      <c r="L438">
        <v>0.46973071199999999</v>
      </c>
      <c r="M438">
        <v>1.61377478</v>
      </c>
      <c r="N438">
        <v>1.8471065799999999</v>
      </c>
      <c r="O438">
        <f t="shared" si="6"/>
        <v>0.87367713237208</v>
      </c>
    </row>
    <row r="439" spans="1:15" x14ac:dyDescent="0.35">
      <c r="A439">
        <v>129.05869999999999</v>
      </c>
      <c r="F439">
        <v>5.4533834499999996</v>
      </c>
      <c r="G439">
        <v>4.8928661299999998</v>
      </c>
      <c r="H439">
        <v>5.04061556</v>
      </c>
      <c r="I439">
        <v>4.1863069499999996</v>
      </c>
      <c r="J439">
        <v>4.5457162899999997</v>
      </c>
      <c r="K439">
        <v>1.7711007899999999E-2</v>
      </c>
      <c r="L439">
        <v>0.40069471000000001</v>
      </c>
      <c r="M439">
        <v>4.3828301400000003</v>
      </c>
      <c r="N439">
        <v>5.0209679600000001</v>
      </c>
      <c r="O439">
        <f t="shared" si="6"/>
        <v>0.8729054188188845</v>
      </c>
    </row>
    <row r="440" spans="1:15" x14ac:dyDescent="0.35">
      <c r="A440">
        <v>239.08080000000001</v>
      </c>
      <c r="F440">
        <v>2.7365105199999999</v>
      </c>
      <c r="G440">
        <v>3.8207926799999998</v>
      </c>
      <c r="H440">
        <v>3.6681079900000002</v>
      </c>
      <c r="I440">
        <v>2.9335475</v>
      </c>
      <c r="J440">
        <v>3.36493325</v>
      </c>
      <c r="K440">
        <v>0.11861879</v>
      </c>
      <c r="L440">
        <v>0.178715982</v>
      </c>
      <c r="M440">
        <v>3.1694240599999999</v>
      </c>
      <c r="N440">
        <v>3.63433647</v>
      </c>
      <c r="O440">
        <f t="shared" si="6"/>
        <v>0.87207777435092571</v>
      </c>
    </row>
    <row r="441" spans="1:15" x14ac:dyDescent="0.35">
      <c r="A441">
        <v>388.19819999999999</v>
      </c>
      <c r="F441">
        <v>3.2313497099999999</v>
      </c>
      <c r="G441">
        <v>6.0767712600000001</v>
      </c>
      <c r="H441">
        <v>5.8954272300000001</v>
      </c>
      <c r="I441">
        <v>4.4772543899999997</v>
      </c>
      <c r="J441">
        <v>5.3605799699999999</v>
      </c>
      <c r="K441">
        <v>1.8421868300000002E-2</v>
      </c>
      <c r="L441">
        <v>0.33084025099999997</v>
      </c>
      <c r="M441">
        <v>4.9602465599999999</v>
      </c>
      <c r="N441">
        <v>5.6885366399999997</v>
      </c>
      <c r="O441">
        <f t="shared" si="6"/>
        <v>0.87197233206183589</v>
      </c>
    </row>
    <row r="442" spans="1:15" x14ac:dyDescent="0.35">
      <c r="A442">
        <v>214.0847</v>
      </c>
      <c r="B442" t="s">
        <v>320</v>
      </c>
      <c r="C442" t="s">
        <v>321</v>
      </c>
      <c r="D442" t="s">
        <v>16</v>
      </c>
      <c r="E442">
        <v>-8.4420000000000002</v>
      </c>
      <c r="F442">
        <v>5.2113852500000002</v>
      </c>
      <c r="G442">
        <v>5.7378745100000002</v>
      </c>
      <c r="H442">
        <v>5.2588472399999997</v>
      </c>
      <c r="I442">
        <v>4.5031819300000002</v>
      </c>
      <c r="J442">
        <v>4.9661898600000001</v>
      </c>
      <c r="K442">
        <v>8.0467314700000004E-3</v>
      </c>
      <c r="L442">
        <v>0.178715982</v>
      </c>
      <c r="M442">
        <v>4.7563505199999998</v>
      </c>
      <c r="N442">
        <v>5.4607648800000002</v>
      </c>
      <c r="O442">
        <f t="shared" si="6"/>
        <v>0.8710044516694152</v>
      </c>
    </row>
    <row r="443" spans="1:15" x14ac:dyDescent="0.35">
      <c r="A443">
        <v>245.15520000000001</v>
      </c>
      <c r="F443">
        <v>2.4387204599999999</v>
      </c>
      <c r="G443">
        <v>2.3333716400000002</v>
      </c>
      <c r="H443">
        <v>2.0044512700000001</v>
      </c>
      <c r="I443">
        <v>1.86366451</v>
      </c>
      <c r="J443">
        <v>1.9480839999999999</v>
      </c>
      <c r="K443">
        <v>2.5906897200000001E-2</v>
      </c>
      <c r="L443">
        <v>0.46973071199999999</v>
      </c>
      <c r="M443">
        <v>1.90982425</v>
      </c>
      <c r="N443">
        <v>2.19308448</v>
      </c>
      <c r="O443">
        <f t="shared" si="6"/>
        <v>0.87083934404569763</v>
      </c>
    </row>
    <row r="444" spans="1:15" x14ac:dyDescent="0.35">
      <c r="A444">
        <v>211.07249999999999</v>
      </c>
      <c r="F444">
        <v>1.01883626</v>
      </c>
      <c r="G444">
        <v>2.0874924699999999</v>
      </c>
      <c r="H444">
        <v>1.90370727</v>
      </c>
      <c r="I444">
        <v>1.37067914</v>
      </c>
      <c r="J444">
        <v>1.8712781700000001</v>
      </c>
      <c r="K444">
        <v>6.85253163E-2</v>
      </c>
      <c r="L444">
        <v>0.75937801900000002</v>
      </c>
      <c r="M444">
        <v>1.6444022700000001</v>
      </c>
      <c r="N444">
        <v>1.88837755</v>
      </c>
      <c r="O444">
        <f t="shared" si="6"/>
        <v>0.87080164133491211</v>
      </c>
    </row>
    <row r="445" spans="1:15" x14ac:dyDescent="0.35">
      <c r="A445">
        <v>141.0454</v>
      </c>
      <c r="F445">
        <v>13.1759434</v>
      </c>
      <c r="G445">
        <v>16.971817000000001</v>
      </c>
      <c r="H445">
        <v>16.871528600000001</v>
      </c>
      <c r="I445">
        <v>13.9409914</v>
      </c>
      <c r="J445">
        <v>14.7222252</v>
      </c>
      <c r="K445">
        <v>8.9718640500000002E-4</v>
      </c>
      <c r="L445">
        <v>3.7465366200000003E-2</v>
      </c>
      <c r="M445">
        <v>14.368154499999999</v>
      </c>
      <c r="N445">
        <v>16.519153599999999</v>
      </c>
      <c r="O445">
        <f t="shared" si="6"/>
        <v>0.86978757192499256</v>
      </c>
    </row>
    <row r="446" spans="1:15" x14ac:dyDescent="0.35">
      <c r="A446">
        <v>356.22989999999999</v>
      </c>
      <c r="F446">
        <v>5.6871275900000002</v>
      </c>
      <c r="G446">
        <v>7.4561433800000003</v>
      </c>
      <c r="H446">
        <v>7.3950824700000002</v>
      </c>
      <c r="I446">
        <v>6.3265495300000003</v>
      </c>
      <c r="J446">
        <v>6.27027702</v>
      </c>
      <c r="K446">
        <v>1.9645100400000001E-2</v>
      </c>
      <c r="L446">
        <v>7.8405368599999997E-2</v>
      </c>
      <c r="M446">
        <v>6.2957825700000001</v>
      </c>
      <c r="N446">
        <v>7.2385883299999998</v>
      </c>
      <c r="O446">
        <f t="shared" si="6"/>
        <v>0.86975281408218996</v>
      </c>
    </row>
    <row r="447" spans="1:15" x14ac:dyDescent="0.35">
      <c r="A447">
        <v>187.0838</v>
      </c>
      <c r="F447">
        <v>4.9124565100000002</v>
      </c>
      <c r="G447">
        <v>5.46623707</v>
      </c>
      <c r="H447">
        <v>5.8165674200000002</v>
      </c>
      <c r="I447">
        <v>4.6683006300000001</v>
      </c>
      <c r="J447">
        <v>4.9874806400000002</v>
      </c>
      <c r="K447">
        <v>7.0496526700000006E-2</v>
      </c>
      <c r="L447">
        <v>9.97475216E-2</v>
      </c>
      <c r="M447">
        <v>4.8428249399999999</v>
      </c>
      <c r="N447">
        <v>5.5683717699999997</v>
      </c>
      <c r="O447">
        <f t="shared" si="6"/>
        <v>0.86970215711728605</v>
      </c>
    </row>
    <row r="448" spans="1:15" x14ac:dyDescent="0.35">
      <c r="A448">
        <v>129.1045</v>
      </c>
      <c r="B448" t="s">
        <v>97</v>
      </c>
      <c r="C448" t="s">
        <v>98</v>
      </c>
      <c r="D448" t="s">
        <v>16</v>
      </c>
      <c r="E448">
        <v>8.9990000000000006</v>
      </c>
      <c r="F448">
        <v>6.3213472399999997</v>
      </c>
      <c r="G448">
        <v>8.12580013</v>
      </c>
      <c r="H448">
        <v>7.4917664500000001</v>
      </c>
      <c r="I448">
        <v>6.3218207399999997</v>
      </c>
      <c r="J448">
        <v>6.9077181799999998</v>
      </c>
      <c r="K448">
        <v>5.57395984E-3</v>
      </c>
      <c r="L448">
        <v>0.301660924</v>
      </c>
      <c r="M448">
        <v>6.6421799699999999</v>
      </c>
      <c r="N448">
        <v>7.6404271100000001</v>
      </c>
      <c r="O448">
        <f t="shared" si="6"/>
        <v>0.86934668368297541</v>
      </c>
    </row>
    <row r="449" spans="1:15" x14ac:dyDescent="0.35">
      <c r="A449">
        <v>121.0401</v>
      </c>
      <c r="B449" t="s">
        <v>82</v>
      </c>
      <c r="C449" t="s">
        <v>83</v>
      </c>
      <c r="D449" t="s">
        <v>16</v>
      </c>
      <c r="E449">
        <v>-4.952</v>
      </c>
      <c r="F449">
        <v>1.92080081</v>
      </c>
      <c r="G449">
        <v>2.5415797200000001</v>
      </c>
      <c r="H449">
        <v>2.4891598199999998</v>
      </c>
      <c r="I449">
        <v>1.7457107300000001</v>
      </c>
      <c r="J449">
        <v>2.4486579900000001</v>
      </c>
      <c r="K449">
        <v>1.25672575E-2</v>
      </c>
      <c r="L449">
        <v>0.59032759199999996</v>
      </c>
      <c r="M449">
        <v>2.13007569</v>
      </c>
      <c r="N449">
        <v>2.45095515</v>
      </c>
      <c r="O449">
        <f t="shared" si="6"/>
        <v>0.86907983199937378</v>
      </c>
    </row>
    <row r="450" spans="1:15" x14ac:dyDescent="0.35">
      <c r="A450">
        <v>366.17860000000002</v>
      </c>
      <c r="F450">
        <v>5.4672360400000004</v>
      </c>
      <c r="G450">
        <v>5.8896112399999998</v>
      </c>
      <c r="H450">
        <v>4.9628238700000002</v>
      </c>
      <c r="I450">
        <v>4.7525687200000002</v>
      </c>
      <c r="J450">
        <v>4.6703720100000004</v>
      </c>
      <c r="K450">
        <v>2.89413185E-2</v>
      </c>
      <c r="L450">
        <v>9.97475216E-2</v>
      </c>
      <c r="M450">
        <v>4.7076220500000003</v>
      </c>
      <c r="N450">
        <v>5.4173188200000002</v>
      </c>
      <c r="O450">
        <f t="shared" si="6"/>
        <v>0.86899483054608184</v>
      </c>
    </row>
    <row r="451" spans="1:15" x14ac:dyDescent="0.35">
      <c r="A451">
        <v>197.1533</v>
      </c>
      <c r="B451" t="s">
        <v>290</v>
      </c>
      <c r="C451" t="s">
        <v>291</v>
      </c>
      <c r="D451" t="s">
        <v>16</v>
      </c>
      <c r="E451">
        <v>-6.9610000000000003</v>
      </c>
      <c r="F451">
        <v>0.90867137899999995</v>
      </c>
      <c r="G451">
        <v>1.78712761</v>
      </c>
      <c r="H451">
        <v>2.1049349300000002</v>
      </c>
      <c r="I451">
        <v>1.47079933</v>
      </c>
      <c r="J451">
        <v>1.7043823</v>
      </c>
      <c r="K451">
        <v>4.5756289899999997E-2</v>
      </c>
      <c r="L451">
        <v>0.43484058199999998</v>
      </c>
      <c r="M451">
        <v>1.59852028</v>
      </c>
      <c r="N451">
        <v>1.83951402</v>
      </c>
      <c r="O451">
        <f t="shared" si="6"/>
        <v>0.86899053914250679</v>
      </c>
    </row>
    <row r="452" spans="1:15" x14ac:dyDescent="0.35">
      <c r="A452">
        <v>110.0365</v>
      </c>
      <c r="B452" t="s">
        <v>46</v>
      </c>
      <c r="C452" t="s">
        <v>47</v>
      </c>
      <c r="D452" t="s">
        <v>16</v>
      </c>
      <c r="E452">
        <v>4.8360000000000003</v>
      </c>
      <c r="F452">
        <v>0.78108721999999997</v>
      </c>
      <c r="G452">
        <v>1.0826809399999999</v>
      </c>
      <c r="H452">
        <v>0.99397283800000003</v>
      </c>
      <c r="I452">
        <v>0.92404758899999995</v>
      </c>
      <c r="J452">
        <v>0.83659642899999997</v>
      </c>
      <c r="K452">
        <v>0.181007054</v>
      </c>
      <c r="L452">
        <v>0.93484073199999995</v>
      </c>
      <c r="M452">
        <v>0.87623035900000001</v>
      </c>
      <c r="N452">
        <v>1.0095108699999999</v>
      </c>
      <c r="O452">
        <f t="shared" ref="O452:O515" si="7">M452/N452</f>
        <v>0.86797516008916287</v>
      </c>
    </row>
    <row r="453" spans="1:15" x14ac:dyDescent="0.35">
      <c r="A453">
        <v>144.04589999999999</v>
      </c>
      <c r="F453">
        <v>1.0194732</v>
      </c>
      <c r="G453">
        <v>1.13753843</v>
      </c>
      <c r="H453">
        <v>1.6122249399999999</v>
      </c>
      <c r="I453">
        <v>1.16715133</v>
      </c>
      <c r="J453">
        <v>1.1647711999999999</v>
      </c>
      <c r="K453">
        <v>3.4105682599999999E-2</v>
      </c>
      <c r="L453">
        <v>0.71615729400000006</v>
      </c>
      <c r="M453">
        <v>1.1658497999999999</v>
      </c>
      <c r="N453">
        <v>1.3436337700000001</v>
      </c>
      <c r="O453">
        <f t="shared" si="7"/>
        <v>0.86768420534711621</v>
      </c>
    </row>
    <row r="454" spans="1:15" x14ac:dyDescent="0.35">
      <c r="A454">
        <v>212.0043</v>
      </c>
      <c r="B454" t="s">
        <v>314</v>
      </c>
      <c r="C454" t="s">
        <v>315</v>
      </c>
      <c r="D454" t="s">
        <v>16</v>
      </c>
      <c r="E454">
        <v>9.5559999999999992</v>
      </c>
      <c r="F454">
        <v>2.4827380200000002</v>
      </c>
      <c r="G454">
        <v>2.1416058499999999</v>
      </c>
      <c r="H454">
        <v>1.78667891</v>
      </c>
      <c r="I454">
        <v>1.4077253300000001</v>
      </c>
      <c r="J454">
        <v>2.0295641400000002</v>
      </c>
      <c r="K454">
        <v>1.26416615E-2</v>
      </c>
      <c r="L454">
        <v>0.43484058199999998</v>
      </c>
      <c r="M454">
        <v>1.74774075</v>
      </c>
      <c r="N454">
        <v>2.0145804900000002</v>
      </c>
      <c r="O454">
        <f t="shared" si="7"/>
        <v>0.8675457539053204</v>
      </c>
    </row>
    <row r="455" spans="1:15" x14ac:dyDescent="0.35">
      <c r="A455">
        <v>513.17190000000005</v>
      </c>
      <c r="F455">
        <v>4.8768238999999998</v>
      </c>
      <c r="G455">
        <v>13.570985800000001</v>
      </c>
      <c r="H455">
        <v>6.6046071099999999</v>
      </c>
      <c r="I455">
        <v>6.6330323199999999</v>
      </c>
      <c r="J455">
        <v>9.45820522</v>
      </c>
      <c r="K455" s="1">
        <v>5.8463687500000003E-5</v>
      </c>
      <c r="L455">
        <v>0.54672640400000005</v>
      </c>
      <c r="M455">
        <v>8.1778097200000008</v>
      </c>
      <c r="N455">
        <v>9.4299335499999994</v>
      </c>
      <c r="O455">
        <f t="shared" si="7"/>
        <v>0.86721817037618487</v>
      </c>
    </row>
    <row r="456" spans="1:15" x14ac:dyDescent="0.35">
      <c r="A456">
        <v>161.00120000000001</v>
      </c>
      <c r="F456">
        <v>2.4940438299999999</v>
      </c>
      <c r="G456">
        <v>2.4710149800000001</v>
      </c>
      <c r="H456">
        <v>2.9345364599999999</v>
      </c>
      <c r="I456">
        <v>2.1937425099999999</v>
      </c>
      <c r="J456">
        <v>2.44209027</v>
      </c>
      <c r="K456">
        <v>1.44058465E-2</v>
      </c>
      <c r="L456">
        <v>0.50888787899999999</v>
      </c>
      <c r="M456">
        <v>2.3295366799999999</v>
      </c>
      <c r="N456">
        <v>2.6870722800000002</v>
      </c>
      <c r="O456">
        <f t="shared" si="7"/>
        <v>0.86694232132825233</v>
      </c>
    </row>
    <row r="457" spans="1:15" x14ac:dyDescent="0.35">
      <c r="A457">
        <v>236.1026</v>
      </c>
      <c r="F457">
        <v>2.8689277199999998</v>
      </c>
      <c r="G457">
        <v>3.59402394</v>
      </c>
      <c r="H457">
        <v>3.36278963</v>
      </c>
      <c r="I457">
        <v>2.8591587500000002</v>
      </c>
      <c r="J457">
        <v>3.0323438600000001</v>
      </c>
      <c r="K457">
        <v>5.7634763900000002E-3</v>
      </c>
      <c r="L457">
        <v>0.301660924</v>
      </c>
      <c r="M457">
        <v>2.9538550400000001</v>
      </c>
      <c r="N457">
        <v>3.40982962</v>
      </c>
      <c r="O457">
        <f t="shared" si="7"/>
        <v>0.86627643289696099</v>
      </c>
    </row>
    <row r="458" spans="1:15" x14ac:dyDescent="0.35">
      <c r="A458">
        <v>251.15280000000001</v>
      </c>
      <c r="B458" t="s">
        <v>364</v>
      </c>
      <c r="C458" t="s">
        <v>365</v>
      </c>
      <c r="D458" t="s">
        <v>16</v>
      </c>
      <c r="E458">
        <v>5.7930000000000001</v>
      </c>
      <c r="F458">
        <v>3.3463280200000001</v>
      </c>
      <c r="G458">
        <v>3.1083042600000002</v>
      </c>
      <c r="H458">
        <v>2.6159920699999999</v>
      </c>
      <c r="I458">
        <v>2.3138659000000001</v>
      </c>
      <c r="J458">
        <v>2.6869308900000002</v>
      </c>
      <c r="K458">
        <v>2.69515255E-2</v>
      </c>
      <c r="L458">
        <v>9.97475216E-2</v>
      </c>
      <c r="M458">
        <v>2.5178546900000001</v>
      </c>
      <c r="N458">
        <v>2.9069309200000002</v>
      </c>
      <c r="O458">
        <f t="shared" si="7"/>
        <v>0.86615566702218016</v>
      </c>
    </row>
    <row r="459" spans="1:15" x14ac:dyDescent="0.35">
      <c r="A459">
        <v>162.06729999999999</v>
      </c>
      <c r="F459">
        <v>1.5233961300000001</v>
      </c>
      <c r="G459">
        <v>1.66770613</v>
      </c>
      <c r="H459">
        <v>1.70598626</v>
      </c>
      <c r="I459">
        <v>1.25267482</v>
      </c>
      <c r="J459">
        <v>1.6041872500000001</v>
      </c>
      <c r="K459">
        <v>4.3576096600000003E-2</v>
      </c>
      <c r="L459">
        <v>0.59032759199999996</v>
      </c>
      <c r="M459">
        <v>1.4448789399999999</v>
      </c>
      <c r="N459">
        <v>1.66989374</v>
      </c>
      <c r="O459">
        <f t="shared" si="7"/>
        <v>0.86525202495818687</v>
      </c>
    </row>
    <row r="460" spans="1:15" x14ac:dyDescent="0.35">
      <c r="A460">
        <v>177.03399999999999</v>
      </c>
      <c r="F460">
        <v>2.7248902300000002</v>
      </c>
      <c r="G460">
        <v>3.0444135700000001</v>
      </c>
      <c r="H460">
        <v>2.87857699</v>
      </c>
      <c r="I460">
        <v>2.6151087300000002</v>
      </c>
      <c r="J460">
        <v>2.47305369</v>
      </c>
      <c r="K460">
        <v>8.1066529600000006E-2</v>
      </c>
      <c r="L460">
        <v>0.12527770199999999</v>
      </c>
      <c r="M460">
        <v>2.5374333899999999</v>
      </c>
      <c r="N460">
        <v>2.93378234</v>
      </c>
      <c r="O460">
        <f t="shared" si="7"/>
        <v>0.86490171932795801</v>
      </c>
    </row>
    <row r="461" spans="1:15" x14ac:dyDescent="0.35">
      <c r="A461">
        <v>179.036</v>
      </c>
      <c r="B461" t="s">
        <v>238</v>
      </c>
      <c r="C461" t="s">
        <v>239</v>
      </c>
      <c r="D461" t="s">
        <v>16</v>
      </c>
      <c r="E461">
        <v>5.6260000000000003</v>
      </c>
      <c r="F461">
        <v>9.9877939199999997</v>
      </c>
      <c r="G461">
        <v>8.6673927299999995</v>
      </c>
      <c r="H461">
        <v>9.1310129199999999</v>
      </c>
      <c r="I461">
        <v>7.8424220099999999</v>
      </c>
      <c r="J461">
        <v>7.7452602400000004</v>
      </c>
      <c r="K461">
        <v>3.9800898899999999E-3</v>
      </c>
      <c r="L461">
        <v>0.33084025099999997</v>
      </c>
      <c r="M461">
        <v>7.7892980600000001</v>
      </c>
      <c r="N461">
        <v>9.0224094400000006</v>
      </c>
      <c r="O461">
        <f t="shared" si="7"/>
        <v>0.86332792939620795</v>
      </c>
    </row>
    <row r="462" spans="1:15" x14ac:dyDescent="0.35">
      <c r="A462">
        <v>236.02</v>
      </c>
      <c r="F462">
        <v>2.7480938400000001</v>
      </c>
      <c r="G462">
        <v>4.1505660999999998</v>
      </c>
      <c r="H462">
        <v>4.2759017899999998</v>
      </c>
      <c r="I462">
        <v>4.6646175400000001</v>
      </c>
      <c r="J462">
        <v>2.53760743</v>
      </c>
      <c r="K462">
        <v>9.9658454800000008E-3</v>
      </c>
      <c r="L462">
        <v>0.43484058199999998</v>
      </c>
      <c r="M462">
        <v>3.5015888199999998</v>
      </c>
      <c r="N462">
        <v>4.0581522000000003</v>
      </c>
      <c r="O462">
        <f t="shared" si="7"/>
        <v>0.86285300487251304</v>
      </c>
    </row>
    <row r="463" spans="1:15" x14ac:dyDescent="0.35">
      <c r="A463">
        <v>131.03469999999999</v>
      </c>
      <c r="B463" t="s">
        <v>105</v>
      </c>
      <c r="C463" t="s">
        <v>106</v>
      </c>
      <c r="D463" t="s">
        <v>16</v>
      </c>
      <c r="E463">
        <v>-2.1989999999999998</v>
      </c>
      <c r="F463">
        <v>2.0907502199999999</v>
      </c>
      <c r="G463">
        <v>1.7521655599999999</v>
      </c>
      <c r="H463">
        <v>2.81188846</v>
      </c>
      <c r="I463">
        <v>2.03096604</v>
      </c>
      <c r="J463">
        <v>1.90768027</v>
      </c>
      <c r="K463">
        <v>5.70145232E-2</v>
      </c>
      <c r="L463">
        <v>0.12527770199999999</v>
      </c>
      <c r="M463">
        <v>1.96355653</v>
      </c>
      <c r="N463">
        <v>2.2767434099999999</v>
      </c>
      <c r="O463">
        <f t="shared" si="7"/>
        <v>0.86244085362258716</v>
      </c>
    </row>
    <row r="464" spans="1:15" x14ac:dyDescent="0.35">
      <c r="A464">
        <v>238.08349999999999</v>
      </c>
      <c r="B464" t="s">
        <v>346</v>
      </c>
      <c r="C464" t="s">
        <v>347</v>
      </c>
      <c r="D464" t="s">
        <v>41</v>
      </c>
      <c r="E464">
        <v>-4.7910000000000004</v>
      </c>
      <c r="F464">
        <v>7.5225749000000004</v>
      </c>
      <c r="G464">
        <v>7.4897670700000001</v>
      </c>
      <c r="H464">
        <v>7.7891678799999999</v>
      </c>
      <c r="I464">
        <v>6.2206440000000001</v>
      </c>
      <c r="J464">
        <v>6.88003111</v>
      </c>
      <c r="K464">
        <v>2.3265960799999999E-2</v>
      </c>
      <c r="L464">
        <v>7.8405368599999997E-2</v>
      </c>
      <c r="M464">
        <v>6.5811953499999998</v>
      </c>
      <c r="N464">
        <v>7.6312451399999999</v>
      </c>
      <c r="O464">
        <f t="shared" si="7"/>
        <v>0.86240125028928105</v>
      </c>
    </row>
    <row r="465" spans="1:15" x14ac:dyDescent="0.35">
      <c r="A465">
        <v>190.0642</v>
      </c>
      <c r="F465">
        <v>1.1495481700000001</v>
      </c>
      <c r="G465">
        <v>2.18154907</v>
      </c>
      <c r="H465">
        <v>1.6770786</v>
      </c>
      <c r="I465">
        <v>1.18857002</v>
      </c>
      <c r="J465">
        <v>1.9116597200000001</v>
      </c>
      <c r="K465">
        <v>1.31154489E-2</v>
      </c>
      <c r="L465">
        <v>0.198466531</v>
      </c>
      <c r="M465">
        <v>1.58394849</v>
      </c>
      <c r="N465">
        <v>1.8385865699999999</v>
      </c>
      <c r="O465">
        <f t="shared" si="7"/>
        <v>0.86150335036984427</v>
      </c>
    </row>
    <row r="466" spans="1:15" x14ac:dyDescent="0.35">
      <c r="A466">
        <v>276.10230000000001</v>
      </c>
      <c r="F466">
        <v>2.4696540800000002</v>
      </c>
      <c r="G466">
        <v>3.27082133</v>
      </c>
      <c r="H466">
        <v>3.0633640299999998</v>
      </c>
      <c r="I466">
        <v>2.58585691</v>
      </c>
      <c r="J466">
        <v>2.7240457500000002</v>
      </c>
      <c r="K466">
        <v>2.04153285E-2</v>
      </c>
      <c r="L466">
        <v>0.198466531</v>
      </c>
      <c r="M466">
        <v>2.6614182</v>
      </c>
      <c r="N466">
        <v>3.0894403499999998</v>
      </c>
      <c r="O466">
        <f t="shared" si="7"/>
        <v>0.86145641232399905</v>
      </c>
    </row>
    <row r="467" spans="1:15" x14ac:dyDescent="0.35">
      <c r="A467">
        <v>818.57129999999995</v>
      </c>
      <c r="B467" t="s">
        <v>554</v>
      </c>
      <c r="C467" t="s">
        <v>555</v>
      </c>
      <c r="D467" t="s">
        <v>16</v>
      </c>
      <c r="E467">
        <v>0.89900000000000002</v>
      </c>
      <c r="F467">
        <v>30.970342599999999</v>
      </c>
      <c r="G467">
        <v>32.603282900000004</v>
      </c>
      <c r="H467">
        <v>27.1794701</v>
      </c>
      <c r="I467">
        <v>17.360137900000002</v>
      </c>
      <c r="J467">
        <v>32.739135699999999</v>
      </c>
      <c r="K467" s="1">
        <v>3.9385308699999999E-14</v>
      </c>
      <c r="L467">
        <v>0.33084025099999997</v>
      </c>
      <c r="M467">
        <v>25.769229899999999</v>
      </c>
      <c r="N467">
        <v>29.929120999999999</v>
      </c>
      <c r="O467">
        <f t="shared" si="7"/>
        <v>0.86100857756564253</v>
      </c>
    </row>
    <row r="468" spans="1:15" x14ac:dyDescent="0.35">
      <c r="A468">
        <v>946.60820000000001</v>
      </c>
      <c r="F468">
        <v>0.75231117000000003</v>
      </c>
      <c r="G468">
        <v>1.48637116</v>
      </c>
      <c r="H468">
        <v>1.32779896</v>
      </c>
      <c r="I468">
        <v>0.81788271700000004</v>
      </c>
      <c r="J468">
        <v>1.4195642500000001</v>
      </c>
      <c r="K468">
        <v>2.0200689000000002E-3</v>
      </c>
      <c r="L468">
        <v>0.71615729400000006</v>
      </c>
      <c r="M468">
        <v>1.14687681</v>
      </c>
      <c r="N468">
        <v>1.3347009400000001</v>
      </c>
      <c r="O468">
        <f t="shared" si="7"/>
        <v>0.85927624356059862</v>
      </c>
    </row>
    <row r="469" spans="1:15" x14ac:dyDescent="0.35">
      <c r="A469">
        <v>265.25360000000001</v>
      </c>
      <c r="F469">
        <v>2.4016099</v>
      </c>
      <c r="G469">
        <v>2.5413410700000001</v>
      </c>
      <c r="H469">
        <v>2.34696031</v>
      </c>
      <c r="I469">
        <v>1.8404045099999999</v>
      </c>
      <c r="J469">
        <v>2.3006546499999998</v>
      </c>
      <c r="K469">
        <v>4.5222805999999997E-2</v>
      </c>
      <c r="L469">
        <v>9.97475216E-2</v>
      </c>
      <c r="M469">
        <v>2.0920655699999999</v>
      </c>
      <c r="N469">
        <v>2.4368073899999998</v>
      </c>
      <c r="O469">
        <f t="shared" si="7"/>
        <v>0.85852725930874663</v>
      </c>
    </row>
    <row r="470" spans="1:15" x14ac:dyDescent="0.35">
      <c r="A470">
        <v>143.11840000000001</v>
      </c>
      <c r="F470">
        <v>0.325144351</v>
      </c>
      <c r="G470">
        <v>1.06394839</v>
      </c>
      <c r="H470">
        <v>1.32852876</v>
      </c>
      <c r="I470">
        <v>0.89432168000000001</v>
      </c>
      <c r="J470">
        <v>0.99643379399999998</v>
      </c>
      <c r="K470">
        <v>0.40672494199999998</v>
      </c>
      <c r="L470">
        <v>0.75937801900000002</v>
      </c>
      <c r="M470">
        <v>0.95015567499999998</v>
      </c>
      <c r="N470">
        <v>1.1067608600000001</v>
      </c>
      <c r="O470">
        <f t="shared" si="7"/>
        <v>0.85850133424487018</v>
      </c>
    </row>
    <row r="471" spans="1:15" x14ac:dyDescent="0.35">
      <c r="A471">
        <v>774.54480000000001</v>
      </c>
      <c r="B471" t="s">
        <v>530</v>
      </c>
      <c r="C471" t="s">
        <v>531</v>
      </c>
      <c r="D471" t="s">
        <v>16</v>
      </c>
      <c r="E471">
        <v>0.63600000000000001</v>
      </c>
      <c r="F471">
        <v>26.745828599999999</v>
      </c>
      <c r="G471">
        <v>35.110568999999998</v>
      </c>
      <c r="H471">
        <v>29.608715100000001</v>
      </c>
      <c r="I471">
        <v>20.247644399999999</v>
      </c>
      <c r="J471">
        <v>32.956497200000001</v>
      </c>
      <c r="K471" s="1">
        <v>1.44314623E-8</v>
      </c>
      <c r="L471">
        <v>0.46973071199999999</v>
      </c>
      <c r="M471">
        <v>27.196744899999999</v>
      </c>
      <c r="N471">
        <v>31.679660800000001</v>
      </c>
      <c r="O471">
        <f t="shared" si="7"/>
        <v>0.85849230115494157</v>
      </c>
    </row>
    <row r="472" spans="1:15" x14ac:dyDescent="0.35">
      <c r="A472">
        <v>397.25810000000001</v>
      </c>
      <c r="F472">
        <v>3.4321324799999999</v>
      </c>
      <c r="G472">
        <v>5.1182971000000004</v>
      </c>
      <c r="H472">
        <v>3.9356703799999999</v>
      </c>
      <c r="I472">
        <v>3.6874983299999999</v>
      </c>
      <c r="J472">
        <v>3.84019566</v>
      </c>
      <c r="K472">
        <v>1.29247284E-2</v>
      </c>
      <c r="L472">
        <v>5.3417286899999999E-2</v>
      </c>
      <c r="M472">
        <v>3.7709946599999999</v>
      </c>
      <c r="N472">
        <v>4.3927950899999999</v>
      </c>
      <c r="O472">
        <f t="shared" si="7"/>
        <v>0.85844993511864442</v>
      </c>
    </row>
    <row r="473" spans="1:15" x14ac:dyDescent="0.35">
      <c r="A473">
        <v>114.03579999999999</v>
      </c>
      <c r="F473">
        <v>1.3974753600000001</v>
      </c>
      <c r="G473">
        <v>1.8538786199999999</v>
      </c>
      <c r="H473">
        <v>1.5373953600000001</v>
      </c>
      <c r="I473">
        <v>1.4118827599999999</v>
      </c>
      <c r="J473">
        <v>1.43188465</v>
      </c>
      <c r="K473">
        <v>0.30246767800000002</v>
      </c>
      <c r="L473">
        <v>0.27061162700000002</v>
      </c>
      <c r="M473">
        <v>1.4228199699999999</v>
      </c>
      <c r="N473">
        <v>1.6591730099999999</v>
      </c>
      <c r="O473">
        <f t="shared" si="7"/>
        <v>0.85754768274587589</v>
      </c>
    </row>
    <row r="474" spans="1:15" x14ac:dyDescent="0.35">
      <c r="A474">
        <v>181.96639999999999</v>
      </c>
      <c r="F474">
        <v>36.9303284</v>
      </c>
      <c r="G474">
        <v>61.106536900000002</v>
      </c>
      <c r="H474">
        <v>65.223480199999997</v>
      </c>
      <c r="I474">
        <v>59.758045199999998</v>
      </c>
      <c r="J474">
        <v>45.202739700000002</v>
      </c>
      <c r="K474">
        <v>1.00061687E-4</v>
      </c>
      <c r="L474">
        <v>0.43484058199999998</v>
      </c>
      <c r="M474">
        <v>51.799320199999997</v>
      </c>
      <c r="N474">
        <v>60.415004699999997</v>
      </c>
      <c r="O474">
        <f t="shared" si="7"/>
        <v>0.85739164396688361</v>
      </c>
    </row>
    <row r="475" spans="1:15" x14ac:dyDescent="0.35">
      <c r="A475">
        <v>245.0437</v>
      </c>
      <c r="B475" t="s">
        <v>354</v>
      </c>
      <c r="C475" t="s">
        <v>355</v>
      </c>
      <c r="D475" t="s">
        <v>86</v>
      </c>
      <c r="E475">
        <v>1.409</v>
      </c>
      <c r="F475">
        <v>5.1157064400000003</v>
      </c>
      <c r="G475">
        <v>9.0401945099999992</v>
      </c>
      <c r="H475">
        <v>8.5085964199999999</v>
      </c>
      <c r="I475">
        <v>7.2222061200000001</v>
      </c>
      <c r="J475">
        <v>7.12228584</v>
      </c>
      <c r="K475">
        <v>6.9056500699999999E-3</v>
      </c>
      <c r="L475">
        <v>0.36355510699999999</v>
      </c>
      <c r="M475">
        <v>7.1675701099999998</v>
      </c>
      <c r="N475">
        <v>8.3750152599999996</v>
      </c>
      <c r="O475">
        <f t="shared" si="7"/>
        <v>0.85582770747094739</v>
      </c>
    </row>
    <row r="476" spans="1:15" x14ac:dyDescent="0.35">
      <c r="A476">
        <v>276.1354</v>
      </c>
      <c r="B476" t="s">
        <v>388</v>
      </c>
      <c r="C476" t="s">
        <v>389</v>
      </c>
      <c r="D476" t="s">
        <v>41</v>
      </c>
      <c r="E476">
        <v>9.9570000000000007</v>
      </c>
      <c r="F476">
        <v>2.7975742800000001</v>
      </c>
      <c r="G476">
        <v>2.7335362399999998</v>
      </c>
      <c r="H476">
        <v>2.0443079499999999</v>
      </c>
      <c r="I476">
        <v>1.85931289</v>
      </c>
      <c r="J476">
        <v>2.2505519399999998</v>
      </c>
      <c r="K476">
        <v>2.5887396600000001E-2</v>
      </c>
      <c r="L476">
        <v>0.27061162700000002</v>
      </c>
      <c r="M476">
        <v>2.07323813</v>
      </c>
      <c r="N476">
        <v>2.4227950599999999</v>
      </c>
      <c r="O476">
        <f t="shared" si="7"/>
        <v>0.85572162673965502</v>
      </c>
    </row>
    <row r="477" spans="1:15" x14ac:dyDescent="0.35">
      <c r="A477">
        <v>185.0575</v>
      </c>
      <c r="F477">
        <v>5.7294035000000001</v>
      </c>
      <c r="G477">
        <v>7.2066950800000003</v>
      </c>
      <c r="H477">
        <v>5.0504369699999998</v>
      </c>
      <c r="I477">
        <v>5.0579452500000004</v>
      </c>
      <c r="J477">
        <v>5.2624616599999996</v>
      </c>
      <c r="K477">
        <v>4.5687311000000001E-2</v>
      </c>
      <c r="L477">
        <v>0.11222496699999999</v>
      </c>
      <c r="M477">
        <v>5.1697745299999998</v>
      </c>
      <c r="N477">
        <v>6.0549044600000004</v>
      </c>
      <c r="O477">
        <f t="shared" si="7"/>
        <v>0.85381603692554375</v>
      </c>
    </row>
    <row r="478" spans="1:15" x14ac:dyDescent="0.35">
      <c r="A478">
        <v>208.98480000000001</v>
      </c>
      <c r="B478" t="s">
        <v>212</v>
      </c>
      <c r="C478" t="s">
        <v>213</v>
      </c>
      <c r="D478" t="s">
        <v>86</v>
      </c>
      <c r="E478">
        <v>-4.7910000000000004</v>
      </c>
      <c r="F478">
        <v>1.00152171</v>
      </c>
      <c r="G478">
        <v>2.5084223699999999</v>
      </c>
      <c r="H478">
        <v>1.9794294800000001</v>
      </c>
      <c r="I478">
        <v>1.1909625500000001</v>
      </c>
      <c r="J478">
        <v>2.2964146099999998</v>
      </c>
      <c r="K478">
        <v>7.7716360100000001E-3</v>
      </c>
      <c r="L478">
        <v>0.33084025099999997</v>
      </c>
      <c r="M478">
        <v>1.79541218</v>
      </c>
      <c r="N478">
        <v>2.10331059</v>
      </c>
      <c r="O478">
        <f t="shared" si="7"/>
        <v>0.85361248525829936</v>
      </c>
    </row>
    <row r="479" spans="1:15" x14ac:dyDescent="0.35">
      <c r="A479">
        <v>152.04660000000001</v>
      </c>
      <c r="B479" t="s">
        <v>169</v>
      </c>
      <c r="C479" t="s">
        <v>170</v>
      </c>
      <c r="D479" t="s">
        <v>41</v>
      </c>
      <c r="E479">
        <v>-8.5619999999999994</v>
      </c>
      <c r="F479">
        <v>1.9927043900000001</v>
      </c>
      <c r="G479">
        <v>2.3719379900000002</v>
      </c>
      <c r="H479">
        <v>2.26023006</v>
      </c>
      <c r="I479">
        <v>1.89623666</v>
      </c>
      <c r="J479">
        <v>1.9866503499999999</v>
      </c>
      <c r="K479">
        <v>5.75653515E-2</v>
      </c>
      <c r="L479">
        <v>0.36355510699999999</v>
      </c>
      <c r="M479">
        <v>1.9456737</v>
      </c>
      <c r="N479">
        <v>2.2798571600000002</v>
      </c>
      <c r="O479">
        <f t="shared" si="7"/>
        <v>0.85341912385423291</v>
      </c>
    </row>
    <row r="480" spans="1:15" x14ac:dyDescent="0.35">
      <c r="A480">
        <v>196.0729</v>
      </c>
      <c r="B480" t="s">
        <v>288</v>
      </c>
      <c r="C480" t="s">
        <v>289</v>
      </c>
      <c r="D480" t="s">
        <v>41</v>
      </c>
      <c r="E480">
        <v>-5.9249999999999998</v>
      </c>
      <c r="F480">
        <v>6.0380606700000001</v>
      </c>
      <c r="G480">
        <v>9.1200408900000003</v>
      </c>
      <c r="H480">
        <v>7.4861822099999999</v>
      </c>
      <c r="I480">
        <v>6.8741197600000001</v>
      </c>
      <c r="J480">
        <v>6.8460035299999999</v>
      </c>
      <c r="K480">
        <v>3.17094762E-3</v>
      </c>
      <c r="L480">
        <v>4.7798326600000003E-2</v>
      </c>
      <c r="M480">
        <v>6.8587465300000003</v>
      </c>
      <c r="N480">
        <v>8.0371513399999994</v>
      </c>
      <c r="O480">
        <f t="shared" si="7"/>
        <v>0.85338028859364501</v>
      </c>
    </row>
    <row r="481" spans="1:15" x14ac:dyDescent="0.35">
      <c r="A481">
        <v>251.99430000000001</v>
      </c>
      <c r="F481">
        <v>1.40471721</v>
      </c>
      <c r="G481">
        <v>2.1099870200000002</v>
      </c>
      <c r="H481">
        <v>4.5156636199999998</v>
      </c>
      <c r="I481">
        <v>3.8198866800000002</v>
      </c>
      <c r="J481">
        <v>1.7370976199999999</v>
      </c>
      <c r="K481">
        <v>4.53778866E-3</v>
      </c>
      <c r="L481">
        <v>0.59032759199999996</v>
      </c>
      <c r="M481">
        <v>2.6810376599999999</v>
      </c>
      <c r="N481">
        <v>3.1430129999999998</v>
      </c>
      <c r="O481">
        <f t="shared" si="7"/>
        <v>0.85301513547669072</v>
      </c>
    </row>
    <row r="482" spans="1:15" x14ac:dyDescent="0.35">
      <c r="A482">
        <v>209.09350000000001</v>
      </c>
      <c r="F482">
        <v>3.3768200899999998</v>
      </c>
      <c r="G482">
        <v>5.85901213</v>
      </c>
      <c r="H482">
        <v>4.9772043200000002</v>
      </c>
      <c r="I482">
        <v>3.8750133500000001</v>
      </c>
      <c r="J482">
        <v>4.8740162800000002</v>
      </c>
      <c r="K482">
        <v>2.3501391100000001E-2</v>
      </c>
      <c r="L482">
        <v>7.8405368599999997E-2</v>
      </c>
      <c r="M482">
        <v>4.4212575000000003</v>
      </c>
      <c r="N482">
        <v>5.1868934600000003</v>
      </c>
      <c r="O482">
        <f t="shared" si="7"/>
        <v>0.85239026675516105</v>
      </c>
    </row>
    <row r="483" spans="1:15" x14ac:dyDescent="0.35">
      <c r="A483">
        <v>631.16399999999999</v>
      </c>
      <c r="F483">
        <v>4.3476424199999997</v>
      </c>
      <c r="G483">
        <v>12.1712255</v>
      </c>
      <c r="H483">
        <v>7.5567956000000001</v>
      </c>
      <c r="I483">
        <v>7.10897589</v>
      </c>
      <c r="J483">
        <v>8.4606924100000001</v>
      </c>
      <c r="K483">
        <v>1.2146993E-3</v>
      </c>
      <c r="L483">
        <v>0.43484058199999998</v>
      </c>
      <c r="M483">
        <v>7.84808445</v>
      </c>
      <c r="N483">
        <v>9.2071752500000006</v>
      </c>
      <c r="O483">
        <f t="shared" si="7"/>
        <v>0.85238786456247795</v>
      </c>
    </row>
    <row r="484" spans="1:15" x14ac:dyDescent="0.35">
      <c r="A484">
        <v>371.20749999999998</v>
      </c>
      <c r="F484">
        <v>6.9030337299999998</v>
      </c>
      <c r="G484">
        <v>6.0874886500000001</v>
      </c>
      <c r="H484">
        <v>5.4380450199999997</v>
      </c>
      <c r="I484">
        <v>4.8958606700000002</v>
      </c>
      <c r="J484">
        <v>5.0908112499999998</v>
      </c>
      <c r="K484">
        <v>1.3173704600000001E-2</v>
      </c>
      <c r="L484">
        <v>9.97475216E-2</v>
      </c>
      <c r="M484">
        <v>5.0024576200000004</v>
      </c>
      <c r="N484">
        <v>5.8755488400000004</v>
      </c>
      <c r="O484">
        <f t="shared" si="7"/>
        <v>0.85140261041554033</v>
      </c>
    </row>
    <row r="485" spans="1:15" x14ac:dyDescent="0.35">
      <c r="A485">
        <v>286.15010000000001</v>
      </c>
      <c r="F485">
        <v>4.7839407899999999</v>
      </c>
      <c r="G485">
        <v>4.8381986599999998</v>
      </c>
      <c r="H485">
        <v>4.7080039999999999</v>
      </c>
      <c r="I485">
        <v>3.6231760999999998</v>
      </c>
      <c r="J485">
        <v>4.4264516800000004</v>
      </c>
      <c r="K485">
        <v>1.01981585E-2</v>
      </c>
      <c r="L485">
        <v>0.75937801900000002</v>
      </c>
      <c r="M485">
        <v>4.0624012900000004</v>
      </c>
      <c r="N485">
        <v>4.7723951299999996</v>
      </c>
      <c r="O485">
        <f t="shared" si="7"/>
        <v>0.85122903266394057</v>
      </c>
    </row>
    <row r="486" spans="1:15" x14ac:dyDescent="0.35">
      <c r="A486">
        <v>209.15520000000001</v>
      </c>
      <c r="F486">
        <v>1.62937438</v>
      </c>
      <c r="G486">
        <v>1.7225785300000001</v>
      </c>
      <c r="H486">
        <v>1.3352263</v>
      </c>
      <c r="I486">
        <v>1.43771827</v>
      </c>
      <c r="J486">
        <v>1.19533515</v>
      </c>
      <c r="K486">
        <v>7.8731824599999993E-3</v>
      </c>
      <c r="L486">
        <v>0.54672640400000005</v>
      </c>
      <c r="M486">
        <v>1.3051853200000001</v>
      </c>
      <c r="N486">
        <v>1.5341053</v>
      </c>
      <c r="O486">
        <f t="shared" si="7"/>
        <v>0.85077948691005767</v>
      </c>
    </row>
    <row r="487" spans="1:15" x14ac:dyDescent="0.35">
      <c r="A487">
        <v>386.18490000000003</v>
      </c>
      <c r="F487">
        <v>4.3305005999999997</v>
      </c>
      <c r="G487">
        <v>5.2483067500000002</v>
      </c>
      <c r="H487">
        <v>4.81910229</v>
      </c>
      <c r="I487">
        <v>3.95063019</v>
      </c>
      <c r="J487">
        <v>4.4091715799999998</v>
      </c>
      <c r="K487">
        <v>1.1674595100000001E-2</v>
      </c>
      <c r="L487">
        <v>0.12527770199999999</v>
      </c>
      <c r="M487">
        <v>4.2013583199999998</v>
      </c>
      <c r="N487">
        <v>4.9522533400000004</v>
      </c>
      <c r="O487">
        <f t="shared" si="7"/>
        <v>0.84837306000989021</v>
      </c>
    </row>
    <row r="488" spans="1:15" x14ac:dyDescent="0.35">
      <c r="A488">
        <v>180.07830000000001</v>
      </c>
      <c r="B488" t="s">
        <v>246</v>
      </c>
      <c r="C488" t="s">
        <v>247</v>
      </c>
      <c r="D488" t="s">
        <v>86</v>
      </c>
      <c r="E488">
        <v>-7.58</v>
      </c>
      <c r="F488">
        <v>2.8461298899999998</v>
      </c>
      <c r="G488">
        <v>3.8785893900000001</v>
      </c>
      <c r="H488">
        <v>4.3606233599999999</v>
      </c>
      <c r="I488">
        <v>3.5865919599999998</v>
      </c>
      <c r="J488">
        <v>3.2165775299999999</v>
      </c>
      <c r="K488">
        <v>5.2925039E-2</v>
      </c>
      <c r="L488">
        <v>0.59032759199999996</v>
      </c>
      <c r="M488">
        <v>3.3842721</v>
      </c>
      <c r="N488">
        <v>3.9901602299999999</v>
      </c>
      <c r="O488">
        <f t="shared" si="7"/>
        <v>0.8481544361440343</v>
      </c>
    </row>
    <row r="489" spans="1:15" x14ac:dyDescent="0.35">
      <c r="A489">
        <v>326.14640000000003</v>
      </c>
      <c r="F489">
        <v>11.050852799999999</v>
      </c>
      <c r="G489">
        <v>13.626964600000001</v>
      </c>
      <c r="H489">
        <v>10.417159099999999</v>
      </c>
      <c r="I489">
        <v>9.2022008900000003</v>
      </c>
      <c r="J489">
        <v>10.7865562</v>
      </c>
      <c r="K489">
        <v>1.07602799E-3</v>
      </c>
      <c r="L489">
        <v>6.1872566699999999E-2</v>
      </c>
      <c r="M489">
        <v>10.068504300000001</v>
      </c>
      <c r="N489">
        <v>11.8720455</v>
      </c>
      <c r="O489">
        <f t="shared" si="7"/>
        <v>0.8480850498761987</v>
      </c>
    </row>
    <row r="490" spans="1:15" x14ac:dyDescent="0.35">
      <c r="A490">
        <v>205.1224</v>
      </c>
      <c r="B490" t="s">
        <v>306</v>
      </c>
      <c r="C490" t="s">
        <v>307</v>
      </c>
      <c r="D490" t="s">
        <v>16</v>
      </c>
      <c r="E490">
        <v>-5.0449999999999999</v>
      </c>
      <c r="F490">
        <v>1.82889295</v>
      </c>
      <c r="G490">
        <v>2.0044751199999999</v>
      </c>
      <c r="H490">
        <v>1.6815350099999999</v>
      </c>
      <c r="I490">
        <v>1.5685198300000001</v>
      </c>
      <c r="J490">
        <v>1.5464737399999999</v>
      </c>
      <c r="K490">
        <v>5.3704602499999997E-2</v>
      </c>
      <c r="L490">
        <v>0.178715982</v>
      </c>
      <c r="M490">
        <v>1.5564653900000001</v>
      </c>
      <c r="N490">
        <v>1.8368631600000001</v>
      </c>
      <c r="O490">
        <f t="shared" si="7"/>
        <v>0.8473496686601304</v>
      </c>
    </row>
    <row r="491" spans="1:15" x14ac:dyDescent="0.35">
      <c r="A491">
        <v>134.06200000000001</v>
      </c>
      <c r="F491">
        <v>0.86083453899999995</v>
      </c>
      <c r="G491">
        <v>1.76537776</v>
      </c>
      <c r="H491">
        <v>1.48614705</v>
      </c>
      <c r="I491">
        <v>1.2791628799999999</v>
      </c>
      <c r="J491">
        <v>1.32575858</v>
      </c>
      <c r="K491">
        <v>5.0633146499999997E-2</v>
      </c>
      <c r="L491">
        <v>0.245352282</v>
      </c>
      <c r="M491">
        <v>1.30464077</v>
      </c>
      <c r="N491">
        <v>1.53985357</v>
      </c>
      <c r="O491">
        <f t="shared" si="7"/>
        <v>0.84724989142961171</v>
      </c>
    </row>
    <row r="492" spans="1:15" x14ac:dyDescent="0.35">
      <c r="A492">
        <v>106.04219999999999</v>
      </c>
      <c r="B492" t="s">
        <v>39</v>
      </c>
      <c r="C492" t="s">
        <v>40</v>
      </c>
      <c r="D492" t="s">
        <v>41</v>
      </c>
      <c r="E492">
        <v>-1.819</v>
      </c>
      <c r="F492">
        <v>0.77962404500000004</v>
      </c>
      <c r="G492">
        <v>0.69607967100000001</v>
      </c>
      <c r="H492">
        <v>0.68716353200000002</v>
      </c>
      <c r="I492">
        <v>0.54844528400000003</v>
      </c>
      <c r="J492">
        <v>0.63145327600000001</v>
      </c>
      <c r="K492">
        <v>0.15798079700000001</v>
      </c>
      <c r="L492">
        <v>0.198466531</v>
      </c>
      <c r="M492">
        <v>0.59383314799999998</v>
      </c>
      <c r="N492">
        <v>0.70091664799999998</v>
      </c>
      <c r="O492">
        <f t="shared" si="7"/>
        <v>0.84722363164642656</v>
      </c>
    </row>
    <row r="493" spans="1:15" x14ac:dyDescent="0.35">
      <c r="A493">
        <v>235.17189999999999</v>
      </c>
      <c r="F493">
        <v>1.9583056000000001</v>
      </c>
      <c r="G493">
        <v>1.64333427</v>
      </c>
      <c r="H493">
        <v>1.3932224499999999</v>
      </c>
      <c r="I493">
        <v>1.2982345799999999</v>
      </c>
      <c r="J493">
        <v>1.34274888</v>
      </c>
      <c r="K493">
        <v>7.1547357200000003E-3</v>
      </c>
      <c r="L493">
        <v>0.43484058199999998</v>
      </c>
      <c r="M493">
        <v>1.3225747299999999</v>
      </c>
      <c r="N493">
        <v>1.5618072700000001</v>
      </c>
      <c r="O493">
        <f t="shared" si="7"/>
        <v>0.84682326392295504</v>
      </c>
    </row>
    <row r="494" spans="1:15" x14ac:dyDescent="0.35">
      <c r="A494">
        <v>436.2851</v>
      </c>
      <c r="F494">
        <v>17.939691499999999</v>
      </c>
      <c r="G494">
        <v>19.8492718</v>
      </c>
      <c r="H494">
        <v>19.282798799999998</v>
      </c>
      <c r="I494">
        <v>15.9201517</v>
      </c>
      <c r="J494">
        <v>16.771251700000001</v>
      </c>
      <c r="K494" s="1">
        <v>1.4002793999999999E-5</v>
      </c>
      <c r="L494">
        <v>6.9843120199999997E-2</v>
      </c>
      <c r="M494">
        <v>16.385524700000001</v>
      </c>
      <c r="N494">
        <v>19.3837738</v>
      </c>
      <c r="O494">
        <f t="shared" si="7"/>
        <v>0.8453217040739508</v>
      </c>
    </row>
    <row r="495" spans="1:15" x14ac:dyDescent="0.35">
      <c r="A495">
        <v>205.07419999999999</v>
      </c>
      <c r="B495" t="s">
        <v>304</v>
      </c>
      <c r="C495" t="s">
        <v>305</v>
      </c>
      <c r="D495" t="s">
        <v>41</v>
      </c>
      <c r="E495">
        <v>-1.323</v>
      </c>
      <c r="F495">
        <v>1.21110904</v>
      </c>
      <c r="G495">
        <v>2.5600957900000001</v>
      </c>
      <c r="H495">
        <v>1.7952625799999999</v>
      </c>
      <c r="I495">
        <v>1.7791431</v>
      </c>
      <c r="J495">
        <v>1.7110496799999999</v>
      </c>
      <c r="K495">
        <v>0.203650892</v>
      </c>
      <c r="L495">
        <v>0.245352282</v>
      </c>
      <c r="M495">
        <v>1.74190998</v>
      </c>
      <c r="N495">
        <v>2.0632164500000001</v>
      </c>
      <c r="O495">
        <f t="shared" si="7"/>
        <v>0.84426914102977413</v>
      </c>
    </row>
    <row r="496" spans="1:15" x14ac:dyDescent="0.35">
      <c r="A496">
        <v>145.0984</v>
      </c>
      <c r="B496" t="s">
        <v>149</v>
      </c>
      <c r="C496" t="s">
        <v>150</v>
      </c>
      <c r="D496" t="s">
        <v>16</v>
      </c>
      <c r="E496">
        <v>0.92800000000000005</v>
      </c>
      <c r="F496">
        <v>11.4126654</v>
      </c>
      <c r="G496">
        <v>10.3061256</v>
      </c>
      <c r="H496">
        <v>9.7292051300000004</v>
      </c>
      <c r="I496">
        <v>7.8886976200000003</v>
      </c>
      <c r="J496">
        <v>9.1368951799999998</v>
      </c>
      <c r="K496">
        <v>6.7260459700000004E-4</v>
      </c>
      <c r="L496">
        <v>0.33084025099999997</v>
      </c>
      <c r="M496">
        <v>8.5711927400000008</v>
      </c>
      <c r="N496">
        <v>10.158758199999999</v>
      </c>
      <c r="O496">
        <f t="shared" si="7"/>
        <v>0.84372445640058658</v>
      </c>
    </row>
    <row r="497" spans="1:15" x14ac:dyDescent="0.35">
      <c r="A497">
        <v>368.03980000000001</v>
      </c>
      <c r="F497">
        <v>4.03845119</v>
      </c>
      <c r="G497">
        <v>5.5179228800000004</v>
      </c>
      <c r="H497">
        <v>5.1696753500000003</v>
      </c>
      <c r="I497">
        <v>3.8194496600000001</v>
      </c>
      <c r="J497">
        <v>4.8552474999999999</v>
      </c>
      <c r="K497">
        <v>1.88998096E-4</v>
      </c>
      <c r="L497">
        <v>0.12527770199999999</v>
      </c>
      <c r="M497">
        <v>4.3858103799999997</v>
      </c>
      <c r="N497">
        <v>5.19903374</v>
      </c>
      <c r="O497">
        <f t="shared" si="7"/>
        <v>0.84358182680307048</v>
      </c>
    </row>
    <row r="498" spans="1:15" x14ac:dyDescent="0.35">
      <c r="A498">
        <v>214.04830000000001</v>
      </c>
      <c r="B498" t="s">
        <v>318</v>
      </c>
      <c r="C498" t="s">
        <v>319</v>
      </c>
      <c r="D498" t="s">
        <v>86</v>
      </c>
      <c r="E498">
        <v>-2.222</v>
      </c>
      <c r="F498">
        <v>14.305055599999999</v>
      </c>
      <c r="G498">
        <v>16.5025768</v>
      </c>
      <c r="H498">
        <v>15.3685188</v>
      </c>
      <c r="I498">
        <v>12.512404399999999</v>
      </c>
      <c r="J498">
        <v>13.914746299999999</v>
      </c>
      <c r="K498" s="1">
        <v>1.4002793999999999E-5</v>
      </c>
      <c r="L498">
        <v>0.141189491</v>
      </c>
      <c r="M498">
        <v>13.2791929</v>
      </c>
      <c r="N498">
        <v>15.7447081</v>
      </c>
      <c r="O498">
        <f t="shared" si="7"/>
        <v>0.84340673803917643</v>
      </c>
    </row>
    <row r="499" spans="1:15" x14ac:dyDescent="0.35">
      <c r="A499">
        <v>208.10890000000001</v>
      </c>
      <c r="F499">
        <v>5.2837653199999997</v>
      </c>
      <c r="G499">
        <v>5.11569786</v>
      </c>
      <c r="H499">
        <v>5.1702623399999998</v>
      </c>
      <c r="I499">
        <v>4.0349631300000004</v>
      </c>
      <c r="J499">
        <v>4.6113472</v>
      </c>
      <c r="K499">
        <v>3.0726495E-3</v>
      </c>
      <c r="L499">
        <v>0.27061162700000002</v>
      </c>
      <c r="M499">
        <v>4.3501248400000003</v>
      </c>
      <c r="N499">
        <v>5.15883541</v>
      </c>
      <c r="O499">
        <f t="shared" si="7"/>
        <v>0.84323776478071444</v>
      </c>
    </row>
    <row r="500" spans="1:15" x14ac:dyDescent="0.35">
      <c r="A500">
        <v>125.0361</v>
      </c>
      <c r="B500" t="s">
        <v>87</v>
      </c>
      <c r="C500" t="s">
        <v>88</v>
      </c>
      <c r="D500" t="s">
        <v>16</v>
      </c>
      <c r="E500">
        <v>3.2669999999999999</v>
      </c>
      <c r="F500">
        <v>10.5132084</v>
      </c>
      <c r="G500">
        <v>12.633826300000001</v>
      </c>
      <c r="H500">
        <v>11.4024544</v>
      </c>
      <c r="I500">
        <v>9.1571531299999993</v>
      </c>
      <c r="J500">
        <v>10.651576</v>
      </c>
      <c r="K500" s="1">
        <v>9.02327039E-5</v>
      </c>
      <c r="L500">
        <v>3.7465366200000003E-2</v>
      </c>
      <c r="M500">
        <v>9.9742860800000006</v>
      </c>
      <c r="N500">
        <v>11.839339300000001</v>
      </c>
      <c r="O500">
        <f t="shared" si="7"/>
        <v>0.8424698226192403</v>
      </c>
    </row>
    <row r="501" spans="1:15" x14ac:dyDescent="0.35">
      <c r="A501">
        <v>253.0941</v>
      </c>
      <c r="B501" t="s">
        <v>366</v>
      </c>
      <c r="C501" t="s">
        <v>367</v>
      </c>
      <c r="D501" t="s">
        <v>16</v>
      </c>
      <c r="E501">
        <v>4.95</v>
      </c>
      <c r="F501">
        <v>3.0914943199999998</v>
      </c>
      <c r="G501">
        <v>5.1868844000000003</v>
      </c>
      <c r="H501">
        <v>5.1588492400000003</v>
      </c>
      <c r="I501">
        <v>3.5511820300000001</v>
      </c>
      <c r="J501">
        <v>4.67801285</v>
      </c>
      <c r="K501">
        <v>1.2532386E-2</v>
      </c>
      <c r="L501">
        <v>0.33084025099999997</v>
      </c>
      <c r="M501">
        <v>4.1673212099999999</v>
      </c>
      <c r="N501">
        <v>4.9496045100000003</v>
      </c>
      <c r="O501">
        <f t="shared" si="7"/>
        <v>0.84195034200823438</v>
      </c>
    </row>
    <row r="502" spans="1:15" x14ac:dyDescent="0.35">
      <c r="A502">
        <v>163.06139999999999</v>
      </c>
      <c r="B502" t="s">
        <v>179</v>
      </c>
      <c r="C502" t="s">
        <v>180</v>
      </c>
      <c r="D502" t="s">
        <v>16</v>
      </c>
      <c r="E502">
        <v>1.357</v>
      </c>
      <c r="F502">
        <v>0.93567717100000003</v>
      </c>
      <c r="G502">
        <v>1.1415354</v>
      </c>
      <c r="H502">
        <v>1.0388913200000001</v>
      </c>
      <c r="I502">
        <v>0.86551934500000005</v>
      </c>
      <c r="J502">
        <v>0.93158906699999999</v>
      </c>
      <c r="K502">
        <v>7.8253759299999996E-3</v>
      </c>
      <c r="L502">
        <v>0.71615729400000006</v>
      </c>
      <c r="M502">
        <v>0.90164577999999995</v>
      </c>
      <c r="N502">
        <v>1.07219446</v>
      </c>
      <c r="O502">
        <f t="shared" si="7"/>
        <v>0.84093493637338879</v>
      </c>
    </row>
    <row r="503" spans="1:15" x14ac:dyDescent="0.35">
      <c r="A503">
        <v>242.11349999999999</v>
      </c>
      <c r="F503">
        <v>6.2366418799999996</v>
      </c>
      <c r="G503">
        <v>5.3861932799999996</v>
      </c>
      <c r="H503">
        <v>5.9615373600000003</v>
      </c>
      <c r="I503">
        <v>4.7416715600000003</v>
      </c>
      <c r="J503">
        <v>4.89507914</v>
      </c>
      <c r="K503">
        <v>6.1282038900000004E-3</v>
      </c>
      <c r="L503">
        <v>0.12527770199999999</v>
      </c>
      <c r="M503">
        <v>4.82555771</v>
      </c>
      <c r="N503">
        <v>5.7423763299999999</v>
      </c>
      <c r="O503">
        <f t="shared" si="7"/>
        <v>0.84034159948552167</v>
      </c>
    </row>
    <row r="504" spans="1:15" x14ac:dyDescent="0.35">
      <c r="A504">
        <v>369.2287</v>
      </c>
      <c r="B504" t="s">
        <v>434</v>
      </c>
      <c r="C504" t="s">
        <v>435</v>
      </c>
      <c r="D504" t="s">
        <v>16</v>
      </c>
      <c r="E504">
        <v>1.1359999999999999</v>
      </c>
      <c r="F504">
        <v>5.2609791799999996</v>
      </c>
      <c r="G504">
        <v>6.7696542700000002</v>
      </c>
      <c r="H504">
        <v>5.7772016500000003</v>
      </c>
      <c r="I504">
        <v>4.7989916800000003</v>
      </c>
      <c r="J504">
        <v>5.4640479099999997</v>
      </c>
      <c r="K504">
        <v>2.4010407299999998E-3</v>
      </c>
      <c r="L504">
        <v>0.15991644099999999</v>
      </c>
      <c r="M504">
        <v>5.1626386599999998</v>
      </c>
      <c r="N504">
        <v>6.1507892599999998</v>
      </c>
      <c r="O504">
        <f t="shared" si="7"/>
        <v>0.83934572325113277</v>
      </c>
    </row>
    <row r="505" spans="1:15" x14ac:dyDescent="0.35">
      <c r="A505">
        <v>150.98070000000001</v>
      </c>
      <c r="B505" t="s">
        <v>64</v>
      </c>
      <c r="C505" t="s">
        <v>65</v>
      </c>
      <c r="D505" t="s">
        <v>86</v>
      </c>
      <c r="E505">
        <v>2.238</v>
      </c>
      <c r="F505">
        <v>15.8604813</v>
      </c>
      <c r="G505">
        <v>17.428676599999999</v>
      </c>
      <c r="H505">
        <v>14.875314700000001</v>
      </c>
      <c r="I505">
        <v>12.9311028</v>
      </c>
      <c r="J505">
        <v>13.9673891</v>
      </c>
      <c r="K505">
        <v>7.7892200000000003E-4</v>
      </c>
      <c r="L505">
        <v>9.97475216E-2</v>
      </c>
      <c r="M505">
        <v>13.497736</v>
      </c>
      <c r="N505">
        <v>16.084165599999999</v>
      </c>
      <c r="O505">
        <f t="shared" si="7"/>
        <v>0.83919404560221644</v>
      </c>
    </row>
    <row r="506" spans="1:15" x14ac:dyDescent="0.35">
      <c r="A506">
        <v>326.21980000000002</v>
      </c>
      <c r="F506">
        <v>5.41176367</v>
      </c>
      <c r="G506">
        <v>7.1128735499999998</v>
      </c>
      <c r="H506">
        <v>6.3231830599999999</v>
      </c>
      <c r="I506">
        <v>4.9613781000000001</v>
      </c>
      <c r="J506">
        <v>5.9650211300000002</v>
      </c>
      <c r="K506">
        <v>8.1081925000000003E-4</v>
      </c>
      <c r="L506">
        <v>7.8405368599999997E-2</v>
      </c>
      <c r="M506">
        <v>5.5101642599999998</v>
      </c>
      <c r="N506">
        <v>6.5668373100000004</v>
      </c>
      <c r="O506">
        <f t="shared" si="7"/>
        <v>0.8390895038025542</v>
      </c>
    </row>
    <row r="507" spans="1:15" x14ac:dyDescent="0.35">
      <c r="A507">
        <v>207.04300000000001</v>
      </c>
      <c r="F507">
        <v>5.9079871199999996</v>
      </c>
      <c r="G507">
        <v>4.7287464100000003</v>
      </c>
      <c r="H507">
        <v>5.0118093500000001</v>
      </c>
      <c r="I507">
        <v>4.3537139900000001</v>
      </c>
      <c r="J507">
        <v>4.0379514700000003</v>
      </c>
      <c r="K507">
        <v>3.7857279600000001E-3</v>
      </c>
      <c r="L507">
        <v>0.245352282</v>
      </c>
      <c r="M507">
        <v>4.1810588800000001</v>
      </c>
      <c r="N507">
        <v>4.9854512199999999</v>
      </c>
      <c r="O507">
        <f t="shared" si="7"/>
        <v>0.83865204883099831</v>
      </c>
    </row>
    <row r="508" spans="1:15" x14ac:dyDescent="0.35">
      <c r="A508">
        <v>127.0064</v>
      </c>
      <c r="F508">
        <v>2.8714845200000001</v>
      </c>
      <c r="G508">
        <v>3.02787352</v>
      </c>
      <c r="H508">
        <v>2.7705147299999999</v>
      </c>
      <c r="I508">
        <v>3.01443291</v>
      </c>
      <c r="J508">
        <v>1.9358591999999999</v>
      </c>
      <c r="K508">
        <v>1.83818007E-3</v>
      </c>
      <c r="L508">
        <v>0.40069471000000001</v>
      </c>
      <c r="M508">
        <v>2.42467904</v>
      </c>
      <c r="N508">
        <v>2.8925366399999999</v>
      </c>
      <c r="O508">
        <f t="shared" si="7"/>
        <v>0.83825352684210086</v>
      </c>
    </row>
    <row r="509" spans="1:15" x14ac:dyDescent="0.35">
      <c r="A509">
        <v>283.17680000000001</v>
      </c>
      <c r="F509">
        <v>13.591956100000001</v>
      </c>
      <c r="G509">
        <v>15.010313999999999</v>
      </c>
      <c r="H509">
        <v>13.4721212</v>
      </c>
      <c r="I509">
        <v>11.238390900000001</v>
      </c>
      <c r="J509">
        <v>12.375070600000001</v>
      </c>
      <c r="K509">
        <v>3.1628668400000002E-4</v>
      </c>
      <c r="L509">
        <v>0.12527770199999999</v>
      </c>
      <c r="M509">
        <v>11.8599148</v>
      </c>
      <c r="N509">
        <v>14.149641000000001</v>
      </c>
      <c r="O509">
        <f t="shared" si="7"/>
        <v>0.8381777883975996</v>
      </c>
    </row>
    <row r="510" spans="1:15" x14ac:dyDescent="0.35">
      <c r="A510">
        <v>137.03579999999999</v>
      </c>
      <c r="B510" t="s">
        <v>123</v>
      </c>
      <c r="C510" t="s">
        <v>124</v>
      </c>
      <c r="D510" t="s">
        <v>16</v>
      </c>
      <c r="E510">
        <v>0.97</v>
      </c>
      <c r="F510">
        <v>2.0079290900000002</v>
      </c>
      <c r="G510">
        <v>2.6930534800000001</v>
      </c>
      <c r="H510">
        <v>2.6055915399999998</v>
      </c>
      <c r="I510">
        <v>2.48623466</v>
      </c>
      <c r="J510">
        <v>1.8930083499999999</v>
      </c>
      <c r="K510">
        <v>2.8853078899999999E-2</v>
      </c>
      <c r="L510">
        <v>5.3417286899999999E-2</v>
      </c>
      <c r="M510">
        <v>2.1618642800000001</v>
      </c>
      <c r="N510">
        <v>2.57939148</v>
      </c>
      <c r="O510">
        <f t="shared" si="7"/>
        <v>0.8381295731038082</v>
      </c>
    </row>
    <row r="511" spans="1:15" x14ac:dyDescent="0.35">
      <c r="A511">
        <v>181.124</v>
      </c>
      <c r="F511">
        <v>3.23327637</v>
      </c>
      <c r="G511">
        <v>2.9425551900000002</v>
      </c>
      <c r="H511">
        <v>2.7637638999999998</v>
      </c>
      <c r="I511">
        <v>2.6445105099999999</v>
      </c>
      <c r="J511">
        <v>2.23420811</v>
      </c>
      <c r="K511">
        <v>1.9475638300000001E-2</v>
      </c>
      <c r="L511">
        <v>6.1872566699999999E-2</v>
      </c>
      <c r="M511">
        <v>2.42016125</v>
      </c>
      <c r="N511">
        <v>2.8912961500000001</v>
      </c>
      <c r="O511">
        <f t="shared" si="7"/>
        <v>0.83705062520143436</v>
      </c>
    </row>
    <row r="512" spans="1:15" x14ac:dyDescent="0.35">
      <c r="A512">
        <v>254.18729999999999</v>
      </c>
      <c r="F512">
        <v>2.02195597</v>
      </c>
      <c r="G512">
        <v>3.3538429700000001</v>
      </c>
      <c r="H512">
        <v>3.0277259299999999</v>
      </c>
      <c r="I512">
        <v>2.4066648499999999</v>
      </c>
      <c r="J512">
        <v>2.6840956199999999</v>
      </c>
      <c r="K512">
        <v>3.8720085699999997E-2</v>
      </c>
      <c r="L512">
        <v>0.178715982</v>
      </c>
      <c r="M512">
        <v>2.5583627199999999</v>
      </c>
      <c r="N512">
        <v>3.0609567200000001</v>
      </c>
      <c r="O512">
        <f t="shared" si="7"/>
        <v>0.835804930949824</v>
      </c>
    </row>
    <row r="513" spans="1:15" x14ac:dyDescent="0.35">
      <c r="A513">
        <v>397.1866</v>
      </c>
      <c r="F513">
        <v>5.73156643</v>
      </c>
      <c r="G513">
        <v>5.6614999800000003</v>
      </c>
      <c r="H513">
        <v>5.8770928400000004</v>
      </c>
      <c r="I513">
        <v>4.5680894900000002</v>
      </c>
      <c r="J513">
        <v>5.0297884899999996</v>
      </c>
      <c r="K513">
        <v>6.2867643299999998E-3</v>
      </c>
      <c r="L513">
        <v>0.301660924</v>
      </c>
      <c r="M513">
        <v>4.8205423400000003</v>
      </c>
      <c r="N513">
        <v>5.7683496500000002</v>
      </c>
      <c r="O513">
        <f t="shared" si="7"/>
        <v>0.83568830471294331</v>
      </c>
    </row>
    <row r="514" spans="1:15" x14ac:dyDescent="0.35">
      <c r="A514">
        <v>352.16019999999997</v>
      </c>
      <c r="F514">
        <v>4.5075249700000004</v>
      </c>
      <c r="G514">
        <v>6.1818862000000001</v>
      </c>
      <c r="H514">
        <v>5.5503382700000001</v>
      </c>
      <c r="I514">
        <v>4.6630792599999999</v>
      </c>
      <c r="J514">
        <v>4.8628959700000003</v>
      </c>
      <c r="K514">
        <v>7.6915616199999997E-3</v>
      </c>
      <c r="L514">
        <v>5.3417286899999999E-2</v>
      </c>
      <c r="M514">
        <v>4.7723364799999999</v>
      </c>
      <c r="N514">
        <v>5.7115850400000001</v>
      </c>
      <c r="O514">
        <f t="shared" si="7"/>
        <v>0.8355537817572265</v>
      </c>
    </row>
    <row r="515" spans="1:15" x14ac:dyDescent="0.35">
      <c r="A515">
        <v>93.9739</v>
      </c>
      <c r="F515">
        <v>1.4673119800000001</v>
      </c>
      <c r="G515">
        <v>1.65311575</v>
      </c>
      <c r="H515">
        <v>1.8732264000000001</v>
      </c>
      <c r="I515">
        <v>1.5799299499999999</v>
      </c>
      <c r="J515">
        <v>1.3405653200000001</v>
      </c>
      <c r="K515">
        <v>1.37728335E-2</v>
      </c>
      <c r="L515">
        <v>0.245352282</v>
      </c>
      <c r="M515">
        <v>1.4490479199999999</v>
      </c>
      <c r="N515">
        <v>1.7346485899999999</v>
      </c>
      <c r="O515">
        <f t="shared" si="7"/>
        <v>0.83535531539560992</v>
      </c>
    </row>
    <row r="516" spans="1:15" x14ac:dyDescent="0.35">
      <c r="A516">
        <v>198.9178</v>
      </c>
      <c r="F516">
        <v>7.8404374099999998</v>
      </c>
      <c r="G516">
        <v>6.4520807299999996</v>
      </c>
      <c r="H516">
        <v>6.2719945900000003</v>
      </c>
      <c r="I516">
        <v>5.1711263699999996</v>
      </c>
      <c r="J516">
        <v>5.67048693</v>
      </c>
      <c r="K516">
        <v>6.1899048400000005E-4</v>
      </c>
      <c r="L516">
        <v>0.54672640400000005</v>
      </c>
      <c r="M516">
        <v>5.4441709500000002</v>
      </c>
      <c r="N516">
        <v>6.5177545500000003</v>
      </c>
      <c r="O516">
        <f t="shared" ref="O516:O579" si="8">M516/N516</f>
        <v>0.83528321114823201</v>
      </c>
    </row>
    <row r="517" spans="1:15" x14ac:dyDescent="0.35">
      <c r="A517">
        <v>269.1628</v>
      </c>
      <c r="F517">
        <v>11.977229100000001</v>
      </c>
      <c r="G517">
        <v>15.3480463</v>
      </c>
      <c r="H517">
        <v>13.851882</v>
      </c>
      <c r="I517">
        <v>11.1878099</v>
      </c>
      <c r="J517">
        <v>12.5542192</v>
      </c>
      <c r="K517">
        <v>1.7845227399999999E-4</v>
      </c>
      <c r="L517">
        <v>9.00666621E-2</v>
      </c>
      <c r="M517">
        <v>11.934953699999999</v>
      </c>
      <c r="N517">
        <v>14.297677</v>
      </c>
      <c r="O517">
        <f t="shared" si="8"/>
        <v>0.83474774958197751</v>
      </c>
    </row>
    <row r="518" spans="1:15" x14ac:dyDescent="0.35">
      <c r="A518">
        <v>246.08860000000001</v>
      </c>
      <c r="F518">
        <v>2.23281646</v>
      </c>
      <c r="G518">
        <v>3.6968431499999999</v>
      </c>
      <c r="H518">
        <v>2.8868014799999999</v>
      </c>
      <c r="I518">
        <v>2.4658069600000001</v>
      </c>
      <c r="J518">
        <v>2.7807853200000001</v>
      </c>
      <c r="K518">
        <v>2.87511422E-2</v>
      </c>
      <c r="L518">
        <v>0.11222496699999999</v>
      </c>
      <c r="M518">
        <v>2.63803315</v>
      </c>
      <c r="N518">
        <v>3.1668131399999999</v>
      </c>
      <c r="O518">
        <f t="shared" si="8"/>
        <v>0.83302456866779329</v>
      </c>
    </row>
    <row r="519" spans="1:15" x14ac:dyDescent="0.35">
      <c r="A519">
        <v>255.1474</v>
      </c>
      <c r="F519">
        <v>20.2156181</v>
      </c>
      <c r="G519">
        <v>33.293891899999998</v>
      </c>
      <c r="H519">
        <v>26.907972300000001</v>
      </c>
      <c r="I519">
        <v>22.7252598</v>
      </c>
      <c r="J519">
        <v>25.254474600000002</v>
      </c>
      <c r="K519" s="1">
        <v>7.62818849E-7</v>
      </c>
      <c r="L519">
        <v>7.8405368599999997E-2</v>
      </c>
      <c r="M519">
        <v>24.108201999999999</v>
      </c>
      <c r="N519">
        <v>28.950906799999998</v>
      </c>
      <c r="O519">
        <f t="shared" si="8"/>
        <v>0.83272700805350941</v>
      </c>
    </row>
    <row r="520" spans="1:15" x14ac:dyDescent="0.35">
      <c r="A520">
        <v>210.10059999999999</v>
      </c>
      <c r="F520">
        <v>5.9423813799999996</v>
      </c>
      <c r="G520">
        <v>6.6381435399999997</v>
      </c>
      <c r="H520">
        <v>5.1501946399999996</v>
      </c>
      <c r="I520">
        <v>4.6232018500000001</v>
      </c>
      <c r="J520">
        <v>5.1152343800000004</v>
      </c>
      <c r="K520">
        <v>3.2138461100000001E-2</v>
      </c>
      <c r="L520">
        <v>0.12527770199999999</v>
      </c>
      <c r="M520">
        <v>4.8922376600000002</v>
      </c>
      <c r="N520">
        <v>5.8779902499999999</v>
      </c>
      <c r="O520">
        <f t="shared" si="8"/>
        <v>0.83229768201810139</v>
      </c>
    </row>
    <row r="521" spans="1:15" x14ac:dyDescent="0.35">
      <c r="A521">
        <v>353.22</v>
      </c>
      <c r="F521">
        <v>4.1507668500000001</v>
      </c>
      <c r="G521">
        <v>6.1562418900000004</v>
      </c>
      <c r="H521">
        <v>5.8645038600000001</v>
      </c>
      <c r="I521">
        <v>4.7850942600000002</v>
      </c>
      <c r="J521">
        <v>4.8684201199999997</v>
      </c>
      <c r="K521">
        <v>1.1662973000000001E-3</v>
      </c>
      <c r="L521">
        <v>9.97475216E-2</v>
      </c>
      <c r="M521">
        <v>4.83065605</v>
      </c>
      <c r="N521">
        <v>5.8070707300000004</v>
      </c>
      <c r="O521">
        <f t="shared" si="8"/>
        <v>0.83185762230245808</v>
      </c>
    </row>
    <row r="522" spans="1:15" x14ac:dyDescent="0.35">
      <c r="A522">
        <v>239.23859999999999</v>
      </c>
      <c r="F522">
        <v>5.2053456300000001</v>
      </c>
      <c r="G522">
        <v>5.0578241300000002</v>
      </c>
      <c r="H522">
        <v>5.3247523299999999</v>
      </c>
      <c r="I522">
        <v>4.1454758600000003</v>
      </c>
      <c r="J522">
        <v>4.46745825</v>
      </c>
      <c r="K522">
        <v>6.7260459700000004E-4</v>
      </c>
      <c r="L522">
        <v>0.198466531</v>
      </c>
      <c r="M522">
        <v>4.3215332000000002</v>
      </c>
      <c r="N522">
        <v>5.1966238000000002</v>
      </c>
      <c r="O522">
        <f t="shared" si="8"/>
        <v>0.83160401182013599</v>
      </c>
    </row>
    <row r="523" spans="1:15" x14ac:dyDescent="0.35">
      <c r="A523">
        <v>221.1534</v>
      </c>
      <c r="F523">
        <v>1.25937772</v>
      </c>
      <c r="G523">
        <v>2.6852688800000002</v>
      </c>
      <c r="H523">
        <v>2.4703416800000002</v>
      </c>
      <c r="I523">
        <v>2.0739271600000002</v>
      </c>
      <c r="J523">
        <v>1.98133314</v>
      </c>
      <c r="K523">
        <v>7.04455436E-3</v>
      </c>
      <c r="L523">
        <v>0.50888787899999999</v>
      </c>
      <c r="M523">
        <v>2.0232980299999999</v>
      </c>
      <c r="N523">
        <v>2.43355393</v>
      </c>
      <c r="O523">
        <f t="shared" si="8"/>
        <v>0.83141696802256604</v>
      </c>
    </row>
    <row r="524" spans="1:15" x14ac:dyDescent="0.35">
      <c r="A524">
        <v>199.93690000000001</v>
      </c>
      <c r="F524">
        <v>5.12636614</v>
      </c>
      <c r="G524">
        <v>8.0377121000000002</v>
      </c>
      <c r="H524">
        <v>8.9734878499999997</v>
      </c>
      <c r="I524">
        <v>9.5510225299999991</v>
      </c>
      <c r="J524">
        <v>4.4653787600000001</v>
      </c>
      <c r="K524" s="1">
        <v>2.4491339E-5</v>
      </c>
      <c r="L524">
        <v>0.27061162700000002</v>
      </c>
      <c r="M524">
        <v>6.7702384000000002</v>
      </c>
      <c r="N524">
        <v>8.1571903199999998</v>
      </c>
      <c r="O524">
        <f t="shared" si="8"/>
        <v>0.82997185727058043</v>
      </c>
    </row>
    <row r="525" spans="1:15" x14ac:dyDescent="0.35">
      <c r="A525">
        <v>175.06229999999999</v>
      </c>
      <c r="B525" t="s">
        <v>226</v>
      </c>
      <c r="C525" t="s">
        <v>227</v>
      </c>
      <c r="D525" t="s">
        <v>16</v>
      </c>
      <c r="E525">
        <v>6.2549999999999999</v>
      </c>
      <c r="F525">
        <v>1.85409081</v>
      </c>
      <c r="G525">
        <v>1.64285243</v>
      </c>
      <c r="H525">
        <v>1.41485262</v>
      </c>
      <c r="I525">
        <v>1.2314559199999999</v>
      </c>
      <c r="J525">
        <v>1.34687793</v>
      </c>
      <c r="K525">
        <v>0.212415201</v>
      </c>
      <c r="L525">
        <v>0.178715982</v>
      </c>
      <c r="M525">
        <v>1.2945674700000001</v>
      </c>
      <c r="N525">
        <v>1.56040752</v>
      </c>
      <c r="O525">
        <f t="shared" si="8"/>
        <v>0.82963421632318202</v>
      </c>
    </row>
    <row r="526" spans="1:15" x14ac:dyDescent="0.35">
      <c r="A526">
        <v>340.20089999999999</v>
      </c>
      <c r="F526">
        <v>11.102005</v>
      </c>
      <c r="G526">
        <v>14.6831741</v>
      </c>
      <c r="H526">
        <v>13.8605185</v>
      </c>
      <c r="I526">
        <v>10.251700400000001</v>
      </c>
      <c r="J526">
        <v>12.6231232</v>
      </c>
      <c r="K526">
        <v>1.43362857E-4</v>
      </c>
      <c r="L526">
        <v>5.3417286899999999E-2</v>
      </c>
      <c r="M526">
        <v>11.548378899999999</v>
      </c>
      <c r="N526">
        <v>13.9206448</v>
      </c>
      <c r="O526">
        <f t="shared" si="8"/>
        <v>0.82958649300497922</v>
      </c>
    </row>
    <row r="527" spans="1:15" x14ac:dyDescent="0.35">
      <c r="A527">
        <v>142.066</v>
      </c>
      <c r="F527">
        <v>13.6760006</v>
      </c>
      <c r="G527">
        <v>16.587373700000001</v>
      </c>
      <c r="H527">
        <v>17.9331131</v>
      </c>
      <c r="I527">
        <v>13.341080699999999</v>
      </c>
      <c r="J527">
        <v>14.5758419</v>
      </c>
      <c r="K527">
        <v>1.2790465999999999E-4</v>
      </c>
      <c r="L527">
        <v>2.4581367100000001E-2</v>
      </c>
      <c r="M527">
        <v>14.0162306</v>
      </c>
      <c r="N527">
        <v>16.895771</v>
      </c>
      <c r="O527">
        <f t="shared" si="8"/>
        <v>0.82957034633104343</v>
      </c>
    </row>
    <row r="528" spans="1:15" x14ac:dyDescent="0.35">
      <c r="A528">
        <v>197.07249999999999</v>
      </c>
      <c r="F528">
        <v>2.9435069600000001</v>
      </c>
      <c r="G528">
        <v>4.4487891199999998</v>
      </c>
      <c r="H528">
        <v>4.6851854299999998</v>
      </c>
      <c r="I528">
        <v>3.5030751200000001</v>
      </c>
      <c r="J528">
        <v>3.7662057899999999</v>
      </c>
      <c r="K528">
        <v>3.1339072799999999E-2</v>
      </c>
      <c r="L528">
        <v>0.245352282</v>
      </c>
      <c r="M528">
        <v>3.6469526299999999</v>
      </c>
      <c r="N528">
        <v>4.3965439799999997</v>
      </c>
      <c r="O528">
        <f t="shared" si="8"/>
        <v>0.82950441223608551</v>
      </c>
    </row>
    <row r="529" spans="1:15" x14ac:dyDescent="0.35">
      <c r="A529">
        <v>189.10300000000001</v>
      </c>
      <c r="B529" t="s">
        <v>264</v>
      </c>
      <c r="C529" t="s">
        <v>265</v>
      </c>
      <c r="D529" t="s">
        <v>16</v>
      </c>
      <c r="E529">
        <v>-1.8260000000000001</v>
      </c>
      <c r="F529">
        <v>0.92269009400000002</v>
      </c>
      <c r="G529">
        <v>0.81018817399999998</v>
      </c>
      <c r="H529">
        <v>1.3733710100000001</v>
      </c>
      <c r="I529">
        <v>0.78401195999999995</v>
      </c>
      <c r="J529">
        <v>0.98828572000000003</v>
      </c>
      <c r="K529">
        <v>0.15798079700000001</v>
      </c>
      <c r="L529">
        <v>0.80261715300000003</v>
      </c>
      <c r="M529">
        <v>0.89570701100000005</v>
      </c>
      <c r="N529">
        <v>1.0817506299999999</v>
      </c>
      <c r="O529">
        <f t="shared" si="8"/>
        <v>0.8280161676448482</v>
      </c>
    </row>
    <row r="530" spans="1:15" x14ac:dyDescent="0.35">
      <c r="A530">
        <v>119.0498</v>
      </c>
      <c r="B530" t="s">
        <v>78</v>
      </c>
      <c r="C530" t="s">
        <v>79</v>
      </c>
      <c r="D530" t="s">
        <v>16</v>
      </c>
      <c r="E530">
        <v>-3.36</v>
      </c>
      <c r="F530">
        <v>5.7181429899999996</v>
      </c>
      <c r="G530">
        <v>5.58303452</v>
      </c>
      <c r="H530">
        <v>4.6913313900000002</v>
      </c>
      <c r="I530">
        <v>3.7949910199999999</v>
      </c>
      <c r="J530">
        <v>4.7054357500000004</v>
      </c>
      <c r="K530">
        <v>3.9772592400000003E-4</v>
      </c>
      <c r="L530">
        <v>0.141189491</v>
      </c>
      <c r="M530">
        <v>4.2928123500000002</v>
      </c>
      <c r="N530">
        <v>5.1865997300000002</v>
      </c>
      <c r="O530">
        <f t="shared" si="8"/>
        <v>0.82767373105153808</v>
      </c>
    </row>
    <row r="531" spans="1:15" x14ac:dyDescent="0.35">
      <c r="A531">
        <v>931.5924</v>
      </c>
      <c r="F531">
        <v>5.3247499500000002</v>
      </c>
      <c r="G531">
        <v>4.1080641699999996</v>
      </c>
      <c r="H531">
        <v>3.7565765400000002</v>
      </c>
      <c r="I531">
        <v>2.85781646</v>
      </c>
      <c r="J531">
        <v>3.7991630999999999</v>
      </c>
      <c r="K531" s="1">
        <v>7.1407122000000003E-5</v>
      </c>
      <c r="L531">
        <v>0.46973071199999999</v>
      </c>
      <c r="M531">
        <v>3.3725354699999999</v>
      </c>
      <c r="N531">
        <v>4.0763740500000001</v>
      </c>
      <c r="O531">
        <f t="shared" si="8"/>
        <v>0.82733709630989327</v>
      </c>
    </row>
    <row r="532" spans="1:15" x14ac:dyDescent="0.35">
      <c r="A532">
        <v>648.16520000000003</v>
      </c>
      <c r="F532">
        <v>2.4583697299999998</v>
      </c>
      <c r="G532">
        <v>7.0444145200000001</v>
      </c>
      <c r="H532">
        <v>3.74509048</v>
      </c>
      <c r="I532">
        <v>3.2444040799999998</v>
      </c>
      <c r="J532">
        <v>4.9147601099999996</v>
      </c>
      <c r="K532">
        <v>1.6419664500000001E-3</v>
      </c>
      <c r="L532">
        <v>0.40069471000000001</v>
      </c>
      <c r="M532">
        <v>4.15773964</v>
      </c>
      <c r="N532">
        <v>5.0330247899999998</v>
      </c>
      <c r="O532">
        <f t="shared" si="8"/>
        <v>0.82609162749623577</v>
      </c>
    </row>
    <row r="533" spans="1:15" x14ac:dyDescent="0.35">
      <c r="A533">
        <v>490.01499999999999</v>
      </c>
      <c r="F533">
        <v>3.6547129200000001</v>
      </c>
      <c r="G533">
        <v>5.3195342999999999</v>
      </c>
      <c r="H533">
        <v>2.8401389099999998</v>
      </c>
      <c r="I533">
        <v>2.2116239100000001</v>
      </c>
      <c r="J533">
        <v>4.2052655200000002</v>
      </c>
      <c r="K533">
        <v>3.6848385400000002E-3</v>
      </c>
      <c r="L533">
        <v>0.245352282</v>
      </c>
      <c r="M533">
        <v>3.3017292</v>
      </c>
      <c r="N533">
        <v>3.9987616500000001</v>
      </c>
      <c r="O533">
        <f t="shared" si="8"/>
        <v>0.82568792265975643</v>
      </c>
    </row>
    <row r="534" spans="1:15" x14ac:dyDescent="0.35">
      <c r="A534">
        <v>265.1277</v>
      </c>
      <c r="F534">
        <v>3.4416046100000002</v>
      </c>
      <c r="G534">
        <v>3.0289390100000002</v>
      </c>
      <c r="H534">
        <v>3.3045418299999998</v>
      </c>
      <c r="I534">
        <v>2.5583658200000001</v>
      </c>
      <c r="J534">
        <v>2.7107427099999999</v>
      </c>
      <c r="K534">
        <v>2.5730521000000002E-3</v>
      </c>
      <c r="L534">
        <v>9.97475216E-2</v>
      </c>
      <c r="M534">
        <v>2.6416840599999998</v>
      </c>
      <c r="N534">
        <v>3.2001242599999999</v>
      </c>
      <c r="O534">
        <f t="shared" si="8"/>
        <v>0.82549421377781118</v>
      </c>
    </row>
    <row r="535" spans="1:15" x14ac:dyDescent="0.35">
      <c r="A535">
        <v>311.17219999999998</v>
      </c>
      <c r="F535">
        <v>32.1482964</v>
      </c>
      <c r="G535">
        <v>38.126598399999999</v>
      </c>
      <c r="H535">
        <v>31.714517600000001</v>
      </c>
      <c r="I535">
        <v>26.915279399999999</v>
      </c>
      <c r="J535">
        <v>29.8235493</v>
      </c>
      <c r="K535" s="1">
        <v>8.8185947100000002E-7</v>
      </c>
      <c r="L535">
        <v>3.7465366200000003E-2</v>
      </c>
      <c r="M535">
        <v>28.505470299999999</v>
      </c>
      <c r="N535">
        <v>34.531768800000002</v>
      </c>
      <c r="O535">
        <f t="shared" si="8"/>
        <v>0.82548538029132168</v>
      </c>
    </row>
    <row r="536" spans="1:15" x14ac:dyDescent="0.35">
      <c r="A536">
        <v>905.57069999999999</v>
      </c>
      <c r="F536">
        <v>6.7776074399999997</v>
      </c>
      <c r="G536">
        <v>5.3158698099999997</v>
      </c>
      <c r="H536">
        <v>5.1901340500000002</v>
      </c>
      <c r="I536">
        <v>4.3356895399999997</v>
      </c>
      <c r="J536">
        <v>4.5803380000000002</v>
      </c>
      <c r="K536" s="1">
        <v>4.4523340299999999E-5</v>
      </c>
      <c r="L536">
        <v>0.36355510699999999</v>
      </c>
      <c r="M536">
        <v>4.4694623900000003</v>
      </c>
      <c r="N536">
        <v>5.4144449200000002</v>
      </c>
      <c r="O536">
        <f t="shared" si="8"/>
        <v>0.82547010008183819</v>
      </c>
    </row>
    <row r="537" spans="1:15" x14ac:dyDescent="0.35">
      <c r="A537">
        <v>184.0729</v>
      </c>
      <c r="B537" t="s">
        <v>256</v>
      </c>
      <c r="C537" t="s">
        <v>257</v>
      </c>
      <c r="D537" t="s">
        <v>41</v>
      </c>
      <c r="E537">
        <v>-8.3049999999999997</v>
      </c>
      <c r="F537">
        <v>19.947820700000001</v>
      </c>
      <c r="G537">
        <v>31.2909012</v>
      </c>
      <c r="H537">
        <v>26.871948199999999</v>
      </c>
      <c r="I537">
        <v>21.342680000000001</v>
      </c>
      <c r="J537">
        <v>24.621408500000001</v>
      </c>
      <c r="K537" s="1">
        <v>1.3979819399999999E-6</v>
      </c>
      <c r="L537">
        <v>4.7798326600000003E-2</v>
      </c>
      <c r="M537">
        <v>23.135469400000002</v>
      </c>
      <c r="N537">
        <v>28.040077199999999</v>
      </c>
      <c r="O537">
        <f t="shared" si="8"/>
        <v>0.82508579541286009</v>
      </c>
    </row>
    <row r="538" spans="1:15" x14ac:dyDescent="0.35">
      <c r="A538">
        <v>251.1164</v>
      </c>
      <c r="F538">
        <v>2.3124897500000001</v>
      </c>
      <c r="G538">
        <v>3.0049180999999998</v>
      </c>
      <c r="H538">
        <v>3.0488688900000001</v>
      </c>
      <c r="I538">
        <v>1.96252966</v>
      </c>
      <c r="J538">
        <v>2.82240987</v>
      </c>
      <c r="K538">
        <v>1.5479500199999999E-2</v>
      </c>
      <c r="L538">
        <v>0.15991644099999999</v>
      </c>
      <c r="M538">
        <v>2.4327039699999999</v>
      </c>
      <c r="N538">
        <v>2.9510288199999999</v>
      </c>
      <c r="O538">
        <f t="shared" si="8"/>
        <v>0.82435791664006863</v>
      </c>
    </row>
    <row r="539" spans="1:15" x14ac:dyDescent="0.35">
      <c r="A539">
        <v>112.9858</v>
      </c>
      <c r="B539" t="s">
        <v>56</v>
      </c>
      <c r="C539" t="s">
        <v>57</v>
      </c>
      <c r="D539" t="s">
        <v>16</v>
      </c>
      <c r="E539">
        <v>1.9990000000000001</v>
      </c>
      <c r="F539">
        <v>5.1912813199999999</v>
      </c>
      <c r="G539">
        <v>8.5143728299999992</v>
      </c>
      <c r="H539">
        <v>10.9663916</v>
      </c>
      <c r="I539">
        <v>5.0978174200000002</v>
      </c>
      <c r="J539">
        <v>9.7770299900000008</v>
      </c>
      <c r="K539">
        <v>3.5267273499999998E-3</v>
      </c>
      <c r="L539">
        <v>1.0280868700000001</v>
      </c>
      <c r="M539">
        <v>7.6563615800000004</v>
      </c>
      <c r="N539">
        <v>9.2884464300000005</v>
      </c>
      <c r="O539">
        <f t="shared" si="8"/>
        <v>0.82428871584717744</v>
      </c>
    </row>
    <row r="540" spans="1:15" x14ac:dyDescent="0.35">
      <c r="A540">
        <v>202.08369999999999</v>
      </c>
      <c r="F540">
        <v>5.1451325399999996</v>
      </c>
      <c r="G540">
        <v>6.4896903000000004</v>
      </c>
      <c r="H540">
        <v>5.2812180499999997</v>
      </c>
      <c r="I540">
        <v>4.2158946999999998</v>
      </c>
      <c r="J540">
        <v>5.2209143600000001</v>
      </c>
      <c r="K540">
        <v>2.69968746E-3</v>
      </c>
      <c r="L540">
        <v>6.9843120199999997E-2</v>
      </c>
      <c r="M540">
        <v>4.7654299699999996</v>
      </c>
      <c r="N540">
        <v>5.7888536500000001</v>
      </c>
      <c r="O540">
        <f t="shared" si="8"/>
        <v>0.82320788503609854</v>
      </c>
    </row>
    <row r="541" spans="1:15" x14ac:dyDescent="0.35">
      <c r="A541">
        <v>190.05179999999999</v>
      </c>
      <c r="B541" t="s">
        <v>266</v>
      </c>
      <c r="C541" t="s">
        <v>267</v>
      </c>
      <c r="D541" t="s">
        <v>16</v>
      </c>
      <c r="E541">
        <v>4.508</v>
      </c>
      <c r="F541">
        <v>2.4192354699999998</v>
      </c>
      <c r="G541">
        <v>1.81220925</v>
      </c>
      <c r="H541">
        <v>1.5685497500000001</v>
      </c>
      <c r="I541">
        <v>1.4224082199999999</v>
      </c>
      <c r="J541">
        <v>1.4778187300000001</v>
      </c>
      <c r="K541">
        <v>3.0646304999999999E-2</v>
      </c>
      <c r="L541">
        <v>6.1872566699999999E-2</v>
      </c>
      <c r="M541">
        <v>1.4527057400000001</v>
      </c>
      <c r="N541">
        <v>1.7649267900000001</v>
      </c>
      <c r="O541">
        <f t="shared" si="8"/>
        <v>0.82309688324239216</v>
      </c>
    </row>
    <row r="542" spans="1:15" x14ac:dyDescent="0.35">
      <c r="A542">
        <v>231.21119999999999</v>
      </c>
      <c r="F542">
        <v>2.3628108499999998</v>
      </c>
      <c r="G542">
        <v>1.9340647500000001</v>
      </c>
      <c r="H542">
        <v>2.6842153099999999</v>
      </c>
      <c r="I542">
        <v>1.8649905899999999</v>
      </c>
      <c r="J542">
        <v>1.95285964</v>
      </c>
      <c r="K542">
        <v>5.8184711199999999E-3</v>
      </c>
      <c r="L542">
        <v>0.75937801900000002</v>
      </c>
      <c r="M542">
        <v>1.91303706</v>
      </c>
      <c r="N542">
        <v>2.3256435400000002</v>
      </c>
      <c r="O542">
        <f t="shared" si="8"/>
        <v>0.82258395454704969</v>
      </c>
    </row>
    <row r="543" spans="1:15" x14ac:dyDescent="0.35">
      <c r="A543">
        <v>747.5009</v>
      </c>
      <c r="B543" t="s">
        <v>508</v>
      </c>
      <c r="C543" t="s">
        <v>509</v>
      </c>
      <c r="D543" t="s">
        <v>16</v>
      </c>
      <c r="E543">
        <v>-0.433</v>
      </c>
      <c r="F543">
        <v>48.396282200000002</v>
      </c>
      <c r="G543">
        <v>44.716751100000003</v>
      </c>
      <c r="H543">
        <v>42.752662700000002</v>
      </c>
      <c r="I543">
        <v>27.7872849</v>
      </c>
      <c r="J543">
        <v>43.449829100000002</v>
      </c>
      <c r="K543" s="1">
        <v>4.3562646400000001E-13</v>
      </c>
      <c r="L543">
        <v>0.27061162700000002</v>
      </c>
      <c r="M543">
        <v>36.351444200000003</v>
      </c>
      <c r="N543">
        <v>44.205661800000001</v>
      </c>
      <c r="O543">
        <f t="shared" si="8"/>
        <v>0.82232552844622275</v>
      </c>
    </row>
    <row r="544" spans="1:15" x14ac:dyDescent="0.35">
      <c r="A544">
        <v>267.26920000000001</v>
      </c>
      <c r="F544">
        <v>4.7296667100000001</v>
      </c>
      <c r="G544">
        <v>4.97328949</v>
      </c>
      <c r="H544">
        <v>4.5865559600000001</v>
      </c>
      <c r="I544">
        <v>3.5503828500000001</v>
      </c>
      <c r="J544">
        <v>4.22797775</v>
      </c>
      <c r="K544">
        <v>4.7099800999999999E-4</v>
      </c>
      <c r="L544">
        <v>5.3417286899999999E-2</v>
      </c>
      <c r="M544">
        <v>3.92088532</v>
      </c>
      <c r="N544">
        <v>4.7689957600000001</v>
      </c>
      <c r="O544">
        <f t="shared" si="8"/>
        <v>0.82216162842635865</v>
      </c>
    </row>
    <row r="545" spans="1:15" x14ac:dyDescent="0.35">
      <c r="A545">
        <v>253.12960000000001</v>
      </c>
      <c r="F545">
        <v>5.4994368600000003</v>
      </c>
      <c r="G545">
        <v>5.4810419100000001</v>
      </c>
      <c r="H545">
        <v>5.98128891</v>
      </c>
      <c r="I545">
        <v>4.5380492200000004</v>
      </c>
      <c r="J545">
        <v>4.8270225499999997</v>
      </c>
      <c r="K545">
        <v>1.75037201E-3</v>
      </c>
      <c r="L545">
        <v>4.7798326600000003E-2</v>
      </c>
      <c r="M545">
        <v>4.6960587499999997</v>
      </c>
      <c r="N545">
        <v>5.7135267299999999</v>
      </c>
      <c r="O545">
        <f t="shared" si="8"/>
        <v>0.82191945044072623</v>
      </c>
    </row>
    <row r="546" spans="1:15" x14ac:dyDescent="0.35">
      <c r="A546">
        <v>167.04560000000001</v>
      </c>
      <c r="F546">
        <v>9.5088853800000006</v>
      </c>
      <c r="G546">
        <v>10.485413599999999</v>
      </c>
      <c r="H546">
        <v>10.658447300000001</v>
      </c>
      <c r="I546">
        <v>8.0775165599999994</v>
      </c>
      <c r="J546">
        <v>9.0245475800000001</v>
      </c>
      <c r="K546">
        <v>3.4315657599999998E-4</v>
      </c>
      <c r="L546">
        <v>5.3417286899999999E-2</v>
      </c>
      <c r="M546">
        <v>8.5953416800000007</v>
      </c>
      <c r="N546">
        <v>10.4605894</v>
      </c>
      <c r="O546">
        <f t="shared" si="8"/>
        <v>0.82168808575929775</v>
      </c>
    </row>
    <row r="547" spans="1:15" x14ac:dyDescent="0.35">
      <c r="A547">
        <v>283.14280000000002</v>
      </c>
      <c r="F547">
        <v>12.9865236</v>
      </c>
      <c r="G547">
        <v>19.9899883</v>
      </c>
      <c r="H547">
        <v>18.3533592</v>
      </c>
      <c r="I547">
        <v>14.7994328</v>
      </c>
      <c r="J547">
        <v>15.5083742</v>
      </c>
      <c r="K547" s="1">
        <v>3.0913565300000001E-5</v>
      </c>
      <c r="L547">
        <v>5.3417286899999999E-2</v>
      </c>
      <c r="M547">
        <v>15.187081299999999</v>
      </c>
      <c r="N547">
        <v>18.485929500000001</v>
      </c>
      <c r="O547">
        <f t="shared" si="8"/>
        <v>0.8215481563964635</v>
      </c>
    </row>
    <row r="548" spans="1:15" x14ac:dyDescent="0.35">
      <c r="A548">
        <v>284.13839999999999</v>
      </c>
      <c r="F548">
        <v>8.8682298700000004</v>
      </c>
      <c r="G548">
        <v>9.3147392300000007</v>
      </c>
      <c r="H548">
        <v>9.5314903300000005</v>
      </c>
      <c r="I548">
        <v>7.6499824500000004</v>
      </c>
      <c r="J548">
        <v>7.7068881999999999</v>
      </c>
      <c r="K548">
        <v>2.9345156899999998E-3</v>
      </c>
      <c r="L548">
        <v>1.4124178899999999E-2</v>
      </c>
      <c r="M548">
        <v>7.6811013199999998</v>
      </c>
      <c r="N548">
        <v>9.3668098400000002</v>
      </c>
      <c r="O548">
        <f t="shared" si="8"/>
        <v>0.82003386971716297</v>
      </c>
    </row>
    <row r="549" spans="1:15" x14ac:dyDescent="0.35">
      <c r="A549">
        <v>291.14640000000003</v>
      </c>
      <c r="F549">
        <v>3.6597113600000002</v>
      </c>
      <c r="G549">
        <v>5.85298681</v>
      </c>
      <c r="H549">
        <v>5.0018301000000003</v>
      </c>
      <c r="I549">
        <v>4.0140790900000001</v>
      </c>
      <c r="J549">
        <v>4.5093808199999996</v>
      </c>
      <c r="K549">
        <v>1.9813927499999998E-3</v>
      </c>
      <c r="L549">
        <v>0.245352282</v>
      </c>
      <c r="M549">
        <v>4.2849025699999999</v>
      </c>
      <c r="N549">
        <v>5.2259297399999998</v>
      </c>
      <c r="O549">
        <f t="shared" si="8"/>
        <v>0.81993114779227783</v>
      </c>
    </row>
    <row r="550" spans="1:15" x14ac:dyDescent="0.35">
      <c r="A550">
        <v>127.0762</v>
      </c>
      <c r="F550">
        <v>4.0169901799999996</v>
      </c>
      <c r="G550">
        <v>5.5794072200000002</v>
      </c>
      <c r="H550">
        <v>4.8007030500000001</v>
      </c>
      <c r="I550">
        <v>4.3099112499999999</v>
      </c>
      <c r="J550">
        <v>4.0049261999999999</v>
      </c>
      <c r="K550">
        <v>2.3084071900000001E-4</v>
      </c>
      <c r="L550">
        <v>4.7798326600000003E-2</v>
      </c>
      <c r="M550">
        <v>4.1431484200000002</v>
      </c>
      <c r="N550">
        <v>5.0532822599999996</v>
      </c>
      <c r="O550">
        <f t="shared" si="8"/>
        <v>0.8198925385181236</v>
      </c>
    </row>
    <row r="551" spans="1:15" x14ac:dyDescent="0.35">
      <c r="A551">
        <v>264.14589999999998</v>
      </c>
      <c r="F551">
        <v>1.89805734</v>
      </c>
      <c r="G551">
        <v>2.8104789299999999</v>
      </c>
      <c r="H551">
        <v>2.21876454</v>
      </c>
      <c r="I551">
        <v>2.0530304899999998</v>
      </c>
      <c r="J551">
        <v>1.95554304</v>
      </c>
      <c r="K551">
        <v>2.54881211E-2</v>
      </c>
      <c r="L551">
        <v>0.11222496699999999</v>
      </c>
      <c r="M551">
        <v>1.9997258200000001</v>
      </c>
      <c r="N551">
        <v>2.4401173599999999</v>
      </c>
      <c r="O551">
        <f t="shared" si="8"/>
        <v>0.81952034470997748</v>
      </c>
    </row>
    <row r="552" spans="1:15" x14ac:dyDescent="0.35">
      <c r="A552">
        <v>368.23129999999998</v>
      </c>
      <c r="F552">
        <v>9.7153558699999998</v>
      </c>
      <c r="G552">
        <v>11.987278</v>
      </c>
      <c r="H552">
        <v>10.077485100000001</v>
      </c>
      <c r="I552">
        <v>8.0767059299999993</v>
      </c>
      <c r="J552">
        <v>9.5786495200000008</v>
      </c>
      <c r="K552">
        <v>1.6419888399999999E-3</v>
      </c>
      <c r="L552">
        <v>4.7798326600000003E-2</v>
      </c>
      <c r="M552">
        <v>8.8979492199999992</v>
      </c>
      <c r="N552">
        <v>10.863974600000001</v>
      </c>
      <c r="O552">
        <f t="shared" si="8"/>
        <v>0.81903258683981084</v>
      </c>
    </row>
    <row r="553" spans="1:15" x14ac:dyDescent="0.35">
      <c r="A553">
        <v>169.12309999999999</v>
      </c>
      <c r="F553">
        <v>4.0720391300000003</v>
      </c>
      <c r="G553">
        <v>4.3759717900000004</v>
      </c>
      <c r="H553">
        <v>2.9751434300000001</v>
      </c>
      <c r="I553">
        <v>2.9918620599999999</v>
      </c>
      <c r="J553">
        <v>3.0565636199999999</v>
      </c>
      <c r="K553">
        <v>3.6342459700000003E-2</v>
      </c>
      <c r="L553">
        <v>5.3417286899999999E-2</v>
      </c>
      <c r="M553">
        <v>3.0272424199999999</v>
      </c>
      <c r="N553">
        <v>3.6979229500000002</v>
      </c>
      <c r="O553">
        <f t="shared" si="8"/>
        <v>0.81863317893089138</v>
      </c>
    </row>
    <row r="554" spans="1:15" x14ac:dyDescent="0.35">
      <c r="A554">
        <v>167.0615</v>
      </c>
      <c r="F554">
        <v>2.9404575799999999</v>
      </c>
      <c r="G554">
        <v>3.9333231400000002</v>
      </c>
      <c r="H554">
        <v>3.9327452200000002</v>
      </c>
      <c r="I554">
        <v>3.0122315899999998</v>
      </c>
      <c r="J554">
        <v>3.22882676</v>
      </c>
      <c r="K554">
        <v>5.0595841500000001E-4</v>
      </c>
      <c r="L554">
        <v>0.12527770199999999</v>
      </c>
      <c r="M554">
        <v>3.13066244</v>
      </c>
      <c r="N554">
        <v>3.82674599</v>
      </c>
      <c r="O554">
        <f t="shared" si="8"/>
        <v>0.81810040388910166</v>
      </c>
    </row>
    <row r="555" spans="1:15" x14ac:dyDescent="0.35">
      <c r="A555">
        <v>189.05009999999999</v>
      </c>
      <c r="F555">
        <v>4.4439239500000003</v>
      </c>
      <c r="G555">
        <v>4.4149894700000001</v>
      </c>
      <c r="H555">
        <v>3.4543425999999999</v>
      </c>
      <c r="I555">
        <v>3.1958980600000002</v>
      </c>
      <c r="J555">
        <v>3.2977314</v>
      </c>
      <c r="K555">
        <v>1.08585361E-2</v>
      </c>
      <c r="L555">
        <v>0.33084025099999997</v>
      </c>
      <c r="M555">
        <v>3.2515800000000001</v>
      </c>
      <c r="N555">
        <v>3.9754183300000001</v>
      </c>
      <c r="O555">
        <f t="shared" si="8"/>
        <v>0.81792146890865702</v>
      </c>
    </row>
    <row r="556" spans="1:15" x14ac:dyDescent="0.35">
      <c r="A556">
        <v>223.12039999999999</v>
      </c>
      <c r="B556" t="s">
        <v>332</v>
      </c>
      <c r="C556" t="s">
        <v>333</v>
      </c>
      <c r="D556" t="s">
        <v>86</v>
      </c>
      <c r="E556">
        <v>-6.5209999999999999</v>
      </c>
      <c r="F556">
        <v>4.1617612800000003</v>
      </c>
      <c r="G556">
        <v>4.2083592400000001</v>
      </c>
      <c r="H556">
        <v>4.66211939</v>
      </c>
      <c r="I556">
        <v>3.29267311</v>
      </c>
      <c r="J556">
        <v>3.8694040799999998</v>
      </c>
      <c r="K556">
        <v>1.5590421399999999E-3</v>
      </c>
      <c r="L556">
        <v>0.33084025099999997</v>
      </c>
      <c r="M556">
        <v>3.6080238800000002</v>
      </c>
      <c r="N556">
        <v>4.4124627099999998</v>
      </c>
      <c r="O556">
        <f t="shared" si="8"/>
        <v>0.81768937600834712</v>
      </c>
    </row>
    <row r="557" spans="1:15" x14ac:dyDescent="0.35">
      <c r="A557">
        <v>305.24849999999998</v>
      </c>
      <c r="B557" t="s">
        <v>408</v>
      </c>
      <c r="C557" t="s">
        <v>409</v>
      </c>
      <c r="D557" t="s">
        <v>16</v>
      </c>
      <c r="E557">
        <v>-0.18</v>
      </c>
      <c r="F557">
        <v>106.21244</v>
      </c>
      <c r="G557">
        <v>115.700233</v>
      </c>
      <c r="H557">
        <v>121.90461000000001</v>
      </c>
      <c r="I557">
        <v>122.45837400000001</v>
      </c>
      <c r="J557">
        <v>74.155677800000007</v>
      </c>
      <c r="K557">
        <v>0</v>
      </c>
      <c r="L557">
        <v>7.8405368599999997E-2</v>
      </c>
      <c r="M557">
        <v>96.046981799999998</v>
      </c>
      <c r="N557">
        <v>117.543373</v>
      </c>
      <c r="O557">
        <f t="shared" si="8"/>
        <v>0.81711949681757046</v>
      </c>
    </row>
    <row r="558" spans="1:15" x14ac:dyDescent="0.35">
      <c r="A558">
        <v>237.0335</v>
      </c>
      <c r="F558">
        <v>18.2684669</v>
      </c>
      <c r="G558">
        <v>13.9296398</v>
      </c>
      <c r="H558">
        <v>15.886817000000001</v>
      </c>
      <c r="I558">
        <v>13.1026354</v>
      </c>
      <c r="J558">
        <v>11.9965782</v>
      </c>
      <c r="K558" s="1">
        <v>7.7309940700000001E-6</v>
      </c>
      <c r="L558">
        <v>0.178715982</v>
      </c>
      <c r="M558">
        <v>12.497859999999999</v>
      </c>
      <c r="N558">
        <v>15.2960949</v>
      </c>
      <c r="O558">
        <f t="shared" si="8"/>
        <v>0.81706213786631254</v>
      </c>
    </row>
    <row r="559" spans="1:15" x14ac:dyDescent="0.35">
      <c r="A559">
        <v>193.12389999999999</v>
      </c>
      <c r="F559">
        <v>3.68542171</v>
      </c>
      <c r="G559">
        <v>4.0584082600000002</v>
      </c>
      <c r="H559">
        <v>4.18572378</v>
      </c>
      <c r="I559">
        <v>2.9254531899999998</v>
      </c>
      <c r="J559">
        <v>3.66366959</v>
      </c>
      <c r="K559">
        <v>3.3295226000000001E-4</v>
      </c>
      <c r="L559">
        <v>0.27061162700000002</v>
      </c>
      <c r="M559">
        <v>3.3291041899999998</v>
      </c>
      <c r="N559">
        <v>4.0771374700000003</v>
      </c>
      <c r="O559">
        <f t="shared" si="8"/>
        <v>0.81652978701255308</v>
      </c>
    </row>
    <row r="560" spans="1:15" x14ac:dyDescent="0.35">
      <c r="A560">
        <v>243.9667</v>
      </c>
      <c r="F560">
        <v>41.437580099999998</v>
      </c>
      <c r="G560">
        <v>35.136009199999997</v>
      </c>
      <c r="H560">
        <v>28.232496300000001</v>
      </c>
      <c r="I560">
        <v>28.693262099999998</v>
      </c>
      <c r="J560">
        <v>24.939397799999998</v>
      </c>
      <c r="K560" s="1">
        <v>2.10894321E-9</v>
      </c>
      <c r="L560">
        <v>0.15991644099999999</v>
      </c>
      <c r="M560">
        <v>26.640670799999999</v>
      </c>
      <c r="N560">
        <v>32.6295815</v>
      </c>
      <c r="O560">
        <f t="shared" si="8"/>
        <v>0.81645763063188537</v>
      </c>
    </row>
    <row r="561" spans="1:15" x14ac:dyDescent="0.35">
      <c r="A561">
        <v>297.15570000000002</v>
      </c>
      <c r="F561">
        <v>20.175466499999999</v>
      </c>
      <c r="G561">
        <v>28.700998299999998</v>
      </c>
      <c r="H561">
        <v>22.979902299999999</v>
      </c>
      <c r="I561">
        <v>17.820459400000001</v>
      </c>
      <c r="J561">
        <v>22.757635100000002</v>
      </c>
      <c r="K561" s="1">
        <v>1.1742552899999999E-7</v>
      </c>
      <c r="L561">
        <v>6.9843120199999997E-2</v>
      </c>
      <c r="M561">
        <v>20.520046199999999</v>
      </c>
      <c r="N561">
        <v>25.151838300000001</v>
      </c>
      <c r="O561">
        <f t="shared" si="8"/>
        <v>0.81584677649585546</v>
      </c>
    </row>
    <row r="562" spans="1:15" x14ac:dyDescent="0.35">
      <c r="A562">
        <v>267.11020000000002</v>
      </c>
      <c r="F562">
        <v>5.4929699899999997</v>
      </c>
      <c r="G562">
        <v>6.0401682900000004</v>
      </c>
      <c r="H562">
        <v>6.6314868899999997</v>
      </c>
      <c r="I562">
        <v>4.6303010000000002</v>
      </c>
      <c r="J562">
        <v>5.4875893600000003</v>
      </c>
      <c r="K562">
        <v>1.9429872299999999E-3</v>
      </c>
      <c r="L562">
        <v>0.12527770199999999</v>
      </c>
      <c r="M562">
        <v>5.0990552899999999</v>
      </c>
      <c r="N562">
        <v>6.2540597900000003</v>
      </c>
      <c r="O562">
        <f t="shared" si="8"/>
        <v>0.81531924241485376</v>
      </c>
    </row>
    <row r="563" spans="1:15" x14ac:dyDescent="0.35">
      <c r="A563">
        <v>425.2516</v>
      </c>
      <c r="F563">
        <v>7.5972213699999998</v>
      </c>
      <c r="G563">
        <v>9.9382810599999996</v>
      </c>
      <c r="H563">
        <v>8.1258621200000007</v>
      </c>
      <c r="I563">
        <v>6.4100823399999998</v>
      </c>
      <c r="J563">
        <v>7.8755002000000003</v>
      </c>
      <c r="K563" s="1">
        <v>8.5372908699999993E-5</v>
      </c>
      <c r="L563">
        <v>9.97475216E-2</v>
      </c>
      <c r="M563">
        <v>7.2113575900000004</v>
      </c>
      <c r="N563">
        <v>8.8524475099999993</v>
      </c>
      <c r="O563">
        <f t="shared" si="8"/>
        <v>0.8146173791885043</v>
      </c>
    </row>
    <row r="564" spans="1:15" x14ac:dyDescent="0.35">
      <c r="A564">
        <v>297.19290000000001</v>
      </c>
      <c r="F564">
        <v>7.8134798999999999</v>
      </c>
      <c r="G564">
        <v>10.9082384</v>
      </c>
      <c r="H564">
        <v>10.256171200000001</v>
      </c>
      <c r="I564">
        <v>8.1727981599999993</v>
      </c>
      <c r="J564">
        <v>8.5337972600000001</v>
      </c>
      <c r="K564">
        <v>2.11268176E-4</v>
      </c>
      <c r="L564">
        <v>0.12527770199999999</v>
      </c>
      <c r="M564">
        <v>8.3701858500000004</v>
      </c>
      <c r="N564">
        <v>10.276392899999999</v>
      </c>
      <c r="O564">
        <f t="shared" si="8"/>
        <v>0.81450621161049619</v>
      </c>
    </row>
    <row r="565" spans="1:15" x14ac:dyDescent="0.35">
      <c r="A565">
        <v>160.0069</v>
      </c>
      <c r="F565">
        <v>2.5231909799999999</v>
      </c>
      <c r="G565">
        <v>1.86055386</v>
      </c>
      <c r="H565">
        <v>1.89575863</v>
      </c>
      <c r="I565">
        <v>1.6394377899999999</v>
      </c>
      <c r="J565">
        <v>1.5422282199999999</v>
      </c>
      <c r="K565">
        <v>8.4108924900000003E-3</v>
      </c>
      <c r="L565">
        <v>9.97475216E-2</v>
      </c>
      <c r="M565">
        <v>1.5862847600000001</v>
      </c>
      <c r="N565">
        <v>1.9477276800000001</v>
      </c>
      <c r="O565">
        <f t="shared" si="8"/>
        <v>0.81442841126537768</v>
      </c>
    </row>
    <row r="566" spans="1:15" x14ac:dyDescent="0.35">
      <c r="A566">
        <v>331.14170000000001</v>
      </c>
      <c r="F566">
        <v>4.6567397100000001</v>
      </c>
      <c r="G566">
        <v>8.1709013000000006</v>
      </c>
      <c r="H566">
        <v>6.8699955900000003</v>
      </c>
      <c r="I566">
        <v>5.3787112199999996</v>
      </c>
      <c r="J566">
        <v>6.25103235</v>
      </c>
      <c r="K566">
        <v>3.9857700900000002E-4</v>
      </c>
      <c r="L566">
        <v>0.36355510699999999</v>
      </c>
      <c r="M566">
        <v>5.8556871399999997</v>
      </c>
      <c r="N566">
        <v>7.19516373</v>
      </c>
      <c r="O566">
        <f t="shared" si="8"/>
        <v>0.81383653794908151</v>
      </c>
    </row>
    <row r="567" spans="1:15" x14ac:dyDescent="0.35">
      <c r="A567">
        <v>149.0016</v>
      </c>
      <c r="F567">
        <v>1.58166516</v>
      </c>
      <c r="G567">
        <v>2.2277283699999999</v>
      </c>
      <c r="H567">
        <v>2.26224661</v>
      </c>
      <c r="I567">
        <v>1.73362303</v>
      </c>
      <c r="J567">
        <v>1.79834497</v>
      </c>
      <c r="K567">
        <v>9.0092322099999997E-2</v>
      </c>
      <c r="L567">
        <v>0.27061162700000002</v>
      </c>
      <c r="M567">
        <v>1.76901197</v>
      </c>
      <c r="N567">
        <v>2.1744575500000001</v>
      </c>
      <c r="O567">
        <f t="shared" si="8"/>
        <v>0.81354173596076862</v>
      </c>
    </row>
    <row r="568" spans="1:15" x14ac:dyDescent="0.35">
      <c r="A568">
        <v>214.15530000000001</v>
      </c>
      <c r="F568">
        <v>4.6710596100000004</v>
      </c>
      <c r="G568">
        <v>6.1515479099999997</v>
      </c>
      <c r="H568">
        <v>6.5246515299999999</v>
      </c>
      <c r="I568">
        <v>4.4947557400000004</v>
      </c>
      <c r="J568">
        <v>5.4353289599999997</v>
      </c>
      <c r="K568" s="1">
        <v>6.3154732399999994E-5</v>
      </c>
      <c r="L568">
        <v>0.36355510699999999</v>
      </c>
      <c r="M568">
        <v>5.0090522799999997</v>
      </c>
      <c r="N568">
        <v>6.1649537099999998</v>
      </c>
      <c r="O568">
        <f t="shared" si="8"/>
        <v>0.81250444295712321</v>
      </c>
    </row>
    <row r="569" spans="1:15" x14ac:dyDescent="0.35">
      <c r="A569">
        <v>385.25529999999998</v>
      </c>
      <c r="F569">
        <v>3.82827115</v>
      </c>
      <c r="G569">
        <v>5.1219577799999998</v>
      </c>
      <c r="H569">
        <v>4.8420224200000002</v>
      </c>
      <c r="I569">
        <v>3.74736476</v>
      </c>
      <c r="J569">
        <v>4.1072459200000004</v>
      </c>
      <c r="K569">
        <v>1.2583243E-4</v>
      </c>
      <c r="L569">
        <v>3.7465366200000003E-2</v>
      </c>
      <c r="M569">
        <v>3.94414496</v>
      </c>
      <c r="N569">
        <v>4.8544425999999996</v>
      </c>
      <c r="O569">
        <f t="shared" si="8"/>
        <v>0.81248153186526506</v>
      </c>
    </row>
    <row r="570" spans="1:15" x14ac:dyDescent="0.35">
      <c r="A570">
        <v>95.025199999999998</v>
      </c>
      <c r="F570">
        <v>0.65302711700000005</v>
      </c>
      <c r="G570">
        <v>2.0160427099999998</v>
      </c>
      <c r="H570">
        <v>1.9283568900000001</v>
      </c>
      <c r="I570">
        <v>1.32696211</v>
      </c>
      <c r="J570">
        <v>1.61758673</v>
      </c>
      <c r="K570">
        <v>5.4215015799999999E-3</v>
      </c>
      <c r="L570">
        <v>0.33084025099999997</v>
      </c>
      <c r="M570">
        <v>1.48587275</v>
      </c>
      <c r="N570">
        <v>1.8296924800000001</v>
      </c>
      <c r="O570">
        <f t="shared" si="8"/>
        <v>0.81208878882204283</v>
      </c>
    </row>
    <row r="571" spans="1:15" x14ac:dyDescent="0.35">
      <c r="A571">
        <v>108.9024</v>
      </c>
      <c r="F571">
        <v>0.38073351999999999</v>
      </c>
      <c r="G571">
        <v>1.35629344</v>
      </c>
      <c r="H571">
        <v>1.45457613</v>
      </c>
      <c r="I571">
        <v>1.51637518</v>
      </c>
      <c r="J571">
        <v>0.66956371100000001</v>
      </c>
      <c r="K571">
        <v>6.3179296300000007E-2</v>
      </c>
      <c r="L571">
        <v>0.75937801900000002</v>
      </c>
      <c r="M571">
        <v>1.0533465099999999</v>
      </c>
      <c r="N571">
        <v>1.29712462</v>
      </c>
      <c r="O571">
        <f t="shared" si="8"/>
        <v>0.81206269140123166</v>
      </c>
    </row>
    <row r="572" spans="1:15" x14ac:dyDescent="0.35">
      <c r="A572">
        <v>210.08799999999999</v>
      </c>
      <c r="F572">
        <v>9.0685339000000003</v>
      </c>
      <c r="G572">
        <v>9.8559923200000004</v>
      </c>
      <c r="H572">
        <v>10.1267262</v>
      </c>
      <c r="I572">
        <v>7.5236267999999997</v>
      </c>
      <c r="J572">
        <v>8.4418115599999997</v>
      </c>
      <c r="K572">
        <v>4.61729055E-3</v>
      </c>
      <c r="L572">
        <v>0.15991644099999999</v>
      </c>
      <c r="M572">
        <v>8.0256748200000008</v>
      </c>
      <c r="N572">
        <v>9.8964300200000004</v>
      </c>
      <c r="O572">
        <f t="shared" si="8"/>
        <v>0.81096666209740964</v>
      </c>
    </row>
    <row r="573" spans="1:15" x14ac:dyDescent="0.35">
      <c r="A573">
        <v>498.15230000000003</v>
      </c>
      <c r="F573">
        <v>2.3851513899999999</v>
      </c>
      <c r="G573">
        <v>7.7565255200000003</v>
      </c>
      <c r="H573">
        <v>5.3731441499999999</v>
      </c>
      <c r="I573">
        <v>4.2762427299999999</v>
      </c>
      <c r="J573">
        <v>5.4724278499999999</v>
      </c>
      <c r="K573">
        <v>1.35278137E-2</v>
      </c>
      <c r="L573">
        <v>0.43484058199999998</v>
      </c>
      <c r="M573">
        <v>4.93030787</v>
      </c>
      <c r="N573">
        <v>6.0831174900000002</v>
      </c>
      <c r="O573">
        <f t="shared" si="8"/>
        <v>0.81049032475616378</v>
      </c>
    </row>
    <row r="574" spans="1:15" x14ac:dyDescent="0.35">
      <c r="A574">
        <v>237.13669999999999</v>
      </c>
      <c r="F574">
        <v>3.4996464299999999</v>
      </c>
      <c r="G574">
        <v>4.8822708099999996</v>
      </c>
      <c r="H574">
        <v>5.06579304</v>
      </c>
      <c r="I574">
        <v>3.81232214</v>
      </c>
      <c r="J574">
        <v>3.9828825000000001</v>
      </c>
      <c r="K574">
        <v>1.6584534900000001E-4</v>
      </c>
      <c r="L574">
        <v>0.141189491</v>
      </c>
      <c r="M574">
        <v>3.9055831400000001</v>
      </c>
      <c r="N574">
        <v>4.8187937700000001</v>
      </c>
      <c r="O574">
        <f t="shared" si="8"/>
        <v>0.81048978777940106</v>
      </c>
    </row>
    <row r="575" spans="1:15" x14ac:dyDescent="0.35">
      <c r="A575">
        <v>134.0352</v>
      </c>
      <c r="F575">
        <v>2.4698660399999999</v>
      </c>
      <c r="G575">
        <v>2.8128104199999999</v>
      </c>
      <c r="H575">
        <v>1.90718246</v>
      </c>
      <c r="I575">
        <v>1.9819183300000001</v>
      </c>
      <c r="J575">
        <v>1.85331106</v>
      </c>
      <c r="K575">
        <v>1.3951574E-2</v>
      </c>
      <c r="L575">
        <v>0.12527770199999999</v>
      </c>
      <c r="M575">
        <v>1.91159689</v>
      </c>
      <c r="N575">
        <v>2.3587729899999998</v>
      </c>
      <c r="O575">
        <f t="shared" si="8"/>
        <v>0.81042003537610463</v>
      </c>
    </row>
    <row r="576" spans="1:15" x14ac:dyDescent="0.35">
      <c r="A576">
        <v>98.012200000000007</v>
      </c>
      <c r="F576">
        <v>1.88523459</v>
      </c>
      <c r="G576">
        <v>2.0478613399999999</v>
      </c>
      <c r="H576">
        <v>1.37780225</v>
      </c>
      <c r="I576">
        <v>1.4963270399999999</v>
      </c>
      <c r="J576">
        <v>1.3112973000000001</v>
      </c>
      <c r="K576">
        <v>3.0149188E-2</v>
      </c>
      <c r="L576">
        <v>0.27061162700000002</v>
      </c>
      <c r="M576">
        <v>1.3951541199999999</v>
      </c>
      <c r="N576">
        <v>1.72168279</v>
      </c>
      <c r="O576">
        <f t="shared" si="8"/>
        <v>0.81034330371624375</v>
      </c>
    </row>
    <row r="577" spans="1:15" x14ac:dyDescent="0.35">
      <c r="A577">
        <v>143.04679999999999</v>
      </c>
      <c r="F577">
        <v>4.1965146100000004</v>
      </c>
      <c r="G577">
        <v>4.0661058399999996</v>
      </c>
      <c r="H577">
        <v>4.1322855900000004</v>
      </c>
      <c r="I577">
        <v>3.5965454600000002</v>
      </c>
      <c r="J577">
        <v>3.1049137099999999</v>
      </c>
      <c r="K577" s="1">
        <v>2.7636107E-5</v>
      </c>
      <c r="L577">
        <v>0.67783956499999998</v>
      </c>
      <c r="M577">
        <v>3.3277273200000002</v>
      </c>
      <c r="N577">
        <v>4.1105656599999998</v>
      </c>
      <c r="O577">
        <f t="shared" si="8"/>
        <v>0.80955459546168651</v>
      </c>
    </row>
    <row r="578" spans="1:15" x14ac:dyDescent="0.35">
      <c r="A578">
        <v>273.09140000000002</v>
      </c>
      <c r="F578">
        <v>5.99414158</v>
      </c>
      <c r="G578">
        <v>6.0061836199999998</v>
      </c>
      <c r="H578">
        <v>5.0828804999999999</v>
      </c>
      <c r="I578">
        <v>4.8117933300000004</v>
      </c>
      <c r="J578">
        <v>4.2673335100000003</v>
      </c>
      <c r="K578">
        <v>2.2151583100000001E-3</v>
      </c>
      <c r="L578">
        <v>5.3417286899999999E-2</v>
      </c>
      <c r="M578">
        <v>4.5140867199999999</v>
      </c>
      <c r="N578">
        <v>5.5794343900000003</v>
      </c>
      <c r="O578">
        <f t="shared" si="8"/>
        <v>0.80905812390061993</v>
      </c>
    </row>
    <row r="579" spans="1:15" x14ac:dyDescent="0.35">
      <c r="A579">
        <v>786.51</v>
      </c>
      <c r="B579" t="s">
        <v>536</v>
      </c>
      <c r="C579" t="s">
        <v>537</v>
      </c>
      <c r="D579" t="s">
        <v>16</v>
      </c>
      <c r="E579">
        <v>2.694</v>
      </c>
      <c r="F579">
        <v>3.4466373899999998</v>
      </c>
      <c r="G579">
        <v>3.8491590000000002</v>
      </c>
      <c r="H579">
        <v>2.94110417</v>
      </c>
      <c r="I579">
        <v>2.8464708299999999</v>
      </c>
      <c r="J579">
        <v>2.6512434499999999</v>
      </c>
      <c r="K579" s="1">
        <v>5.01420283E-5</v>
      </c>
      <c r="L579">
        <v>7.8405368599999997E-2</v>
      </c>
      <c r="M579">
        <v>2.7397220099999999</v>
      </c>
      <c r="N579">
        <v>3.3876237900000001</v>
      </c>
      <c r="O579">
        <f t="shared" si="8"/>
        <v>0.80874447100278501</v>
      </c>
    </row>
    <row r="580" spans="1:15" x14ac:dyDescent="0.35">
      <c r="A580">
        <v>240.1711</v>
      </c>
      <c r="F580">
        <v>4.3891840000000002</v>
      </c>
      <c r="G580">
        <v>5.4296207399999998</v>
      </c>
      <c r="H580">
        <v>4.9476499599999997</v>
      </c>
      <c r="I580">
        <v>3.99660254</v>
      </c>
      <c r="J580">
        <v>4.2181281999999998</v>
      </c>
      <c r="K580">
        <v>1.65556129E-4</v>
      </c>
      <c r="L580">
        <v>9.00666621E-2</v>
      </c>
      <c r="M580">
        <v>4.1177334800000001</v>
      </c>
      <c r="N580">
        <v>5.0961222599999996</v>
      </c>
      <c r="O580">
        <f t="shared" ref="O580:O643" si="9">M580/N580</f>
        <v>0.80801308718994513</v>
      </c>
    </row>
    <row r="581" spans="1:15" x14ac:dyDescent="0.35">
      <c r="A581">
        <v>314.1848</v>
      </c>
      <c r="F581">
        <v>11.985117900000001</v>
      </c>
      <c r="G581">
        <v>12.403395700000001</v>
      </c>
      <c r="H581">
        <v>11.419605300000001</v>
      </c>
      <c r="I581">
        <v>8.9234962499999995</v>
      </c>
      <c r="J581">
        <v>10.154385599999999</v>
      </c>
      <c r="K581" s="1">
        <v>3.3466622699999997E-5</v>
      </c>
      <c r="L581">
        <v>0.12527770199999999</v>
      </c>
      <c r="M581">
        <v>9.5965395000000004</v>
      </c>
      <c r="N581">
        <v>11.9052744</v>
      </c>
      <c r="O581">
        <f t="shared" si="9"/>
        <v>0.80607461681017623</v>
      </c>
    </row>
    <row r="582" spans="1:15" x14ac:dyDescent="0.35">
      <c r="A582">
        <v>272.08960000000002</v>
      </c>
      <c r="F582">
        <v>33.7046013</v>
      </c>
      <c r="G582">
        <v>29.7627296</v>
      </c>
      <c r="H582">
        <v>28.026803999999998</v>
      </c>
      <c r="I582">
        <v>24.372051200000001</v>
      </c>
      <c r="J582">
        <v>23.114810899999998</v>
      </c>
      <c r="K582" s="1">
        <v>1.5571557999999999E-9</v>
      </c>
      <c r="L582">
        <v>5.3417286899999999E-2</v>
      </c>
      <c r="M582">
        <v>23.684602699999999</v>
      </c>
      <c r="N582">
        <v>29.384889600000001</v>
      </c>
      <c r="O582">
        <f t="shared" si="9"/>
        <v>0.80601298907040975</v>
      </c>
    </row>
    <row r="583" spans="1:15" x14ac:dyDescent="0.35">
      <c r="A583">
        <v>749.51440000000002</v>
      </c>
      <c r="B583" t="s">
        <v>510</v>
      </c>
      <c r="C583" t="s">
        <v>511</v>
      </c>
      <c r="D583" t="s">
        <v>16</v>
      </c>
      <c r="E583">
        <v>2.306</v>
      </c>
      <c r="F583">
        <v>21.9429512</v>
      </c>
      <c r="G583">
        <v>21.064514200000001</v>
      </c>
      <c r="H583">
        <v>18.841901799999999</v>
      </c>
      <c r="I583">
        <v>15.792562500000001</v>
      </c>
      <c r="J583">
        <v>16.589347799999999</v>
      </c>
      <c r="K583" s="1">
        <v>3.8326058700000001E-9</v>
      </c>
      <c r="L583">
        <v>5.3417286899999999E-2</v>
      </c>
      <c r="M583">
        <v>16.228229500000001</v>
      </c>
      <c r="N583">
        <v>20.134382200000001</v>
      </c>
      <c r="O583">
        <f t="shared" si="9"/>
        <v>0.80599589988909615</v>
      </c>
    </row>
    <row r="584" spans="1:15" x14ac:dyDescent="0.35">
      <c r="A584">
        <v>93.046800000000005</v>
      </c>
      <c r="F584">
        <v>3.4974558400000002</v>
      </c>
      <c r="G584">
        <v>3.1298091399999999</v>
      </c>
      <c r="H584">
        <v>2.93806338</v>
      </c>
      <c r="I584">
        <v>2.16386843</v>
      </c>
      <c r="J584">
        <v>2.7459354399999998</v>
      </c>
      <c r="K584">
        <v>4.2473389500000003E-3</v>
      </c>
      <c r="L584">
        <v>0.67783956499999998</v>
      </c>
      <c r="M584">
        <v>2.48213792</v>
      </c>
      <c r="N584">
        <v>3.08081651</v>
      </c>
      <c r="O584">
        <f t="shared" si="9"/>
        <v>0.80567535000648249</v>
      </c>
    </row>
    <row r="585" spans="1:15" x14ac:dyDescent="0.35">
      <c r="A585">
        <v>198.90690000000001</v>
      </c>
      <c r="F585">
        <v>4.6756176900000002</v>
      </c>
      <c r="G585">
        <v>5.6942028999999996</v>
      </c>
      <c r="H585">
        <v>5.2063961000000001</v>
      </c>
      <c r="I585">
        <v>3.1879711199999998</v>
      </c>
      <c r="J585">
        <v>5.2501525899999999</v>
      </c>
      <c r="K585">
        <v>4.3683001900000001E-4</v>
      </c>
      <c r="L585">
        <v>0.245352282</v>
      </c>
      <c r="M585">
        <v>4.31555176</v>
      </c>
      <c r="N585">
        <v>5.3603563300000001</v>
      </c>
      <c r="O585">
        <f t="shared" si="9"/>
        <v>0.80508673198596847</v>
      </c>
    </row>
    <row r="586" spans="1:15" x14ac:dyDescent="0.35">
      <c r="A586">
        <v>199.084</v>
      </c>
      <c r="F586">
        <v>7.51578999</v>
      </c>
      <c r="G586">
        <v>8.0631580399999994</v>
      </c>
      <c r="H586">
        <v>7.3890552500000002</v>
      </c>
      <c r="I586">
        <v>5.7014636999999997</v>
      </c>
      <c r="J586">
        <v>6.5940489800000002</v>
      </c>
      <c r="K586">
        <v>5.5601699599999999E-3</v>
      </c>
      <c r="L586">
        <v>0.11222496699999999</v>
      </c>
      <c r="M586">
        <v>6.1895236999999996</v>
      </c>
      <c r="N586">
        <v>7.6939187000000002</v>
      </c>
      <c r="O586">
        <f t="shared" si="9"/>
        <v>0.80446960012717572</v>
      </c>
    </row>
    <row r="587" spans="1:15" x14ac:dyDescent="0.35">
      <c r="A587">
        <v>162.05680000000001</v>
      </c>
      <c r="F587">
        <v>3.5218868300000001</v>
      </c>
      <c r="G587">
        <v>4.2149696399999996</v>
      </c>
      <c r="H587">
        <v>3.83903718</v>
      </c>
      <c r="I587">
        <v>2.9238891599999999</v>
      </c>
      <c r="J587">
        <v>3.4129474200000001</v>
      </c>
      <c r="K587">
        <v>1.05996406E-3</v>
      </c>
      <c r="L587">
        <v>9.97475216E-2</v>
      </c>
      <c r="M587">
        <v>3.1913032499999998</v>
      </c>
      <c r="N587">
        <v>3.9675269100000001</v>
      </c>
      <c r="O587">
        <f t="shared" si="9"/>
        <v>0.80435579200646168</v>
      </c>
    </row>
    <row r="588" spans="1:15" x14ac:dyDescent="0.35">
      <c r="A588">
        <v>229.1969</v>
      </c>
      <c r="F588">
        <v>2.59786487</v>
      </c>
      <c r="G588">
        <v>1.8593671300000001</v>
      </c>
      <c r="H588">
        <v>1.54768252</v>
      </c>
      <c r="I588">
        <v>1.10126758</v>
      </c>
      <c r="J588">
        <v>1.7243979</v>
      </c>
      <c r="K588">
        <v>8.39308473E-3</v>
      </c>
      <c r="L588">
        <v>0.40069471000000001</v>
      </c>
      <c r="M588">
        <v>1.44199002</v>
      </c>
      <c r="N588">
        <v>1.7948160200000001</v>
      </c>
      <c r="O588">
        <f t="shared" si="9"/>
        <v>0.80341940562799297</v>
      </c>
    </row>
    <row r="589" spans="1:15" x14ac:dyDescent="0.35">
      <c r="A589">
        <v>176.9349</v>
      </c>
      <c r="B589" t="s">
        <v>232</v>
      </c>
      <c r="C589" t="s">
        <v>233</v>
      </c>
      <c r="D589" t="s">
        <v>16</v>
      </c>
      <c r="E589">
        <v>-5.9470000000000001</v>
      </c>
      <c r="F589">
        <v>4.4014205899999999</v>
      </c>
      <c r="G589">
        <v>3.35932422</v>
      </c>
      <c r="H589">
        <v>2.36444068</v>
      </c>
      <c r="I589">
        <v>2.5884935900000001</v>
      </c>
      <c r="J589">
        <v>2.28002715</v>
      </c>
      <c r="K589">
        <v>1.78538334E-4</v>
      </c>
      <c r="L589">
        <v>0.80261715300000003</v>
      </c>
      <c r="M589">
        <v>2.4198269799999998</v>
      </c>
      <c r="N589">
        <v>3.0124604700000002</v>
      </c>
      <c r="O589">
        <f t="shared" si="9"/>
        <v>0.80327260858629612</v>
      </c>
    </row>
    <row r="590" spans="1:15" x14ac:dyDescent="0.35">
      <c r="A590">
        <v>299.21019999999999</v>
      </c>
      <c r="F590">
        <v>8.6332731200000001</v>
      </c>
      <c r="G590">
        <v>11.9432993</v>
      </c>
      <c r="H590">
        <v>10.4727955</v>
      </c>
      <c r="I590">
        <v>8.0717983199999992</v>
      </c>
      <c r="J590">
        <v>9.3360920000000007</v>
      </c>
      <c r="K590" s="1">
        <v>1.83703484E-5</v>
      </c>
      <c r="L590">
        <v>7.8405368599999997E-2</v>
      </c>
      <c r="M590">
        <v>8.7631044399999993</v>
      </c>
      <c r="N590">
        <v>10.9112673</v>
      </c>
      <c r="O590">
        <f t="shared" si="9"/>
        <v>0.8031243483513596</v>
      </c>
    </row>
    <row r="591" spans="1:15" x14ac:dyDescent="0.35">
      <c r="A591">
        <v>814.54160000000002</v>
      </c>
      <c r="B591" t="s">
        <v>550</v>
      </c>
      <c r="C591" t="s">
        <v>551</v>
      </c>
      <c r="D591" t="s">
        <v>16</v>
      </c>
      <c r="E591">
        <v>2.875</v>
      </c>
      <c r="F591">
        <v>5.3600468599999997</v>
      </c>
      <c r="G591">
        <v>4.6297297500000001</v>
      </c>
      <c r="H591">
        <v>3.7334013000000001</v>
      </c>
      <c r="I591">
        <v>2.7678110600000001</v>
      </c>
      <c r="J591">
        <v>4.0043854699999999</v>
      </c>
      <c r="K591" s="1">
        <v>9.6137109400000003E-6</v>
      </c>
      <c r="L591">
        <v>0.198466531</v>
      </c>
      <c r="M591">
        <v>3.4439597100000001</v>
      </c>
      <c r="N591">
        <v>4.2948989900000001</v>
      </c>
      <c r="O591">
        <f t="shared" si="9"/>
        <v>0.80187210875476256</v>
      </c>
    </row>
    <row r="592" spans="1:15" x14ac:dyDescent="0.35">
      <c r="A592">
        <v>228.09829999999999</v>
      </c>
      <c r="F592">
        <v>11.130828899999999</v>
      </c>
      <c r="G592">
        <v>9.8754530000000003</v>
      </c>
      <c r="H592">
        <v>8.9989280699999998</v>
      </c>
      <c r="I592">
        <v>8.2888488799999998</v>
      </c>
      <c r="J592">
        <v>7.2136964800000003</v>
      </c>
      <c r="K592" s="1">
        <v>7.6886527899999995E-5</v>
      </c>
      <c r="L592">
        <v>9.97475216E-2</v>
      </c>
      <c r="M592">
        <v>7.7009663599999998</v>
      </c>
      <c r="N592">
        <v>9.6059656100000002</v>
      </c>
      <c r="O592">
        <f t="shared" si="9"/>
        <v>0.80168581407194939</v>
      </c>
    </row>
    <row r="593" spans="1:15" x14ac:dyDescent="0.35">
      <c r="A593">
        <v>326.18389999999999</v>
      </c>
      <c r="F593">
        <v>10.9686146</v>
      </c>
      <c r="G593">
        <v>16.268562299999999</v>
      </c>
      <c r="H593">
        <v>14.993488299999999</v>
      </c>
      <c r="I593">
        <v>11.4769316</v>
      </c>
      <c r="J593">
        <v>12.644156499999999</v>
      </c>
      <c r="K593" s="1">
        <v>9.9111331999999992E-6</v>
      </c>
      <c r="L593">
        <v>2.16869071E-2</v>
      </c>
      <c r="M593">
        <v>12.1151619</v>
      </c>
      <c r="N593">
        <v>15.113512999999999</v>
      </c>
      <c r="O593">
        <f t="shared" si="9"/>
        <v>0.80161124021926611</v>
      </c>
    </row>
    <row r="594" spans="1:15" x14ac:dyDescent="0.35">
      <c r="A594">
        <v>241.13130000000001</v>
      </c>
      <c r="F594">
        <v>16.0997181</v>
      </c>
      <c r="G594">
        <v>22.123262400000002</v>
      </c>
      <c r="H594">
        <v>20.948831599999998</v>
      </c>
      <c r="I594">
        <v>15.458500900000001</v>
      </c>
      <c r="J594">
        <v>17.855375299999999</v>
      </c>
      <c r="K594" s="1">
        <v>2.6235224799999999E-8</v>
      </c>
      <c r="L594">
        <v>2.16869071E-2</v>
      </c>
      <c r="M594">
        <v>16.7690868</v>
      </c>
      <c r="N594">
        <v>20.937107099999999</v>
      </c>
      <c r="O594">
        <f t="shared" si="9"/>
        <v>0.80092663804542519</v>
      </c>
    </row>
    <row r="595" spans="1:15" x14ac:dyDescent="0.35">
      <c r="A595">
        <v>201.13509999999999</v>
      </c>
      <c r="B595" t="s">
        <v>296</v>
      </c>
      <c r="C595" t="s">
        <v>297</v>
      </c>
      <c r="D595" t="s">
        <v>16</v>
      </c>
      <c r="E595">
        <v>-3.0630000000000002</v>
      </c>
      <c r="F595">
        <v>10.169877100000001</v>
      </c>
      <c r="G595">
        <v>13.929623599999999</v>
      </c>
      <c r="H595">
        <v>13.1418619</v>
      </c>
      <c r="I595">
        <v>10.0015783</v>
      </c>
      <c r="J595">
        <v>10.990047499999999</v>
      </c>
      <c r="K595" s="1">
        <v>6.6893104099999999E-6</v>
      </c>
      <c r="L595">
        <v>2.8035658500000001E-2</v>
      </c>
      <c r="M595">
        <v>10.542058900000001</v>
      </c>
      <c r="N595">
        <v>13.1640511</v>
      </c>
      <c r="O595">
        <f t="shared" si="9"/>
        <v>0.80082178502026635</v>
      </c>
    </row>
    <row r="596" spans="1:15" x14ac:dyDescent="0.35">
      <c r="A596">
        <v>180.90770000000001</v>
      </c>
      <c r="F596">
        <v>6.8765873900000001</v>
      </c>
      <c r="G596">
        <v>9.6540851599999993</v>
      </c>
      <c r="H596">
        <v>7.3959989500000001</v>
      </c>
      <c r="I596">
        <v>6.0242486</v>
      </c>
      <c r="J596">
        <v>7.1809716200000002</v>
      </c>
      <c r="K596" s="1">
        <v>3.3553254500000002E-5</v>
      </c>
      <c r="L596">
        <v>4.7798326600000003E-2</v>
      </c>
      <c r="M596">
        <v>6.6567335099999996</v>
      </c>
      <c r="N596">
        <v>8.3161525699999999</v>
      </c>
      <c r="O596">
        <f t="shared" si="9"/>
        <v>0.80045831939324308</v>
      </c>
    </row>
    <row r="597" spans="1:15" x14ac:dyDescent="0.35">
      <c r="A597">
        <v>165.06630000000001</v>
      </c>
      <c r="B597" t="s">
        <v>191</v>
      </c>
      <c r="C597" t="s">
        <v>192</v>
      </c>
      <c r="D597" t="s">
        <v>41</v>
      </c>
      <c r="E597">
        <v>3.8969999999999998</v>
      </c>
      <c r="F597">
        <v>1.9635952699999999</v>
      </c>
      <c r="G597">
        <v>2.4055168600000001</v>
      </c>
      <c r="H597">
        <v>1.7868301900000001</v>
      </c>
      <c r="I597">
        <v>1.61581457</v>
      </c>
      <c r="J597">
        <v>1.69373763</v>
      </c>
      <c r="K597">
        <v>6.9022467099999997E-3</v>
      </c>
      <c r="L597">
        <v>0.301660924</v>
      </c>
      <c r="M597">
        <v>1.6584221100000001</v>
      </c>
      <c r="N597">
        <v>2.0731055700000001</v>
      </c>
      <c r="O597">
        <f t="shared" si="9"/>
        <v>0.799969926278284</v>
      </c>
    </row>
    <row r="598" spans="1:15" x14ac:dyDescent="0.35">
      <c r="A598">
        <v>255.10919999999999</v>
      </c>
      <c r="F598">
        <v>14.607750899999999</v>
      </c>
      <c r="G598">
        <v>17.2320347</v>
      </c>
      <c r="H598">
        <v>16.658273699999999</v>
      </c>
      <c r="I598">
        <v>12.208438900000001</v>
      </c>
      <c r="J598">
        <v>14.2869616</v>
      </c>
      <c r="K598">
        <v>2.4220398800000001E-4</v>
      </c>
      <c r="L598">
        <v>2.4581367100000001E-2</v>
      </c>
      <c r="M598">
        <v>13.344949700000001</v>
      </c>
      <c r="N598">
        <v>16.686649299999999</v>
      </c>
      <c r="O598">
        <f t="shared" si="9"/>
        <v>0.79973812957164514</v>
      </c>
    </row>
    <row r="599" spans="1:15" x14ac:dyDescent="0.35">
      <c r="A599">
        <v>170.0933</v>
      </c>
      <c r="F599">
        <v>20.826747900000001</v>
      </c>
      <c r="G599">
        <v>24.892948199999999</v>
      </c>
      <c r="H599">
        <v>24.056535700000001</v>
      </c>
      <c r="I599">
        <v>18.283264200000001</v>
      </c>
      <c r="J599">
        <v>20.041448599999999</v>
      </c>
      <c r="K599" s="1">
        <v>1.8046551999999999E-8</v>
      </c>
      <c r="L599">
        <v>1.24099968E-2</v>
      </c>
      <c r="M599">
        <v>19.244609799999999</v>
      </c>
      <c r="N599">
        <v>24.072133999999998</v>
      </c>
      <c r="O599">
        <f t="shared" si="9"/>
        <v>0.79945591030691343</v>
      </c>
    </row>
    <row r="600" spans="1:15" x14ac:dyDescent="0.35">
      <c r="A600">
        <v>385.29379999999998</v>
      </c>
      <c r="F600">
        <v>1.77499425</v>
      </c>
      <c r="G600">
        <v>2.2410883899999998</v>
      </c>
      <c r="H600">
        <v>1.9591119299999999</v>
      </c>
      <c r="I600">
        <v>1.41379476</v>
      </c>
      <c r="J600">
        <v>1.83972275</v>
      </c>
      <c r="K600">
        <v>7.3611002200000002E-4</v>
      </c>
      <c r="L600">
        <v>6.9843120199999997E-2</v>
      </c>
      <c r="M600">
        <v>1.6466878700000001</v>
      </c>
      <c r="N600">
        <v>2.0612459200000002</v>
      </c>
      <c r="O600">
        <f t="shared" si="9"/>
        <v>0.79887986873492511</v>
      </c>
    </row>
    <row r="601" spans="1:15" x14ac:dyDescent="0.35">
      <c r="A601">
        <v>115.0305</v>
      </c>
      <c r="F601">
        <v>1.89499748</v>
      </c>
      <c r="G601">
        <v>3.68864751</v>
      </c>
      <c r="H601">
        <v>3.2636435000000001</v>
      </c>
      <c r="I601">
        <v>2.5290617900000001</v>
      </c>
      <c r="J601">
        <v>2.7245121000000001</v>
      </c>
      <c r="K601">
        <v>1.5719110099999999E-2</v>
      </c>
      <c r="L601">
        <v>4.2122628600000003E-2</v>
      </c>
      <c r="M601">
        <v>2.6359314899999999</v>
      </c>
      <c r="N601">
        <v>3.3007500200000002</v>
      </c>
      <c r="O601">
        <f t="shared" si="9"/>
        <v>0.79858561661085736</v>
      </c>
    </row>
    <row r="602" spans="1:15" x14ac:dyDescent="0.35">
      <c r="A602">
        <v>118.05110000000001</v>
      </c>
      <c r="B602" t="s">
        <v>74</v>
      </c>
      <c r="C602" t="s">
        <v>75</v>
      </c>
      <c r="D602" t="s">
        <v>16</v>
      </c>
      <c r="E602">
        <v>0.77100000000000002</v>
      </c>
      <c r="F602">
        <v>4.8928923600000003</v>
      </c>
      <c r="G602">
        <v>3.9559106800000001</v>
      </c>
      <c r="H602">
        <v>4.5110058799999999</v>
      </c>
      <c r="I602">
        <v>5.0858302100000001</v>
      </c>
      <c r="J602">
        <v>2.0766305900000002</v>
      </c>
      <c r="K602">
        <v>1.1279292199999999E-3</v>
      </c>
      <c r="L602">
        <v>0.33084025099999997</v>
      </c>
      <c r="M602">
        <v>3.4404284999999999</v>
      </c>
      <c r="N602">
        <v>4.3120255500000004</v>
      </c>
      <c r="O602">
        <f t="shared" si="9"/>
        <v>0.79786830112822493</v>
      </c>
    </row>
    <row r="603" spans="1:15" x14ac:dyDescent="0.35">
      <c r="A603">
        <v>118.0416</v>
      </c>
      <c r="F603">
        <v>0.91349601700000005</v>
      </c>
      <c r="G603">
        <v>1.06166816</v>
      </c>
      <c r="H603">
        <v>0.86424326900000004</v>
      </c>
      <c r="I603">
        <v>0.69238555400000001</v>
      </c>
      <c r="J603">
        <v>0.81933307600000005</v>
      </c>
      <c r="K603">
        <v>1.7711007899999999E-2</v>
      </c>
      <c r="L603">
        <v>0.178715982</v>
      </c>
      <c r="M603">
        <v>0.76179927599999997</v>
      </c>
      <c r="N603">
        <v>0.95482885799999995</v>
      </c>
      <c r="O603">
        <f t="shared" si="9"/>
        <v>0.79783855464494147</v>
      </c>
    </row>
    <row r="604" spans="1:15" x14ac:dyDescent="0.35">
      <c r="A604">
        <v>396.2602</v>
      </c>
      <c r="F604">
        <v>4.1658349000000001</v>
      </c>
      <c r="G604">
        <v>6.2224068600000004</v>
      </c>
      <c r="H604">
        <v>5.5425734499999999</v>
      </c>
      <c r="I604">
        <v>4.3843941700000002</v>
      </c>
      <c r="J604">
        <v>4.6659035700000002</v>
      </c>
      <c r="K604">
        <v>1.34560417E-4</v>
      </c>
      <c r="L604">
        <v>6.1872566699999999E-2</v>
      </c>
      <c r="M604">
        <v>4.5383210199999997</v>
      </c>
      <c r="N604">
        <v>5.6889309900000002</v>
      </c>
      <c r="O604">
        <f t="shared" si="9"/>
        <v>0.79774583801024446</v>
      </c>
    </row>
    <row r="605" spans="1:15" x14ac:dyDescent="0.35">
      <c r="A605">
        <v>556.30449999999996</v>
      </c>
      <c r="F605">
        <v>7.1378665000000003</v>
      </c>
      <c r="G605">
        <v>4.9482545900000003</v>
      </c>
      <c r="H605">
        <v>7.5749168400000002</v>
      </c>
      <c r="I605">
        <v>5.5938296300000001</v>
      </c>
      <c r="J605">
        <v>4.6896886799999997</v>
      </c>
      <c r="K605" s="1">
        <v>4.3632426500000003E-6</v>
      </c>
      <c r="L605">
        <v>0.221382949</v>
      </c>
      <c r="M605">
        <v>5.0994553600000003</v>
      </c>
      <c r="N605">
        <v>6.3930826200000004</v>
      </c>
      <c r="O605">
        <f t="shared" si="9"/>
        <v>0.79765203472374335</v>
      </c>
    </row>
    <row r="606" spans="1:15" x14ac:dyDescent="0.35">
      <c r="A606">
        <v>220.10980000000001</v>
      </c>
      <c r="F606">
        <v>5.0858836199999997</v>
      </c>
      <c r="G606">
        <v>4.2053427699999997</v>
      </c>
      <c r="H606">
        <v>4.2990446100000002</v>
      </c>
      <c r="I606">
        <v>3.5215907099999999</v>
      </c>
      <c r="J606">
        <v>3.4156465499999999</v>
      </c>
      <c r="K606">
        <v>1.26353257E-3</v>
      </c>
      <c r="L606">
        <v>0.11222496699999999</v>
      </c>
      <c r="M606">
        <v>3.46366072</v>
      </c>
      <c r="N606">
        <v>4.3428053899999997</v>
      </c>
      <c r="O606">
        <f t="shared" si="9"/>
        <v>0.79756295964254575</v>
      </c>
    </row>
    <row r="607" spans="1:15" x14ac:dyDescent="0.35">
      <c r="A607">
        <v>166.06209999999999</v>
      </c>
      <c r="B607" t="s">
        <v>196</v>
      </c>
      <c r="C607" t="s">
        <v>197</v>
      </c>
      <c r="D607" t="s">
        <v>41</v>
      </c>
      <c r="E607">
        <v>-8.59</v>
      </c>
      <c r="F607">
        <v>3.9686029</v>
      </c>
      <c r="G607">
        <v>5.1234645800000003</v>
      </c>
      <c r="H607">
        <v>5.3882317500000001</v>
      </c>
      <c r="I607">
        <v>3.6541356999999999</v>
      </c>
      <c r="J607">
        <v>4.44172382</v>
      </c>
      <c r="K607">
        <v>1.89496404E-4</v>
      </c>
      <c r="L607">
        <v>0.301660924</v>
      </c>
      <c r="M607">
        <v>4.0847787899999997</v>
      </c>
      <c r="N607">
        <v>5.1218128199999997</v>
      </c>
      <c r="O607">
        <f t="shared" si="9"/>
        <v>0.79752598026415189</v>
      </c>
    </row>
    <row r="608" spans="1:15" x14ac:dyDescent="0.35">
      <c r="A608">
        <v>295.14190000000002</v>
      </c>
      <c r="F608">
        <v>7.7028322200000003</v>
      </c>
      <c r="G608">
        <v>8.5647354100000008</v>
      </c>
      <c r="H608">
        <v>8.9328327200000004</v>
      </c>
      <c r="I608">
        <v>6.84775066</v>
      </c>
      <c r="J608">
        <v>6.9277887299999996</v>
      </c>
      <c r="K608" s="1">
        <v>3.18583305E-5</v>
      </c>
      <c r="L608">
        <v>1.24099968E-2</v>
      </c>
      <c r="M608">
        <v>6.8915119200000001</v>
      </c>
      <c r="N608">
        <v>8.6420640899999999</v>
      </c>
      <c r="O608">
        <f t="shared" si="9"/>
        <v>0.79743818701534297</v>
      </c>
    </row>
    <row r="609" spans="1:15" x14ac:dyDescent="0.35">
      <c r="A609">
        <v>241.0951</v>
      </c>
      <c r="F609">
        <v>16.360561400000002</v>
      </c>
      <c r="G609">
        <v>16.430156700000001</v>
      </c>
      <c r="H609">
        <v>15.1052284</v>
      </c>
      <c r="I609">
        <v>11.680062299999999</v>
      </c>
      <c r="J609">
        <v>13.3565779</v>
      </c>
      <c r="K609" s="1">
        <v>2.8499312100000001E-7</v>
      </c>
      <c r="L609">
        <v>3.7465366200000003E-2</v>
      </c>
      <c r="M609">
        <v>12.5967655</v>
      </c>
      <c r="N609">
        <v>15.812174799999999</v>
      </c>
      <c r="O609">
        <f t="shared" si="9"/>
        <v>0.79664977520992242</v>
      </c>
    </row>
    <row r="610" spans="1:15" x14ac:dyDescent="0.35">
      <c r="A610">
        <v>289.1343</v>
      </c>
      <c r="F610">
        <v>2.5808434500000001</v>
      </c>
      <c r="G610">
        <v>3.0999879799999999</v>
      </c>
      <c r="H610">
        <v>3.52185726</v>
      </c>
      <c r="I610">
        <v>2.3755462199999999</v>
      </c>
      <c r="J610">
        <v>2.7482924500000001</v>
      </c>
      <c r="K610">
        <v>7.5718064100000002E-4</v>
      </c>
      <c r="L610">
        <v>9.00666621E-2</v>
      </c>
      <c r="M610">
        <v>2.5793607199999999</v>
      </c>
      <c r="N610">
        <v>3.2387981400000001</v>
      </c>
      <c r="O610">
        <f t="shared" si="9"/>
        <v>0.79639440573471487</v>
      </c>
    </row>
    <row r="611" spans="1:15" x14ac:dyDescent="0.35">
      <c r="A611">
        <v>854.61019999999996</v>
      </c>
      <c r="F611">
        <v>4.8204040499999996</v>
      </c>
      <c r="G611">
        <v>2.63689375</v>
      </c>
      <c r="H611">
        <v>2.68697929</v>
      </c>
      <c r="I611">
        <v>2.2941994700000001</v>
      </c>
      <c r="J611">
        <v>2.3129391699999999</v>
      </c>
      <c r="K611">
        <v>3.6741649999999997E-4</v>
      </c>
      <c r="L611">
        <v>0.36355510699999999</v>
      </c>
      <c r="M611">
        <v>2.3044474099999999</v>
      </c>
      <c r="N611">
        <v>2.8937711699999999</v>
      </c>
      <c r="O611">
        <f t="shared" si="9"/>
        <v>0.79634749073818434</v>
      </c>
    </row>
    <row r="612" spans="1:15" x14ac:dyDescent="0.35">
      <c r="A612">
        <v>283.24340000000001</v>
      </c>
      <c r="F612">
        <v>4.2834510799999999</v>
      </c>
      <c r="G612">
        <v>10.2108431</v>
      </c>
      <c r="H612">
        <v>6.7376270299999996</v>
      </c>
      <c r="I612">
        <v>5.0226988800000001</v>
      </c>
      <c r="J612">
        <v>7.4506869299999998</v>
      </c>
      <c r="K612">
        <v>0.101058551</v>
      </c>
      <c r="L612">
        <v>0.33084025099999997</v>
      </c>
      <c r="M612">
        <v>6.3502983999999998</v>
      </c>
      <c r="N612">
        <v>7.9757027599999999</v>
      </c>
      <c r="O612">
        <f t="shared" si="9"/>
        <v>0.79620549951387609</v>
      </c>
    </row>
    <row r="613" spans="1:15" x14ac:dyDescent="0.35">
      <c r="A613">
        <v>185.07329999999999</v>
      </c>
      <c r="B613" t="s">
        <v>258</v>
      </c>
      <c r="C613" t="s">
        <v>259</v>
      </c>
      <c r="D613" t="s">
        <v>86</v>
      </c>
      <c r="E613">
        <v>-3.2090000000000001</v>
      </c>
      <c r="F613">
        <v>5.9768538500000004</v>
      </c>
      <c r="G613">
        <v>5.9654717399999999</v>
      </c>
      <c r="H613">
        <v>6.9001011800000001</v>
      </c>
      <c r="I613">
        <v>4.9964847600000004</v>
      </c>
      <c r="J613">
        <v>5.1708016399999996</v>
      </c>
      <c r="K613">
        <v>2.7516985299999997E-4</v>
      </c>
      <c r="L613">
        <v>4.2122628600000003E-2</v>
      </c>
      <c r="M613">
        <v>5.0917997399999999</v>
      </c>
      <c r="N613">
        <v>6.3973717700000003</v>
      </c>
      <c r="O613">
        <f t="shared" si="9"/>
        <v>0.7959205628595194</v>
      </c>
    </row>
    <row r="614" spans="1:15" x14ac:dyDescent="0.35">
      <c r="A614">
        <v>188.07140000000001</v>
      </c>
      <c r="B614" t="s">
        <v>260</v>
      </c>
      <c r="C614" t="s">
        <v>261</v>
      </c>
      <c r="D614" t="s">
        <v>16</v>
      </c>
      <c r="E614">
        <v>-1.4850000000000001</v>
      </c>
      <c r="F614">
        <v>1.6278193000000001</v>
      </c>
      <c r="G614">
        <v>2.27486539</v>
      </c>
      <c r="H614">
        <v>1.98376453</v>
      </c>
      <c r="I614">
        <v>1.5206245199999999</v>
      </c>
      <c r="J614">
        <v>1.75267828</v>
      </c>
      <c r="K614">
        <v>7.8043647600000002E-2</v>
      </c>
      <c r="L614">
        <v>0.36355510699999999</v>
      </c>
      <c r="M614">
        <v>1.64750946</v>
      </c>
      <c r="N614">
        <v>2.0714435600000001</v>
      </c>
      <c r="O614">
        <f t="shared" si="9"/>
        <v>0.79534363948588582</v>
      </c>
    </row>
    <row r="615" spans="1:15" x14ac:dyDescent="0.35">
      <c r="A615">
        <v>382.21039999999999</v>
      </c>
      <c r="F615">
        <v>8.1695060700000006</v>
      </c>
      <c r="G615">
        <v>9.3296937900000003</v>
      </c>
      <c r="H615">
        <v>8.4386053099999998</v>
      </c>
      <c r="I615">
        <v>6.9665222199999999</v>
      </c>
      <c r="J615">
        <v>7.0158500699999999</v>
      </c>
      <c r="K615" s="1">
        <v>8.0645559300000002E-5</v>
      </c>
      <c r="L615">
        <v>9.6135797199999994E-3</v>
      </c>
      <c r="M615">
        <v>6.9934935600000001</v>
      </c>
      <c r="N615">
        <v>8.7948532099999994</v>
      </c>
      <c r="O615">
        <f t="shared" si="9"/>
        <v>0.79518024838074597</v>
      </c>
    </row>
    <row r="616" spans="1:15" x14ac:dyDescent="0.35">
      <c r="A616">
        <v>243.1823</v>
      </c>
      <c r="F616">
        <v>4.6155524300000002</v>
      </c>
      <c r="G616">
        <v>6.4949045200000004</v>
      </c>
      <c r="H616">
        <v>5.0201640100000002</v>
      </c>
      <c r="I616">
        <v>4.5018301000000003</v>
      </c>
      <c r="J616">
        <v>4.4281230000000003</v>
      </c>
      <c r="K616" s="1">
        <v>2.33020846E-7</v>
      </c>
      <c r="L616">
        <v>0.11222496699999999</v>
      </c>
      <c r="M616">
        <v>4.4615283000000003</v>
      </c>
      <c r="N616">
        <v>5.61410856</v>
      </c>
      <c r="O616">
        <f t="shared" si="9"/>
        <v>0.79469932800871956</v>
      </c>
    </row>
    <row r="617" spans="1:15" x14ac:dyDescent="0.35">
      <c r="A617">
        <v>171.07839999999999</v>
      </c>
      <c r="B617" t="s">
        <v>210</v>
      </c>
      <c r="C617" t="s">
        <v>211</v>
      </c>
      <c r="D617" t="s">
        <v>16</v>
      </c>
      <c r="E617">
        <v>5.1230000000000002</v>
      </c>
      <c r="F617">
        <v>13.8404455</v>
      </c>
      <c r="G617">
        <v>13.087644600000001</v>
      </c>
      <c r="H617">
        <v>10.8941135</v>
      </c>
      <c r="I617">
        <v>10.1279135</v>
      </c>
      <c r="J617">
        <v>9.2730102500000005</v>
      </c>
      <c r="K617" s="1">
        <v>4.61774021E-5</v>
      </c>
      <c r="L617">
        <v>2.16869071E-2</v>
      </c>
      <c r="M617">
        <v>9.6604557</v>
      </c>
      <c r="N617">
        <v>12.1574659</v>
      </c>
      <c r="O617">
        <f t="shared" si="9"/>
        <v>0.79461096411547405</v>
      </c>
    </row>
    <row r="618" spans="1:15" x14ac:dyDescent="0.35">
      <c r="A618">
        <v>286.19009999999997</v>
      </c>
      <c r="B618" t="s">
        <v>400</v>
      </c>
      <c r="C618" t="s">
        <v>401</v>
      </c>
      <c r="D618" t="s">
        <v>16</v>
      </c>
      <c r="E618">
        <v>5.8609999999999998</v>
      </c>
      <c r="F618">
        <v>3.3909566400000002</v>
      </c>
      <c r="G618">
        <v>5.1091203700000003</v>
      </c>
      <c r="H618">
        <v>4.2844400399999998</v>
      </c>
      <c r="I618">
        <v>3.6941614199999999</v>
      </c>
      <c r="J618">
        <v>3.5424082299999999</v>
      </c>
      <c r="K618" s="1">
        <v>9.8801717E-5</v>
      </c>
      <c r="L618">
        <v>7.8405368599999997E-2</v>
      </c>
      <c r="M618">
        <v>3.6111846000000001</v>
      </c>
      <c r="N618">
        <v>4.5451335899999998</v>
      </c>
      <c r="O618">
        <f t="shared" si="9"/>
        <v>0.79451671298400717</v>
      </c>
    </row>
    <row r="619" spans="1:15" x14ac:dyDescent="0.35">
      <c r="A619">
        <v>181.0615</v>
      </c>
      <c r="F619">
        <v>6.9800028799999998</v>
      </c>
      <c r="G619">
        <v>8.2887058299999996</v>
      </c>
      <c r="H619">
        <v>9.2196321500000007</v>
      </c>
      <c r="I619">
        <v>6.4935932200000002</v>
      </c>
      <c r="J619">
        <v>7.07668447</v>
      </c>
      <c r="K619">
        <v>2.9022262199999998E-4</v>
      </c>
      <c r="L619">
        <v>7.8405368599999997E-2</v>
      </c>
      <c r="M619">
        <v>6.8124227499999996</v>
      </c>
      <c r="N619">
        <v>8.5775480300000009</v>
      </c>
      <c r="O619">
        <f t="shared" si="9"/>
        <v>0.79421563437167941</v>
      </c>
    </row>
    <row r="620" spans="1:15" x14ac:dyDescent="0.35">
      <c r="A620">
        <v>257.16210000000001</v>
      </c>
      <c r="F620">
        <v>12.666509599999999</v>
      </c>
      <c r="G620">
        <v>19.490943900000001</v>
      </c>
      <c r="H620">
        <v>17.465744000000001</v>
      </c>
      <c r="I620">
        <v>12.933362000000001</v>
      </c>
      <c r="J620">
        <v>15.160867700000001</v>
      </c>
      <c r="K620" s="1">
        <v>2.8440440999999999E-7</v>
      </c>
      <c r="L620">
        <v>0.141189491</v>
      </c>
      <c r="M620">
        <v>14.1513472</v>
      </c>
      <c r="N620">
        <v>17.8270035</v>
      </c>
      <c r="O620">
        <f t="shared" si="9"/>
        <v>0.79381524775041412</v>
      </c>
    </row>
    <row r="621" spans="1:15" x14ac:dyDescent="0.35">
      <c r="A621">
        <v>702.07529999999997</v>
      </c>
      <c r="F621">
        <v>2.8917567700000002</v>
      </c>
      <c r="G621">
        <v>1.9852044600000001</v>
      </c>
      <c r="H621">
        <v>2.4664976599999999</v>
      </c>
      <c r="I621">
        <v>2.1094744200000002</v>
      </c>
      <c r="J621">
        <v>1.59630311</v>
      </c>
      <c r="K621">
        <v>5.3386330800000003E-3</v>
      </c>
      <c r="L621">
        <v>0.50888787899999999</v>
      </c>
      <c r="M621">
        <v>1.8288780499999999</v>
      </c>
      <c r="N621">
        <v>2.30405521</v>
      </c>
      <c r="O621">
        <f t="shared" si="9"/>
        <v>0.7937648551399078</v>
      </c>
    </row>
    <row r="622" spans="1:15" x14ac:dyDescent="0.35">
      <c r="A622">
        <v>88.040999999999997</v>
      </c>
      <c r="B622" t="s">
        <v>21</v>
      </c>
      <c r="C622" t="s">
        <v>22</v>
      </c>
      <c r="D622" t="s">
        <v>16</v>
      </c>
      <c r="E622">
        <v>6.6680000000000001</v>
      </c>
      <c r="F622">
        <v>51.636291499999999</v>
      </c>
      <c r="G622">
        <v>46.789466900000001</v>
      </c>
      <c r="H622">
        <v>51.392326400000002</v>
      </c>
      <c r="I622">
        <v>40.157802599999997</v>
      </c>
      <c r="J622">
        <v>38.458103199999996</v>
      </c>
      <c r="K622" s="1">
        <v>1.3324545599999999E-11</v>
      </c>
      <c r="L622">
        <v>0.46973071199999999</v>
      </c>
      <c r="M622">
        <v>39.228412599999999</v>
      </c>
      <c r="N622">
        <v>49.429420499999999</v>
      </c>
      <c r="O622">
        <f t="shared" si="9"/>
        <v>0.7936247725178166</v>
      </c>
    </row>
    <row r="623" spans="1:15" x14ac:dyDescent="0.35">
      <c r="A623">
        <v>354.2158</v>
      </c>
      <c r="F623">
        <v>11.1801605</v>
      </c>
      <c r="G623">
        <v>15.414914100000001</v>
      </c>
      <c r="H623">
        <v>13.858717</v>
      </c>
      <c r="I623">
        <v>9.9089508100000003</v>
      </c>
      <c r="J623">
        <v>12.4577942</v>
      </c>
      <c r="K623" s="1">
        <v>5.1749836100000001E-6</v>
      </c>
      <c r="L623">
        <v>4.2122628600000003E-2</v>
      </c>
      <c r="M623">
        <v>11.3026295</v>
      </c>
      <c r="N623">
        <v>14.24438</v>
      </c>
      <c r="O623">
        <f t="shared" si="9"/>
        <v>0.79347991979994925</v>
      </c>
    </row>
    <row r="624" spans="1:15" x14ac:dyDescent="0.35">
      <c r="A624">
        <v>285.19450000000001</v>
      </c>
      <c r="F624">
        <v>8.1336031000000002</v>
      </c>
      <c r="G624">
        <v>13.007538800000001</v>
      </c>
      <c r="H624">
        <v>11.195178</v>
      </c>
      <c r="I624">
        <v>8.4627809500000009</v>
      </c>
      <c r="J624">
        <v>9.8804082900000001</v>
      </c>
      <c r="K624" s="1">
        <v>2.15680663E-6</v>
      </c>
      <c r="L624">
        <v>3.7465366200000003E-2</v>
      </c>
      <c r="M624">
        <v>9.2379236200000001</v>
      </c>
      <c r="N624">
        <v>11.650521299999999</v>
      </c>
      <c r="O624">
        <f t="shared" si="9"/>
        <v>0.79291933657938551</v>
      </c>
    </row>
    <row r="625" spans="1:15" x14ac:dyDescent="0.35">
      <c r="A625">
        <v>224.10319999999999</v>
      </c>
      <c r="F625">
        <v>10.9915085</v>
      </c>
      <c r="G625">
        <v>11.367548899999999</v>
      </c>
      <c r="H625">
        <v>11.176280999999999</v>
      </c>
      <c r="I625">
        <v>8.8683147400000006</v>
      </c>
      <c r="J625">
        <v>8.9292659800000003</v>
      </c>
      <c r="K625" s="1">
        <v>1.8006859300000001E-5</v>
      </c>
      <c r="L625">
        <v>1.24099968E-2</v>
      </c>
      <c r="M625">
        <v>8.9016466100000002</v>
      </c>
      <c r="N625">
        <v>11.2391472</v>
      </c>
      <c r="O625">
        <f t="shared" si="9"/>
        <v>0.79202153433847722</v>
      </c>
    </row>
    <row r="626" spans="1:15" x14ac:dyDescent="0.35">
      <c r="A626">
        <v>188.99619999999999</v>
      </c>
      <c r="B626" t="s">
        <v>262</v>
      </c>
      <c r="C626" t="s">
        <v>263</v>
      </c>
      <c r="D626" t="s">
        <v>86</v>
      </c>
      <c r="E626">
        <v>0.89200000000000002</v>
      </c>
      <c r="F626">
        <v>1.28224432</v>
      </c>
      <c r="G626">
        <v>1.54310894</v>
      </c>
      <c r="H626">
        <v>1.2749752999999999</v>
      </c>
      <c r="I626">
        <v>1.2156258799999999</v>
      </c>
      <c r="J626">
        <v>1.0072444700000001</v>
      </c>
      <c r="K626">
        <v>3.7288388399999997E-2</v>
      </c>
      <c r="L626">
        <v>0.43484058199999998</v>
      </c>
      <c r="M626">
        <v>1.1016850499999999</v>
      </c>
      <c r="N626">
        <v>1.39162016</v>
      </c>
      <c r="O626">
        <f t="shared" si="9"/>
        <v>0.79165643159409238</v>
      </c>
    </row>
    <row r="627" spans="1:15" x14ac:dyDescent="0.35">
      <c r="A627">
        <v>143.10759999999999</v>
      </c>
      <c r="B627" t="s">
        <v>143</v>
      </c>
      <c r="C627" t="s">
        <v>144</v>
      </c>
      <c r="D627" t="s">
        <v>16</v>
      </c>
      <c r="E627">
        <v>-0.81799999999999995</v>
      </c>
      <c r="F627">
        <v>0.43073347200000001</v>
      </c>
      <c r="G627">
        <v>0.43512785399999998</v>
      </c>
      <c r="H627">
        <v>0.97629761699999995</v>
      </c>
      <c r="I627">
        <v>0.57926559399999999</v>
      </c>
      <c r="J627">
        <v>0.50987917199999999</v>
      </c>
      <c r="K627">
        <v>2.1019402699999998E-2</v>
      </c>
      <c r="L627">
        <v>0.54672640400000005</v>
      </c>
      <c r="M627">
        <v>0.54132568800000003</v>
      </c>
      <c r="N627">
        <v>0.68403011599999997</v>
      </c>
      <c r="O627">
        <f t="shared" si="9"/>
        <v>0.79137698083456909</v>
      </c>
    </row>
    <row r="628" spans="1:15" x14ac:dyDescent="0.35">
      <c r="A628">
        <v>87.057400000000001</v>
      </c>
      <c r="F628">
        <v>0.52807325100000002</v>
      </c>
      <c r="G628">
        <v>1.22561049</v>
      </c>
      <c r="H628">
        <v>1.5118464199999999</v>
      </c>
      <c r="I628">
        <v>0.94394475200000005</v>
      </c>
      <c r="J628">
        <v>1.07270277</v>
      </c>
      <c r="K628">
        <v>1.54699083E-2</v>
      </c>
      <c r="L628">
        <v>0.93484073199999995</v>
      </c>
      <c r="M628">
        <v>1.01434851</v>
      </c>
      <c r="N628">
        <v>1.2828199899999999</v>
      </c>
      <c r="O628">
        <f t="shared" si="9"/>
        <v>0.79071772961692011</v>
      </c>
    </row>
    <row r="629" spans="1:15" x14ac:dyDescent="0.35">
      <c r="A629">
        <v>192.1155</v>
      </c>
      <c r="F629">
        <v>0.65526878799999999</v>
      </c>
      <c r="G629">
        <v>0.741085887</v>
      </c>
      <c r="H629">
        <v>1.0987651300000001</v>
      </c>
      <c r="I629">
        <v>0.73481273700000005</v>
      </c>
      <c r="J629">
        <v>0.68728727099999998</v>
      </c>
      <c r="K629">
        <v>8.39308473E-3</v>
      </c>
      <c r="L629">
        <v>0.245352282</v>
      </c>
      <c r="M629">
        <v>0.70882612499999997</v>
      </c>
      <c r="N629">
        <v>0.896716654</v>
      </c>
      <c r="O629">
        <f t="shared" si="9"/>
        <v>0.79046834006943734</v>
      </c>
    </row>
    <row r="630" spans="1:15" x14ac:dyDescent="0.35">
      <c r="A630">
        <v>130.06280000000001</v>
      </c>
      <c r="B630" t="s">
        <v>101</v>
      </c>
      <c r="C630" t="s">
        <v>102</v>
      </c>
      <c r="D630" t="s">
        <v>16</v>
      </c>
      <c r="E630">
        <v>4.3369999999999997</v>
      </c>
      <c r="F630">
        <v>35.982479099999999</v>
      </c>
      <c r="G630">
        <v>39.890060400000003</v>
      </c>
      <c r="H630">
        <v>40.7983932</v>
      </c>
      <c r="I630">
        <v>27.324048999999999</v>
      </c>
      <c r="J630">
        <v>34.9759636</v>
      </c>
      <c r="K630" s="1">
        <v>3.8752663699999998E-11</v>
      </c>
      <c r="L630">
        <v>0.15991644099999999</v>
      </c>
      <c r="M630">
        <v>31.508026099999999</v>
      </c>
      <c r="N630">
        <v>39.890220599999999</v>
      </c>
      <c r="O630">
        <f t="shared" si="9"/>
        <v>0.78986843457065259</v>
      </c>
    </row>
    <row r="631" spans="1:15" x14ac:dyDescent="0.35">
      <c r="A631">
        <v>277.05930000000001</v>
      </c>
      <c r="B631" t="s">
        <v>390</v>
      </c>
      <c r="C631" t="s">
        <v>391</v>
      </c>
      <c r="D631" t="s">
        <v>86</v>
      </c>
      <c r="E631">
        <v>-1.4610000000000001</v>
      </c>
      <c r="F631">
        <v>8.3921079600000006</v>
      </c>
      <c r="G631">
        <v>9.3944921499999996</v>
      </c>
      <c r="H631">
        <v>9.3343458199999993</v>
      </c>
      <c r="I631">
        <v>7.4540166899999996</v>
      </c>
      <c r="J631">
        <v>7.1967268000000004</v>
      </c>
      <c r="K631">
        <v>1.9590801400000001E-4</v>
      </c>
      <c r="L631">
        <v>0.54672640400000005</v>
      </c>
      <c r="M631">
        <v>7.3133301700000004</v>
      </c>
      <c r="N631">
        <v>9.2594499599999995</v>
      </c>
      <c r="O631">
        <f t="shared" si="9"/>
        <v>0.7898233914101741</v>
      </c>
    </row>
    <row r="632" spans="1:15" x14ac:dyDescent="0.35">
      <c r="A632">
        <v>99.056700000000006</v>
      </c>
      <c r="F632">
        <v>2.2978577599999999</v>
      </c>
      <c r="G632">
        <v>3.53866053</v>
      </c>
      <c r="H632">
        <v>2.2756061600000002</v>
      </c>
      <c r="I632">
        <v>2.2084786900000002</v>
      </c>
      <c r="J632">
        <v>2.2467889799999998</v>
      </c>
      <c r="K632">
        <v>5.6192421600000002E-3</v>
      </c>
      <c r="L632">
        <v>0.12527770199999999</v>
      </c>
      <c r="M632">
        <v>2.2294261500000001</v>
      </c>
      <c r="N632">
        <v>2.8237826799999999</v>
      </c>
      <c r="O632">
        <f t="shared" si="9"/>
        <v>0.78951760905339929</v>
      </c>
    </row>
    <row r="633" spans="1:15" x14ac:dyDescent="0.35">
      <c r="A633">
        <v>199.1208</v>
      </c>
      <c r="F633">
        <v>3.5005574199999998</v>
      </c>
      <c r="G633">
        <v>4.4569082299999998</v>
      </c>
      <c r="H633">
        <v>4.4075193400000003</v>
      </c>
      <c r="I633">
        <v>3.56246829</v>
      </c>
      <c r="J633">
        <v>3.2970576299999999</v>
      </c>
      <c r="K633" s="1">
        <v>9.9912834199999999E-5</v>
      </c>
      <c r="L633">
        <v>7.0586714299999999E-3</v>
      </c>
      <c r="M633">
        <v>3.41734385</v>
      </c>
      <c r="N633">
        <v>4.3317470599999996</v>
      </c>
      <c r="O633">
        <f t="shared" si="9"/>
        <v>0.78890660111627109</v>
      </c>
    </row>
    <row r="634" spans="1:15" x14ac:dyDescent="0.35">
      <c r="A634">
        <v>337.18819999999999</v>
      </c>
      <c r="F634">
        <v>4.2857599300000002</v>
      </c>
      <c r="G634">
        <v>7.1000638</v>
      </c>
      <c r="H634">
        <v>6.3526701900000004</v>
      </c>
      <c r="I634">
        <v>4.4515514400000002</v>
      </c>
      <c r="J634">
        <v>5.6175637199999997</v>
      </c>
      <c r="K634">
        <v>1.5836047200000001E-4</v>
      </c>
      <c r="L634">
        <v>7.8405368599999997E-2</v>
      </c>
      <c r="M634">
        <v>5.0891175300000002</v>
      </c>
      <c r="N634">
        <v>6.4543232899999996</v>
      </c>
      <c r="O634">
        <f t="shared" si="9"/>
        <v>0.78848196802983517</v>
      </c>
    </row>
    <row r="635" spans="1:15" x14ac:dyDescent="0.35">
      <c r="A635">
        <v>309.15769999999998</v>
      </c>
      <c r="F635">
        <v>6.1296644200000001</v>
      </c>
      <c r="G635">
        <v>8.4208135599999991</v>
      </c>
      <c r="H635">
        <v>7.1427226099999999</v>
      </c>
      <c r="I635">
        <v>6.0691981300000002</v>
      </c>
      <c r="J635">
        <v>5.9080157299999998</v>
      </c>
      <c r="K635">
        <v>5.2355583100000002E-4</v>
      </c>
      <c r="L635">
        <v>7.8405368599999997E-2</v>
      </c>
      <c r="M635">
        <v>5.9810652700000002</v>
      </c>
      <c r="N635">
        <v>7.5865402199999998</v>
      </c>
      <c r="O635">
        <f t="shared" si="9"/>
        <v>0.78837850938065679</v>
      </c>
    </row>
    <row r="636" spans="1:15" x14ac:dyDescent="0.35">
      <c r="A636">
        <v>111.0202</v>
      </c>
      <c r="B636" t="s">
        <v>52</v>
      </c>
      <c r="C636" t="s">
        <v>53</v>
      </c>
      <c r="D636" t="s">
        <v>16</v>
      </c>
      <c r="E636">
        <v>1.9059999999999999</v>
      </c>
      <c r="F636">
        <v>11.2913256</v>
      </c>
      <c r="G636">
        <v>14.050562899999999</v>
      </c>
      <c r="H636">
        <v>13.8825474</v>
      </c>
      <c r="I636">
        <v>10.673981700000001</v>
      </c>
      <c r="J636">
        <v>10.8484993</v>
      </c>
      <c r="K636" s="1">
        <v>7.5112780899999997E-7</v>
      </c>
      <c r="L636">
        <v>2.16869071E-2</v>
      </c>
      <c r="M636">
        <v>10.769404400000001</v>
      </c>
      <c r="N636">
        <v>13.6777</v>
      </c>
      <c r="O636">
        <f t="shared" si="9"/>
        <v>0.78736954312494067</v>
      </c>
    </row>
    <row r="637" spans="1:15" x14ac:dyDescent="0.35">
      <c r="A637">
        <v>222.12530000000001</v>
      </c>
      <c r="F637">
        <v>4.6426262899999999</v>
      </c>
      <c r="G637">
        <v>5.6933798800000002</v>
      </c>
      <c r="H637">
        <v>5.0574483900000002</v>
      </c>
      <c r="I637">
        <v>4.03460836</v>
      </c>
      <c r="J637">
        <v>4.2686715099999999</v>
      </c>
      <c r="K637">
        <v>9.0743292599999999E-4</v>
      </c>
      <c r="L637">
        <v>4.7798326600000003E-2</v>
      </c>
      <c r="M637">
        <v>4.1625895499999999</v>
      </c>
      <c r="N637">
        <v>5.28783417</v>
      </c>
      <c r="O637">
        <f t="shared" si="9"/>
        <v>0.78720122760581956</v>
      </c>
    </row>
    <row r="638" spans="1:15" x14ac:dyDescent="0.35">
      <c r="A638">
        <v>96.009</v>
      </c>
      <c r="F638">
        <v>8.0604496000000001</v>
      </c>
      <c r="G638">
        <v>10.986948</v>
      </c>
      <c r="H638">
        <v>9.2106323200000002</v>
      </c>
      <c r="I638">
        <v>7.5423412299999999</v>
      </c>
      <c r="J638">
        <v>7.9272413300000002</v>
      </c>
      <c r="K638">
        <v>3.4921569499999998E-4</v>
      </c>
      <c r="L638">
        <v>1.4124178899999999E-2</v>
      </c>
      <c r="M638">
        <v>7.7528014199999999</v>
      </c>
      <c r="N638">
        <v>9.8550634400000003</v>
      </c>
      <c r="O638">
        <f t="shared" si="9"/>
        <v>0.78668204088192051</v>
      </c>
    </row>
    <row r="639" spans="1:15" x14ac:dyDescent="0.35">
      <c r="A639">
        <v>368.19439999999997</v>
      </c>
      <c r="F639">
        <v>8.7541141499999995</v>
      </c>
      <c r="G639">
        <v>11.537240000000001</v>
      </c>
      <c r="H639">
        <v>11.2739277</v>
      </c>
      <c r="I639">
        <v>8.3411636399999995</v>
      </c>
      <c r="J639">
        <v>9.0664482100000008</v>
      </c>
      <c r="K639">
        <v>1.5173481800000001E-4</v>
      </c>
      <c r="L639">
        <v>3.2638973199999997E-2</v>
      </c>
      <c r="M639">
        <v>8.7377481499999998</v>
      </c>
      <c r="N639">
        <v>11.1179056</v>
      </c>
      <c r="O639">
        <f t="shared" si="9"/>
        <v>0.78591674226843589</v>
      </c>
    </row>
    <row r="640" spans="1:15" x14ac:dyDescent="0.35">
      <c r="A640">
        <v>241.16990000000001</v>
      </c>
      <c r="F640">
        <v>4.3171243700000002</v>
      </c>
      <c r="G640">
        <v>5.9390997900000002</v>
      </c>
      <c r="H640">
        <v>4.9707388899999998</v>
      </c>
      <c r="I640">
        <v>4.3182043999999999</v>
      </c>
      <c r="J640">
        <v>4.0660548199999997</v>
      </c>
      <c r="K640">
        <v>7.48291812E-4</v>
      </c>
      <c r="L640">
        <v>5.3417286899999999E-2</v>
      </c>
      <c r="M640">
        <v>4.1803307500000004</v>
      </c>
      <c r="N640">
        <v>5.3192033800000003</v>
      </c>
      <c r="O640">
        <f t="shared" si="9"/>
        <v>0.78589413702771416</v>
      </c>
    </row>
    <row r="641" spans="1:15" x14ac:dyDescent="0.35">
      <c r="A641">
        <v>87.045599999999993</v>
      </c>
      <c r="B641" t="s">
        <v>19</v>
      </c>
      <c r="C641" t="s">
        <v>20</v>
      </c>
      <c r="D641" t="s">
        <v>16</v>
      </c>
      <c r="E641">
        <v>5.516</v>
      </c>
      <c r="F641">
        <v>9.1011419900000001E-2</v>
      </c>
      <c r="G641">
        <v>0.26226723200000002</v>
      </c>
      <c r="H641">
        <v>0.22190079099999999</v>
      </c>
      <c r="I641">
        <v>0.139275804</v>
      </c>
      <c r="J641">
        <v>0.20835048</v>
      </c>
      <c r="K641">
        <v>5.17464828E-2</v>
      </c>
      <c r="L641">
        <v>0.80261715300000003</v>
      </c>
      <c r="M641">
        <v>0.177045166</v>
      </c>
      <c r="N641">
        <v>0.225329101</v>
      </c>
      <c r="O641">
        <f t="shared" si="9"/>
        <v>0.78571815719444071</v>
      </c>
    </row>
    <row r="642" spans="1:15" x14ac:dyDescent="0.35">
      <c r="A642">
        <v>212.14009999999999</v>
      </c>
      <c r="F642">
        <v>9.3237581299999999</v>
      </c>
      <c r="G642">
        <v>15.312697399999999</v>
      </c>
      <c r="H642">
        <v>12.3456888</v>
      </c>
      <c r="I642">
        <v>9.7401990900000008</v>
      </c>
      <c r="J642">
        <v>11.0423241</v>
      </c>
      <c r="K642" s="1">
        <v>4.8441535100000003E-6</v>
      </c>
      <c r="L642">
        <v>5.3417286899999999E-2</v>
      </c>
      <c r="M642">
        <v>10.4521952</v>
      </c>
      <c r="N642">
        <v>13.3042269</v>
      </c>
      <c r="O642">
        <f t="shared" si="9"/>
        <v>0.78562965579007082</v>
      </c>
    </row>
    <row r="643" spans="1:15" x14ac:dyDescent="0.35">
      <c r="A643">
        <v>153.06720000000001</v>
      </c>
      <c r="F643">
        <v>11.9894152</v>
      </c>
      <c r="G643">
        <v>14.2459908</v>
      </c>
      <c r="H643">
        <v>12.1853657</v>
      </c>
      <c r="I643">
        <v>10.1203947</v>
      </c>
      <c r="J643">
        <v>10.366642000000001</v>
      </c>
      <c r="K643" s="1">
        <v>1.1407209800000001E-5</v>
      </c>
      <c r="L643">
        <v>3.2638973199999997E-2</v>
      </c>
      <c r="M643">
        <v>10.2550335</v>
      </c>
      <c r="N643">
        <v>13.0548229</v>
      </c>
      <c r="O643">
        <f t="shared" si="9"/>
        <v>0.78553601060340694</v>
      </c>
    </row>
    <row r="644" spans="1:15" x14ac:dyDescent="0.35">
      <c r="A644">
        <v>217.0986</v>
      </c>
      <c r="B644" t="s">
        <v>324</v>
      </c>
      <c r="C644" t="s">
        <v>325</v>
      </c>
      <c r="D644" t="s">
        <v>16</v>
      </c>
      <c r="E644">
        <v>1.647</v>
      </c>
      <c r="F644">
        <v>7.7995657899999999</v>
      </c>
      <c r="G644">
        <v>7.9096913300000002</v>
      </c>
      <c r="H644">
        <v>7.4741873700000001</v>
      </c>
      <c r="I644">
        <v>5.6006913200000001</v>
      </c>
      <c r="J644">
        <v>6.4085016299999999</v>
      </c>
      <c r="K644" s="1">
        <v>1.4002793999999999E-5</v>
      </c>
      <c r="L644">
        <v>6.9843120199999997E-2</v>
      </c>
      <c r="M644">
        <v>6.0423932100000002</v>
      </c>
      <c r="N644">
        <v>7.6972169900000003</v>
      </c>
      <c r="O644">
        <f t="shared" ref="O644:O707" si="10">M644/N644</f>
        <v>0.7850101170137338</v>
      </c>
    </row>
    <row r="645" spans="1:15" x14ac:dyDescent="0.35">
      <c r="A645">
        <v>210.1259</v>
      </c>
      <c r="F645">
        <v>5.8423523900000003</v>
      </c>
      <c r="G645">
        <v>6.7162446999999998</v>
      </c>
      <c r="H645">
        <v>6.9758052800000003</v>
      </c>
      <c r="I645">
        <v>5.5539956100000003</v>
      </c>
      <c r="J645">
        <v>5.06959391</v>
      </c>
      <c r="K645">
        <v>4.3029259299999999E-4</v>
      </c>
      <c r="L645">
        <v>1.24099968E-2</v>
      </c>
      <c r="M645">
        <v>5.2891287800000004</v>
      </c>
      <c r="N645">
        <v>6.7422761900000001</v>
      </c>
      <c r="O645">
        <f t="shared" si="10"/>
        <v>0.7844722807180049</v>
      </c>
    </row>
    <row r="646" spans="1:15" x14ac:dyDescent="0.35">
      <c r="A646">
        <v>136.05199999999999</v>
      </c>
      <c r="B646" t="s">
        <v>121</v>
      </c>
      <c r="C646" t="s">
        <v>122</v>
      </c>
      <c r="D646" t="s">
        <v>41</v>
      </c>
      <c r="E646">
        <v>-7.26</v>
      </c>
      <c r="F646">
        <v>4.2156081199999997</v>
      </c>
      <c r="G646">
        <v>7.1565976100000004</v>
      </c>
      <c r="H646">
        <v>5.1456894899999996</v>
      </c>
      <c r="I646">
        <v>4.2958683999999998</v>
      </c>
      <c r="J646">
        <v>4.9230160700000001</v>
      </c>
      <c r="K646">
        <v>1.4087835199999999E-4</v>
      </c>
      <c r="L646">
        <v>6.9843120199999997E-2</v>
      </c>
      <c r="M646">
        <v>4.6387858399999997</v>
      </c>
      <c r="N646">
        <v>5.9150614700000004</v>
      </c>
      <c r="O646">
        <f t="shared" si="10"/>
        <v>0.78423290502169529</v>
      </c>
    </row>
    <row r="647" spans="1:15" x14ac:dyDescent="0.35">
      <c r="A647">
        <v>198.12569999999999</v>
      </c>
      <c r="F647">
        <v>17.2247734</v>
      </c>
      <c r="G647">
        <v>23.651401499999999</v>
      </c>
      <c r="H647">
        <v>20.2200165</v>
      </c>
      <c r="I647">
        <v>15.2869349</v>
      </c>
      <c r="J647">
        <v>17.9892559</v>
      </c>
      <c r="K647" s="1">
        <v>1.0035814E-8</v>
      </c>
      <c r="L647">
        <v>2.4581367100000001E-2</v>
      </c>
      <c r="M647">
        <v>16.764528299999998</v>
      </c>
      <c r="N647">
        <v>21.3820801</v>
      </c>
      <c r="O647">
        <f t="shared" si="10"/>
        <v>0.78404571592639383</v>
      </c>
    </row>
    <row r="648" spans="1:15" x14ac:dyDescent="0.35">
      <c r="A648">
        <v>816.55190000000005</v>
      </c>
      <c r="B648" t="s">
        <v>552</v>
      </c>
      <c r="C648" t="s">
        <v>553</v>
      </c>
      <c r="D648" t="s">
        <v>16</v>
      </c>
      <c r="E648">
        <v>-3.6589999999999998</v>
      </c>
      <c r="F648">
        <v>4.1909489600000001</v>
      </c>
      <c r="G648">
        <v>5.8040757200000002</v>
      </c>
      <c r="H648">
        <v>4.62910032</v>
      </c>
      <c r="I648">
        <v>2.99166489</v>
      </c>
      <c r="J648">
        <v>4.8117594700000001</v>
      </c>
      <c r="K648" s="1">
        <v>8.0748141100000007E-6</v>
      </c>
      <c r="L648">
        <v>0.11222496699999999</v>
      </c>
      <c r="M648">
        <v>3.9868771999999999</v>
      </c>
      <c r="N648">
        <v>5.0899210000000004</v>
      </c>
      <c r="O648">
        <f t="shared" si="10"/>
        <v>0.78328862078605932</v>
      </c>
    </row>
    <row r="649" spans="1:15" x14ac:dyDescent="0.35">
      <c r="A649">
        <v>176.0463</v>
      </c>
      <c r="F649">
        <v>2.59312773</v>
      </c>
      <c r="G649">
        <v>4.0219759899999996</v>
      </c>
      <c r="H649">
        <v>2.5615844700000001</v>
      </c>
      <c r="I649">
        <v>2.3607943100000002</v>
      </c>
      <c r="J649">
        <v>2.6149635299999998</v>
      </c>
      <c r="K649">
        <v>1.5135383000000001E-2</v>
      </c>
      <c r="L649">
        <v>0.11222496699999999</v>
      </c>
      <c r="M649">
        <v>2.4997704000000001</v>
      </c>
      <c r="N649">
        <v>3.1960299000000001</v>
      </c>
      <c r="O649">
        <f t="shared" si="10"/>
        <v>0.78214862758324011</v>
      </c>
    </row>
    <row r="650" spans="1:15" x14ac:dyDescent="0.35">
      <c r="A650">
        <v>219.13800000000001</v>
      </c>
      <c r="F650">
        <v>3.6021823899999998</v>
      </c>
      <c r="G650">
        <v>3.71078873</v>
      </c>
      <c r="H650">
        <v>3.2087678899999998</v>
      </c>
      <c r="I650">
        <v>2.1556437000000002</v>
      </c>
      <c r="J650">
        <v>3.17187405</v>
      </c>
      <c r="K650" s="1">
        <v>7.91482872E-6</v>
      </c>
      <c r="L650">
        <v>9.97475216E-2</v>
      </c>
      <c r="M650">
        <v>2.7113096699999999</v>
      </c>
      <c r="N650">
        <v>3.46782565</v>
      </c>
      <c r="O650">
        <f t="shared" si="10"/>
        <v>0.78184716985411307</v>
      </c>
    </row>
    <row r="651" spans="1:15" x14ac:dyDescent="0.35">
      <c r="A651">
        <v>371.17590000000001</v>
      </c>
      <c r="B651" t="s">
        <v>436</v>
      </c>
      <c r="C651" t="s">
        <v>437</v>
      </c>
      <c r="D651" t="s">
        <v>16</v>
      </c>
      <c r="E651">
        <v>0.24099999999999999</v>
      </c>
      <c r="F651">
        <v>4.6057930000000002</v>
      </c>
      <c r="G651">
        <v>5.9733715099999998</v>
      </c>
      <c r="H651">
        <v>5.3360705399999997</v>
      </c>
      <c r="I651">
        <v>4.0938849399999997</v>
      </c>
      <c r="J651">
        <v>4.5146346099999999</v>
      </c>
      <c r="K651">
        <v>4.80607157E-4</v>
      </c>
      <c r="L651">
        <v>1.0844659099999999E-2</v>
      </c>
      <c r="M651">
        <v>4.3239455199999997</v>
      </c>
      <c r="N651">
        <v>5.5332675</v>
      </c>
      <c r="O651">
        <f t="shared" si="10"/>
        <v>0.78144523466468951</v>
      </c>
    </row>
    <row r="652" spans="1:15" x14ac:dyDescent="0.35">
      <c r="A652">
        <v>371.24279999999999</v>
      </c>
      <c r="F652">
        <v>6.9373107000000003</v>
      </c>
      <c r="G652">
        <v>8.70660305</v>
      </c>
      <c r="H652">
        <v>6.86722565</v>
      </c>
      <c r="I652">
        <v>5.8126153900000004</v>
      </c>
      <c r="J652">
        <v>6.1345176700000001</v>
      </c>
      <c r="K652">
        <v>1.12293051E-4</v>
      </c>
      <c r="L652">
        <v>6.9843120199999997E-2</v>
      </c>
      <c r="M652">
        <v>5.9886264799999998</v>
      </c>
      <c r="N652">
        <v>7.6695637699999999</v>
      </c>
      <c r="O652">
        <f t="shared" si="10"/>
        <v>0.78083013057729611</v>
      </c>
    </row>
    <row r="653" spans="1:15" x14ac:dyDescent="0.35">
      <c r="A653">
        <v>128.03540000000001</v>
      </c>
      <c r="B653" t="s">
        <v>93</v>
      </c>
      <c r="C653" t="s">
        <v>94</v>
      </c>
      <c r="D653" t="s">
        <v>16</v>
      </c>
      <c r="E653">
        <v>1.0129999999999999</v>
      </c>
      <c r="F653">
        <v>62.6303062</v>
      </c>
      <c r="G653">
        <v>63.206630699999998</v>
      </c>
      <c r="H653">
        <v>69.167343099999997</v>
      </c>
      <c r="I653">
        <v>55.758953099999999</v>
      </c>
      <c r="J653">
        <v>47.875766800000001</v>
      </c>
      <c r="K653">
        <v>0</v>
      </c>
      <c r="L653">
        <v>4.2122628600000003E-2</v>
      </c>
      <c r="M653">
        <v>51.4484596</v>
      </c>
      <c r="N653">
        <v>65.891655</v>
      </c>
      <c r="O653">
        <f t="shared" si="10"/>
        <v>0.78080387569564003</v>
      </c>
    </row>
    <row r="654" spans="1:15" x14ac:dyDescent="0.35">
      <c r="A654">
        <v>766.53899999999999</v>
      </c>
      <c r="B654" t="s">
        <v>520</v>
      </c>
      <c r="C654" t="s">
        <v>521</v>
      </c>
      <c r="D654" t="s">
        <v>16</v>
      </c>
      <c r="E654">
        <v>-0.35499999999999998</v>
      </c>
      <c r="F654">
        <v>67.983283999999998</v>
      </c>
      <c r="G654">
        <v>82.751716599999995</v>
      </c>
      <c r="H654">
        <v>76.5093842</v>
      </c>
      <c r="I654">
        <v>65.246421799999993</v>
      </c>
      <c r="J654">
        <v>57.626785300000002</v>
      </c>
      <c r="K654">
        <v>0</v>
      </c>
      <c r="L654">
        <v>2.16869071E-2</v>
      </c>
      <c r="M654">
        <v>61.0800591</v>
      </c>
      <c r="N654">
        <v>78.2939224</v>
      </c>
      <c r="O654">
        <f t="shared" si="10"/>
        <v>0.78013793699011302</v>
      </c>
    </row>
    <row r="655" spans="1:15" x14ac:dyDescent="0.35">
      <c r="A655">
        <v>320.04809999999998</v>
      </c>
      <c r="F655">
        <v>7.3256902699999999</v>
      </c>
      <c r="G655">
        <v>4.7312388399999996</v>
      </c>
      <c r="H655">
        <v>7.8722119299999997</v>
      </c>
      <c r="I655">
        <v>6.1091771100000001</v>
      </c>
      <c r="J655">
        <v>4.1461720499999997</v>
      </c>
      <c r="K655" s="1">
        <v>9.7409487999999993E-6</v>
      </c>
      <c r="L655">
        <v>0.33084025099999997</v>
      </c>
      <c r="M655">
        <v>5.0358271600000002</v>
      </c>
      <c r="N655">
        <v>6.4564061199999996</v>
      </c>
      <c r="O655">
        <f t="shared" si="10"/>
        <v>0.77997372940969834</v>
      </c>
    </row>
    <row r="656" spans="1:15" x14ac:dyDescent="0.35">
      <c r="A656">
        <v>397.22230000000002</v>
      </c>
      <c r="F656">
        <v>7.3466925600000001</v>
      </c>
      <c r="G656">
        <v>10.678360899999999</v>
      </c>
      <c r="H656">
        <v>8.8756742499999994</v>
      </c>
      <c r="I656">
        <v>7.2924671200000004</v>
      </c>
      <c r="J656">
        <v>7.4897656399999999</v>
      </c>
      <c r="K656" s="1">
        <v>1.27831656E-5</v>
      </c>
      <c r="L656">
        <v>2.8035658500000001E-2</v>
      </c>
      <c r="M656">
        <v>7.4003477100000001</v>
      </c>
      <c r="N656">
        <v>9.4909429599999999</v>
      </c>
      <c r="O656">
        <f t="shared" si="10"/>
        <v>0.77972734017990564</v>
      </c>
    </row>
    <row r="657" spans="1:15" x14ac:dyDescent="0.35">
      <c r="A657">
        <v>357.09120000000001</v>
      </c>
      <c r="F657">
        <v>2.58440447</v>
      </c>
      <c r="G657">
        <v>4.0149435999999996</v>
      </c>
      <c r="H657">
        <v>4.14349174</v>
      </c>
      <c r="I657">
        <v>2.2894773499999999</v>
      </c>
      <c r="J657">
        <v>3.6892750300000001</v>
      </c>
      <c r="K657" s="1">
        <v>3.0566119900000002E-5</v>
      </c>
      <c r="L657">
        <v>0.54672640400000005</v>
      </c>
      <c r="M657">
        <v>3.0548732300000001</v>
      </c>
      <c r="N657">
        <v>3.9210057300000001</v>
      </c>
      <c r="O657">
        <f t="shared" si="10"/>
        <v>0.77910450541473708</v>
      </c>
    </row>
    <row r="658" spans="1:15" x14ac:dyDescent="0.35">
      <c r="A658">
        <v>194.09379999999999</v>
      </c>
      <c r="B658" t="s">
        <v>280</v>
      </c>
      <c r="C658" t="s">
        <v>281</v>
      </c>
      <c r="D658" t="s">
        <v>86</v>
      </c>
      <c r="E658">
        <v>-7.6589999999999998</v>
      </c>
      <c r="F658">
        <v>2.7189021100000001</v>
      </c>
      <c r="G658">
        <v>3.9598355299999999</v>
      </c>
      <c r="H658">
        <v>4.1924400300000002</v>
      </c>
      <c r="I658">
        <v>3.0279240600000001</v>
      </c>
      <c r="J658">
        <v>3.0914855000000001</v>
      </c>
      <c r="K658" s="1">
        <v>1.8248515499999999E-5</v>
      </c>
      <c r="L658">
        <v>4.7798326600000003E-2</v>
      </c>
      <c r="M658">
        <v>3.0626800099999998</v>
      </c>
      <c r="N658">
        <v>3.9341483099999999</v>
      </c>
      <c r="O658">
        <f t="shared" si="10"/>
        <v>0.7784861598163797</v>
      </c>
    </row>
    <row r="659" spans="1:15" x14ac:dyDescent="0.35">
      <c r="A659">
        <v>99.010199999999998</v>
      </c>
      <c r="F659">
        <v>1.7210725499999999</v>
      </c>
      <c r="G659">
        <v>2.27439904</v>
      </c>
      <c r="H659">
        <v>2.5238106299999998</v>
      </c>
      <c r="I659">
        <v>2.0372157099999999</v>
      </c>
      <c r="J659">
        <v>1.6274512999999999</v>
      </c>
      <c r="K659">
        <v>8.1711339099999995E-3</v>
      </c>
      <c r="L659">
        <v>0.198466531</v>
      </c>
      <c r="M659">
        <v>1.81316006</v>
      </c>
      <c r="N659">
        <v>2.3300817</v>
      </c>
      <c r="O659">
        <f t="shared" si="10"/>
        <v>0.77815299781119263</v>
      </c>
    </row>
    <row r="660" spans="1:15" x14ac:dyDescent="0.35">
      <c r="A660">
        <v>222.09979999999999</v>
      </c>
      <c r="F660">
        <v>1.64949071</v>
      </c>
      <c r="G660">
        <v>2.81632018</v>
      </c>
      <c r="H660">
        <v>2.2378246800000001</v>
      </c>
      <c r="I660">
        <v>1.7812285400000001</v>
      </c>
      <c r="J660">
        <v>1.97381878</v>
      </c>
      <c r="K660">
        <v>1.23069949E-2</v>
      </c>
      <c r="L660">
        <v>0.15991644099999999</v>
      </c>
      <c r="M660">
        <v>1.88653541</v>
      </c>
      <c r="N660">
        <v>2.4248101700000002</v>
      </c>
      <c r="O660">
        <f t="shared" si="10"/>
        <v>0.77801364962107522</v>
      </c>
    </row>
    <row r="661" spans="1:15" x14ac:dyDescent="0.35">
      <c r="A661">
        <v>240.13509999999999</v>
      </c>
      <c r="F661">
        <v>18.5693512</v>
      </c>
      <c r="G661">
        <v>29.548570600000001</v>
      </c>
      <c r="H661">
        <v>25.212534000000002</v>
      </c>
      <c r="I661">
        <v>19.198885000000001</v>
      </c>
      <c r="J661">
        <v>21.566244099999999</v>
      </c>
      <c r="K661" s="1">
        <v>6.4165602599999999E-9</v>
      </c>
      <c r="L661">
        <v>6.1872566699999999E-2</v>
      </c>
      <c r="M661">
        <v>20.493347199999999</v>
      </c>
      <c r="N661">
        <v>26.374933200000001</v>
      </c>
      <c r="O661">
        <f t="shared" si="10"/>
        <v>0.77700091388288328</v>
      </c>
    </row>
    <row r="662" spans="1:15" x14ac:dyDescent="0.35">
      <c r="A662">
        <v>369.1918</v>
      </c>
      <c r="F662">
        <v>7.7819590600000002</v>
      </c>
      <c r="G662">
        <v>9.5537939099999996</v>
      </c>
      <c r="H662">
        <v>8.1174430799999993</v>
      </c>
      <c r="I662">
        <v>6.5897254900000002</v>
      </c>
      <c r="J662">
        <v>6.89831781</v>
      </c>
      <c r="K662" s="1">
        <v>7.6886527899999995E-5</v>
      </c>
      <c r="L662">
        <v>7.9689010499999994E-3</v>
      </c>
      <c r="M662">
        <v>6.7584552799999997</v>
      </c>
      <c r="N662">
        <v>8.70219421</v>
      </c>
      <c r="O662">
        <f t="shared" si="10"/>
        <v>0.77663806586086293</v>
      </c>
    </row>
    <row r="663" spans="1:15" x14ac:dyDescent="0.35">
      <c r="A663">
        <v>249.0557</v>
      </c>
      <c r="B663" t="s">
        <v>360</v>
      </c>
      <c r="C663" t="s">
        <v>361</v>
      </c>
      <c r="D663" t="s">
        <v>16</v>
      </c>
      <c r="E663">
        <v>2.5219999999999998</v>
      </c>
      <c r="F663">
        <v>1.93745923</v>
      </c>
      <c r="G663">
        <v>3.0471775499999998</v>
      </c>
      <c r="H663">
        <v>2.7722620999999998</v>
      </c>
      <c r="I663">
        <v>2.0989437099999999</v>
      </c>
      <c r="J663">
        <v>2.23804092</v>
      </c>
      <c r="K663">
        <v>3.73837912E-3</v>
      </c>
      <c r="L663">
        <v>0.15991644099999999</v>
      </c>
      <c r="M663">
        <v>2.1750006700000002</v>
      </c>
      <c r="N663">
        <v>2.8016734099999998</v>
      </c>
      <c r="O663">
        <f t="shared" si="10"/>
        <v>0.77632198750817294</v>
      </c>
    </row>
    <row r="664" spans="1:15" x14ac:dyDescent="0.35">
      <c r="A664">
        <v>174.05600000000001</v>
      </c>
      <c r="B664" t="s">
        <v>220</v>
      </c>
      <c r="C664" t="s">
        <v>221</v>
      </c>
      <c r="D664" t="s">
        <v>16</v>
      </c>
      <c r="E664">
        <v>-0.51600000000000001</v>
      </c>
      <c r="F664">
        <v>2.9380729200000002</v>
      </c>
      <c r="G664">
        <v>2.80017352</v>
      </c>
      <c r="H664">
        <v>2.7949650300000002</v>
      </c>
      <c r="I664">
        <v>1.9561609</v>
      </c>
      <c r="J664">
        <v>2.3701984899999999</v>
      </c>
      <c r="K664">
        <v>2.9400794699999998E-3</v>
      </c>
      <c r="L664">
        <v>4.7798326600000003E-2</v>
      </c>
      <c r="M664">
        <v>2.1825518599999998</v>
      </c>
      <c r="N664">
        <v>2.81253719</v>
      </c>
      <c r="O664">
        <f t="shared" si="10"/>
        <v>0.77600817786875198</v>
      </c>
    </row>
    <row r="665" spans="1:15" x14ac:dyDescent="0.35">
      <c r="A665">
        <v>129.02000000000001</v>
      </c>
      <c r="B665" t="s">
        <v>95</v>
      </c>
      <c r="C665" t="s">
        <v>96</v>
      </c>
      <c r="D665" t="s">
        <v>16</v>
      </c>
      <c r="E665">
        <v>4.8869999999999996</v>
      </c>
      <c r="F665">
        <v>3.1777224500000001</v>
      </c>
      <c r="G665">
        <v>3.1901028199999999</v>
      </c>
      <c r="H665">
        <v>2.84243822</v>
      </c>
      <c r="I665">
        <v>2.48364663</v>
      </c>
      <c r="J665">
        <v>2.2376141500000002</v>
      </c>
      <c r="K665">
        <v>1.04420322E-3</v>
      </c>
      <c r="L665">
        <v>0.12527770199999999</v>
      </c>
      <c r="M665">
        <v>2.3491177599999999</v>
      </c>
      <c r="N665">
        <v>3.02857113</v>
      </c>
      <c r="O665">
        <f t="shared" si="10"/>
        <v>0.77565216703363338</v>
      </c>
    </row>
    <row r="666" spans="1:15" x14ac:dyDescent="0.35">
      <c r="A666">
        <v>181.0977</v>
      </c>
      <c r="F666">
        <v>10.6973906</v>
      </c>
      <c r="G666">
        <v>11.387020100000001</v>
      </c>
      <c r="H666">
        <v>10.594401400000001</v>
      </c>
      <c r="I666">
        <v>8.0252637900000003</v>
      </c>
      <c r="J666">
        <v>8.8784046199999995</v>
      </c>
      <c r="K666" s="1">
        <v>1.7366782499999999E-6</v>
      </c>
      <c r="L666">
        <v>1.93004949E-2</v>
      </c>
      <c r="M666">
        <v>8.4917497599999994</v>
      </c>
      <c r="N666">
        <v>10.9479361</v>
      </c>
      <c r="O666">
        <f t="shared" si="10"/>
        <v>0.7756484585254384</v>
      </c>
    </row>
    <row r="667" spans="1:15" x14ac:dyDescent="0.35">
      <c r="A667">
        <v>354.17860000000002</v>
      </c>
      <c r="F667">
        <v>8.7932844200000009</v>
      </c>
      <c r="G667">
        <v>13.215353</v>
      </c>
      <c r="H667">
        <v>12.6753254</v>
      </c>
      <c r="I667">
        <v>9.1524419800000008</v>
      </c>
      <c r="J667">
        <v>10.133917800000001</v>
      </c>
      <c r="K667" s="1">
        <v>4.0475458599999997E-6</v>
      </c>
      <c r="L667">
        <v>6.1872566699999999E-2</v>
      </c>
      <c r="M667">
        <v>9.6890993099999996</v>
      </c>
      <c r="N667">
        <v>12.4930191</v>
      </c>
      <c r="O667">
        <f t="shared" si="10"/>
        <v>0.77556107394408769</v>
      </c>
    </row>
    <row r="668" spans="1:15" x14ac:dyDescent="0.35">
      <c r="A668">
        <v>738.51070000000004</v>
      </c>
      <c r="B668" t="s">
        <v>496</v>
      </c>
      <c r="C668" t="s">
        <v>497</v>
      </c>
      <c r="D668" t="s">
        <v>16</v>
      </c>
      <c r="E668">
        <v>3.7160000000000002</v>
      </c>
      <c r="F668">
        <v>5.7757582699999999</v>
      </c>
      <c r="G668">
        <v>7.4085412000000002</v>
      </c>
      <c r="H668">
        <v>6.9268708200000004</v>
      </c>
      <c r="I668">
        <v>5.9399809799999996</v>
      </c>
      <c r="J668">
        <v>5.0219583500000002</v>
      </c>
      <c r="K668" s="1">
        <v>6.9131582699999998E-7</v>
      </c>
      <c r="L668">
        <v>1.4124178899999999E-2</v>
      </c>
      <c r="M668">
        <v>5.4380145100000004</v>
      </c>
      <c r="N668">
        <v>7.0117559399999996</v>
      </c>
      <c r="O668">
        <f t="shared" si="10"/>
        <v>0.77555673023040228</v>
      </c>
    </row>
    <row r="669" spans="1:15" x14ac:dyDescent="0.35">
      <c r="A669">
        <v>212.10509999999999</v>
      </c>
      <c r="F669">
        <v>18.430799499999999</v>
      </c>
      <c r="G669">
        <v>24.6072235</v>
      </c>
      <c r="H669">
        <v>22.4658737</v>
      </c>
      <c r="I669">
        <v>16.794338199999999</v>
      </c>
      <c r="J669">
        <v>18.6056995</v>
      </c>
      <c r="K669" s="1">
        <v>9.8162254499999999E-9</v>
      </c>
      <c r="L669">
        <v>1.93004949E-2</v>
      </c>
      <c r="M669">
        <v>17.7847805</v>
      </c>
      <c r="N669">
        <v>22.959156</v>
      </c>
      <c r="O669">
        <f t="shared" si="10"/>
        <v>0.77462692879476924</v>
      </c>
    </row>
    <row r="670" spans="1:15" x14ac:dyDescent="0.35">
      <c r="A670">
        <v>187.12870000000001</v>
      </c>
      <c r="F670">
        <v>1.3520325399999999</v>
      </c>
      <c r="G670">
        <v>3.1148686400000001</v>
      </c>
      <c r="H670">
        <v>2.4372093700000002</v>
      </c>
      <c r="I670">
        <v>2.1123912300000001</v>
      </c>
      <c r="J670">
        <v>1.9516331</v>
      </c>
      <c r="K670">
        <v>1.72752239E-3</v>
      </c>
      <c r="L670">
        <v>0.178715982</v>
      </c>
      <c r="M670">
        <v>2.0244913100000002</v>
      </c>
      <c r="N670">
        <v>2.6138458299999998</v>
      </c>
      <c r="O670">
        <f t="shared" si="10"/>
        <v>0.7745259061434393</v>
      </c>
    </row>
    <row r="671" spans="1:15" x14ac:dyDescent="0.35">
      <c r="A671">
        <v>200.13990000000001</v>
      </c>
      <c r="F671">
        <v>8.0677709600000007</v>
      </c>
      <c r="G671">
        <v>12.3689775</v>
      </c>
      <c r="H671">
        <v>12.1123476</v>
      </c>
      <c r="I671">
        <v>9.1113614999999992</v>
      </c>
      <c r="J671">
        <v>9.1455183000000009</v>
      </c>
      <c r="K671" s="1">
        <v>7.8033901400000003E-7</v>
      </c>
      <c r="L671">
        <v>3.2638973199999997E-2</v>
      </c>
      <c r="M671">
        <v>9.1300373100000005</v>
      </c>
      <c r="N671">
        <v>11.7901735</v>
      </c>
      <c r="O671">
        <f t="shared" si="10"/>
        <v>0.77437684101934556</v>
      </c>
    </row>
    <row r="672" spans="1:15" x14ac:dyDescent="0.35">
      <c r="A672">
        <v>183.11359999999999</v>
      </c>
      <c r="F672">
        <v>11.547322299999999</v>
      </c>
      <c r="G672">
        <v>17.526210800000001</v>
      </c>
      <c r="H672">
        <v>12.8723192</v>
      </c>
      <c r="I672">
        <v>10.7946119</v>
      </c>
      <c r="J672">
        <v>11.914968500000001</v>
      </c>
      <c r="K672" s="1">
        <v>2.3471765E-6</v>
      </c>
      <c r="L672">
        <v>9.97475216E-2</v>
      </c>
      <c r="M672">
        <v>11.407209399999999</v>
      </c>
      <c r="N672">
        <v>14.741499900000001</v>
      </c>
      <c r="O672">
        <f t="shared" si="10"/>
        <v>0.77381606195988228</v>
      </c>
    </row>
    <row r="673" spans="1:15" x14ac:dyDescent="0.35">
      <c r="A673">
        <v>229.14189999999999</v>
      </c>
      <c r="F673">
        <v>5.9353551900000001</v>
      </c>
      <c r="G673">
        <v>5.1782789200000003</v>
      </c>
      <c r="H673">
        <v>4.1433129299999996</v>
      </c>
      <c r="I673">
        <v>3.83727288</v>
      </c>
      <c r="J673">
        <v>3.5852830400000002</v>
      </c>
      <c r="K673">
        <v>9.0931500200000005E-4</v>
      </c>
      <c r="L673">
        <v>2.4581367100000001E-2</v>
      </c>
      <c r="M673">
        <v>3.69948649</v>
      </c>
      <c r="N673">
        <v>4.7824287400000003</v>
      </c>
      <c r="O673">
        <f t="shared" si="10"/>
        <v>0.77355810010459236</v>
      </c>
    </row>
    <row r="674" spans="1:15" x14ac:dyDescent="0.35">
      <c r="A674">
        <v>216.92930000000001</v>
      </c>
      <c r="F674">
        <v>2.7622034499999999</v>
      </c>
      <c r="G674">
        <v>1.99212039</v>
      </c>
      <c r="H674">
        <v>1.59535944</v>
      </c>
      <c r="I674">
        <v>1.31319714</v>
      </c>
      <c r="J674">
        <v>1.58737266</v>
      </c>
      <c r="K674">
        <v>1.2294907900000001E-2</v>
      </c>
      <c r="L674">
        <v>0.46973071199999999</v>
      </c>
      <c r="M674">
        <v>1.46311331</v>
      </c>
      <c r="N674">
        <v>1.8917483100000001</v>
      </c>
      <c r="O674">
        <f t="shared" si="10"/>
        <v>0.77341858970657673</v>
      </c>
    </row>
    <row r="675" spans="1:15" x14ac:dyDescent="0.35">
      <c r="A675">
        <v>382.2448</v>
      </c>
      <c r="F675">
        <v>6.3979659099999999</v>
      </c>
      <c r="G675">
        <v>7.6707391700000001</v>
      </c>
      <c r="H675">
        <v>6.9749722500000004</v>
      </c>
      <c r="I675">
        <v>5.45308685</v>
      </c>
      <c r="J675">
        <v>5.6723985700000004</v>
      </c>
      <c r="K675" s="1">
        <v>1.8673570800000001E-6</v>
      </c>
      <c r="L675">
        <v>4.2122628600000003E-2</v>
      </c>
      <c r="M675">
        <v>5.5730023400000004</v>
      </c>
      <c r="N675">
        <v>7.2138466799999996</v>
      </c>
      <c r="O675">
        <f t="shared" si="10"/>
        <v>0.77254238788451779</v>
      </c>
    </row>
    <row r="676" spans="1:15" x14ac:dyDescent="0.35">
      <c r="A676">
        <v>359.1737</v>
      </c>
      <c r="F676">
        <v>4.0867099800000002</v>
      </c>
      <c r="G676">
        <v>4.7560286500000002</v>
      </c>
      <c r="H676">
        <v>4.1437954899999996</v>
      </c>
      <c r="I676">
        <v>3.2151236500000002</v>
      </c>
      <c r="J676">
        <v>3.5532197999999999</v>
      </c>
      <c r="K676" s="1">
        <v>8.4650041399999996E-6</v>
      </c>
      <c r="L676">
        <v>2.4581367100000001E-2</v>
      </c>
      <c r="M676">
        <v>3.3999910400000002</v>
      </c>
      <c r="N676">
        <v>4.40224218</v>
      </c>
      <c r="O676">
        <f t="shared" si="10"/>
        <v>0.77233166667809272</v>
      </c>
    </row>
    <row r="677" spans="1:15" x14ac:dyDescent="0.35">
      <c r="A677">
        <v>223.10929999999999</v>
      </c>
      <c r="B677" t="s">
        <v>330</v>
      </c>
      <c r="C677" t="s">
        <v>331</v>
      </c>
      <c r="D677" t="s">
        <v>86</v>
      </c>
      <c r="E677">
        <v>-6.1740000000000004</v>
      </c>
      <c r="F677">
        <v>3.4726483799999999</v>
      </c>
      <c r="G677">
        <v>3.97893214</v>
      </c>
      <c r="H677">
        <v>3.580549</v>
      </c>
      <c r="I677">
        <v>2.7641625400000001</v>
      </c>
      <c r="J677">
        <v>2.9884881999999999</v>
      </c>
      <c r="K677">
        <v>5.2543127500000002E-3</v>
      </c>
      <c r="L677">
        <v>2.8035658500000001E-2</v>
      </c>
      <c r="M677">
        <v>2.8868229400000001</v>
      </c>
      <c r="N677">
        <v>3.7411453699999999</v>
      </c>
      <c r="O677">
        <f t="shared" si="10"/>
        <v>0.77164147727304166</v>
      </c>
    </row>
    <row r="678" spans="1:15" x14ac:dyDescent="0.35">
      <c r="A678">
        <v>134.9855</v>
      </c>
      <c r="F678">
        <v>47.108207700000001</v>
      </c>
      <c r="G678">
        <v>54.528537800000002</v>
      </c>
      <c r="H678">
        <v>50.837322200000003</v>
      </c>
      <c r="I678">
        <v>38.072700500000003</v>
      </c>
      <c r="J678">
        <v>41.862560299999998</v>
      </c>
      <c r="K678">
        <v>0</v>
      </c>
      <c r="L678">
        <v>5.9835632799999997E-3</v>
      </c>
      <c r="M678">
        <v>40.1449699</v>
      </c>
      <c r="N678">
        <v>52.033084899999999</v>
      </c>
      <c r="O678">
        <f t="shared" si="10"/>
        <v>0.77152776886384455</v>
      </c>
    </row>
    <row r="679" spans="1:15" x14ac:dyDescent="0.35">
      <c r="A679">
        <v>274.12009999999998</v>
      </c>
      <c r="B679" t="s">
        <v>386</v>
      </c>
      <c r="C679" t="s">
        <v>387</v>
      </c>
      <c r="D679" t="s">
        <v>86</v>
      </c>
      <c r="E679">
        <v>-5.1449999999999996</v>
      </c>
      <c r="F679">
        <v>6.5523324000000001</v>
      </c>
      <c r="G679">
        <v>9.6228265799999999</v>
      </c>
      <c r="H679">
        <v>9.5150728200000003</v>
      </c>
      <c r="I679">
        <v>7.08497763</v>
      </c>
      <c r="J679">
        <v>7.1686282200000004</v>
      </c>
      <c r="K679" s="1">
        <v>5.5185538600000002E-5</v>
      </c>
      <c r="L679">
        <v>2.8035658500000001E-2</v>
      </c>
      <c r="M679">
        <v>7.13071871</v>
      </c>
      <c r="N679">
        <v>9.2443971600000001</v>
      </c>
      <c r="O679">
        <f t="shared" si="10"/>
        <v>0.77135572894403859</v>
      </c>
    </row>
    <row r="680" spans="1:15" x14ac:dyDescent="0.35">
      <c r="A680">
        <v>109.0414</v>
      </c>
      <c r="F680">
        <v>5.9730524999999997</v>
      </c>
      <c r="G680">
        <v>7.4785571099999997</v>
      </c>
      <c r="H680">
        <v>8.1574211099999996</v>
      </c>
      <c r="I680">
        <v>5.9977292999999996</v>
      </c>
      <c r="J680">
        <v>5.7810220699999997</v>
      </c>
      <c r="K680" s="1">
        <v>1.5670345000000001E-5</v>
      </c>
      <c r="L680">
        <v>0.141189491</v>
      </c>
      <c r="M680">
        <v>5.8792357400000004</v>
      </c>
      <c r="N680">
        <v>7.6301784499999998</v>
      </c>
      <c r="O680">
        <f t="shared" si="10"/>
        <v>0.77052401572600182</v>
      </c>
    </row>
    <row r="681" spans="1:15" x14ac:dyDescent="0.35">
      <c r="A681">
        <v>279.14780000000002</v>
      </c>
      <c r="F681">
        <v>4.1466207500000003</v>
      </c>
      <c r="G681">
        <v>4.4814777399999999</v>
      </c>
      <c r="H681">
        <v>4.0416708000000003</v>
      </c>
      <c r="I681">
        <v>3.2977452299999999</v>
      </c>
      <c r="J681">
        <v>3.24398637</v>
      </c>
      <c r="K681" s="1">
        <v>7.43209558E-6</v>
      </c>
      <c r="L681">
        <v>7.0586714299999999E-3</v>
      </c>
      <c r="M681">
        <v>3.2683508400000001</v>
      </c>
      <c r="N681">
        <v>4.2429599800000002</v>
      </c>
      <c r="O681">
        <f t="shared" si="10"/>
        <v>0.7702997094966707</v>
      </c>
    </row>
    <row r="682" spans="1:15" x14ac:dyDescent="0.35">
      <c r="A682">
        <v>126.0038</v>
      </c>
      <c r="F682">
        <v>166.95519999999999</v>
      </c>
      <c r="G682">
        <v>139.86013800000001</v>
      </c>
      <c r="H682">
        <v>148.24461400000001</v>
      </c>
      <c r="I682">
        <v>126.53415699999999</v>
      </c>
      <c r="J682">
        <v>101.633522</v>
      </c>
      <c r="K682">
        <v>0</v>
      </c>
      <c r="L682">
        <v>5.3417286899999999E-2</v>
      </c>
      <c r="M682">
        <v>112.918831</v>
      </c>
      <c r="N682">
        <v>146.624954</v>
      </c>
      <c r="O682">
        <f t="shared" si="10"/>
        <v>0.77012014612464941</v>
      </c>
    </row>
    <row r="683" spans="1:15" x14ac:dyDescent="0.35">
      <c r="A683">
        <v>124.00749999999999</v>
      </c>
      <c r="B683" t="s">
        <v>84</v>
      </c>
      <c r="C683" t="s">
        <v>85</v>
      </c>
      <c r="D683" t="s">
        <v>16</v>
      </c>
      <c r="E683">
        <v>1.036</v>
      </c>
      <c r="F683">
        <v>3730.8247099999999</v>
      </c>
      <c r="G683">
        <v>3110.5859399999999</v>
      </c>
      <c r="H683">
        <v>3284.9016099999999</v>
      </c>
      <c r="I683">
        <v>2764.3273899999999</v>
      </c>
      <c r="J683">
        <v>2293.4797400000002</v>
      </c>
      <c r="K683">
        <v>0</v>
      </c>
      <c r="L683">
        <v>3.7465366200000003E-2</v>
      </c>
      <c r="M683">
        <v>2506.8730500000001</v>
      </c>
      <c r="N683">
        <v>3257.3217800000002</v>
      </c>
      <c r="O683">
        <f t="shared" si="10"/>
        <v>0.76961172991634863</v>
      </c>
    </row>
    <row r="684" spans="1:15" x14ac:dyDescent="0.35">
      <c r="A684">
        <v>198.0891</v>
      </c>
      <c r="B684" t="s">
        <v>292</v>
      </c>
      <c r="C684" t="s">
        <v>293</v>
      </c>
      <c r="D684" t="s">
        <v>41</v>
      </c>
      <c r="E684">
        <v>-3.496</v>
      </c>
      <c r="F684">
        <v>17.662853200000001</v>
      </c>
      <c r="G684">
        <v>25.834054900000002</v>
      </c>
      <c r="H684">
        <v>22.304565400000001</v>
      </c>
      <c r="I684">
        <v>16.916034700000001</v>
      </c>
      <c r="J684">
        <v>18.786560099999999</v>
      </c>
      <c r="K684" s="1">
        <v>1.5157262299999999E-11</v>
      </c>
      <c r="L684">
        <v>2.16869071E-2</v>
      </c>
      <c r="M684">
        <v>17.938825600000001</v>
      </c>
      <c r="N684">
        <v>23.3327332</v>
      </c>
      <c r="O684">
        <f t="shared" si="10"/>
        <v>0.76882658564835438</v>
      </c>
    </row>
    <row r="685" spans="1:15" x14ac:dyDescent="0.35">
      <c r="A685">
        <v>195.07650000000001</v>
      </c>
      <c r="B685" t="s">
        <v>284</v>
      </c>
      <c r="C685" t="s">
        <v>285</v>
      </c>
      <c r="D685" t="s">
        <v>41</v>
      </c>
      <c r="E685">
        <v>8.5090000000000003</v>
      </c>
      <c r="F685">
        <v>3.39928842</v>
      </c>
      <c r="G685">
        <v>5.3096113200000001</v>
      </c>
      <c r="H685">
        <v>5.4200925800000004</v>
      </c>
      <c r="I685">
        <v>4.0119299899999996</v>
      </c>
      <c r="J685">
        <v>3.92240644</v>
      </c>
      <c r="K685" s="1">
        <v>1.4609132499999999E-5</v>
      </c>
      <c r="L685">
        <v>1.0844659099999999E-2</v>
      </c>
      <c r="M685">
        <v>3.9629771699999998</v>
      </c>
      <c r="N685">
        <v>5.1559758200000001</v>
      </c>
      <c r="O685">
        <f t="shared" si="10"/>
        <v>0.76861826128579469</v>
      </c>
    </row>
    <row r="686" spans="1:15" x14ac:dyDescent="0.35">
      <c r="A686">
        <v>635.15920000000006</v>
      </c>
      <c r="F686">
        <v>4.0183668099999998</v>
      </c>
      <c r="G686">
        <v>9.6265897799999998</v>
      </c>
      <c r="H686">
        <v>6.3027892100000003</v>
      </c>
      <c r="I686">
        <v>5.3024330099999997</v>
      </c>
      <c r="J686">
        <v>6.1332063699999999</v>
      </c>
      <c r="K686" s="1">
        <v>1.5444452700000001E-7</v>
      </c>
      <c r="L686">
        <v>0.221382949</v>
      </c>
      <c r="M686">
        <v>5.7566924100000003</v>
      </c>
      <c r="N686">
        <v>7.49447536</v>
      </c>
      <c r="O686">
        <f t="shared" si="10"/>
        <v>0.7681248030682698</v>
      </c>
    </row>
    <row r="687" spans="1:15" x14ac:dyDescent="0.35">
      <c r="A687">
        <v>243.1131</v>
      </c>
      <c r="F687">
        <v>6.4549155200000001</v>
      </c>
      <c r="G687">
        <v>7.0338325499999996</v>
      </c>
      <c r="H687">
        <v>7.0872058899999999</v>
      </c>
      <c r="I687">
        <v>5.0377087600000001</v>
      </c>
      <c r="J687">
        <v>5.6441645600000001</v>
      </c>
      <c r="K687" s="1">
        <v>3.0676728499999998E-6</v>
      </c>
      <c r="L687">
        <v>1.4124178899999999E-2</v>
      </c>
      <c r="M687">
        <v>5.3693141899999999</v>
      </c>
      <c r="N687">
        <v>6.9964389799999998</v>
      </c>
      <c r="O687">
        <f t="shared" si="10"/>
        <v>0.76743529177467362</v>
      </c>
    </row>
    <row r="688" spans="1:15" x14ac:dyDescent="0.35">
      <c r="A688">
        <v>113.0355</v>
      </c>
      <c r="B688" t="s">
        <v>58</v>
      </c>
      <c r="C688" t="s">
        <v>59</v>
      </c>
      <c r="D688" t="s">
        <v>16</v>
      </c>
      <c r="E688">
        <v>-1.0009999999999999</v>
      </c>
      <c r="F688">
        <v>17.910465200000001</v>
      </c>
      <c r="G688">
        <v>22.894607499999999</v>
      </c>
      <c r="H688">
        <v>20.999063499999998</v>
      </c>
      <c r="I688">
        <v>16.6028099</v>
      </c>
      <c r="J688">
        <v>16.386465099999999</v>
      </c>
      <c r="K688" s="1">
        <v>8.12623766E-10</v>
      </c>
      <c r="L688">
        <v>1.24099968E-2</v>
      </c>
      <c r="M688">
        <v>16.4845085</v>
      </c>
      <c r="N688">
        <v>21.487468700000001</v>
      </c>
      <c r="O688">
        <f t="shared" si="10"/>
        <v>0.76716847061655058</v>
      </c>
    </row>
    <row r="689" spans="1:15" x14ac:dyDescent="0.35">
      <c r="A689">
        <v>227.11500000000001</v>
      </c>
      <c r="F689">
        <v>14.2561359</v>
      </c>
      <c r="G689">
        <v>18.4661598</v>
      </c>
      <c r="H689">
        <v>16.9227524</v>
      </c>
      <c r="I689">
        <v>12.5314064</v>
      </c>
      <c r="J689">
        <v>13.887427300000001</v>
      </c>
      <c r="K689" s="1">
        <v>1.2467106399999999E-6</v>
      </c>
      <c r="L689">
        <v>2.4581367100000001E-2</v>
      </c>
      <c r="M689">
        <v>13.2728739</v>
      </c>
      <c r="N689">
        <v>17.304168700000002</v>
      </c>
      <c r="O689">
        <f t="shared" si="10"/>
        <v>0.76703331608180625</v>
      </c>
    </row>
    <row r="690" spans="1:15" x14ac:dyDescent="0.35">
      <c r="A690">
        <v>482.26850000000002</v>
      </c>
      <c r="F690">
        <v>9.2163600900000002</v>
      </c>
      <c r="G690">
        <v>14.0120296</v>
      </c>
      <c r="H690">
        <v>12.315098799999999</v>
      </c>
      <c r="I690">
        <v>9.2474822999999997</v>
      </c>
      <c r="J690">
        <v>10.1465616</v>
      </c>
      <c r="K690" s="1">
        <v>8.7234794799999997E-7</v>
      </c>
      <c r="L690">
        <v>2.8035658500000001E-2</v>
      </c>
      <c r="M690">
        <v>9.7390928300000006</v>
      </c>
      <c r="N690">
        <v>12.716586100000001</v>
      </c>
      <c r="O690">
        <f t="shared" si="10"/>
        <v>0.76585749928591296</v>
      </c>
    </row>
    <row r="691" spans="1:15" x14ac:dyDescent="0.35">
      <c r="A691">
        <v>189.06710000000001</v>
      </c>
      <c r="F691">
        <v>3.5857646500000002</v>
      </c>
      <c r="G691">
        <v>4.9827504200000003</v>
      </c>
      <c r="H691">
        <v>6.1019058199999998</v>
      </c>
      <c r="I691">
        <v>4.2206220600000002</v>
      </c>
      <c r="J691">
        <v>3.9933319100000002</v>
      </c>
      <c r="K691" s="1">
        <v>1.1000342E-5</v>
      </c>
      <c r="L691">
        <v>9.97475216E-2</v>
      </c>
      <c r="M691">
        <v>4.0963449499999998</v>
      </c>
      <c r="N691">
        <v>5.3488798099999997</v>
      </c>
      <c r="O691">
        <f t="shared" si="10"/>
        <v>0.76583230424091353</v>
      </c>
    </row>
    <row r="692" spans="1:15" x14ac:dyDescent="0.35">
      <c r="A692">
        <v>225.13640000000001</v>
      </c>
      <c r="F692">
        <v>2.7613139200000001</v>
      </c>
      <c r="G692">
        <v>5.4793911</v>
      </c>
      <c r="H692">
        <v>4.0738210700000002</v>
      </c>
      <c r="I692">
        <v>2.97260737</v>
      </c>
      <c r="J692">
        <v>3.8956677900000001</v>
      </c>
      <c r="K692">
        <v>2.0412706400000001E-4</v>
      </c>
      <c r="L692">
        <v>6.9843120199999997E-2</v>
      </c>
      <c r="M692">
        <v>3.4773271100000001</v>
      </c>
      <c r="N692">
        <v>4.5406651499999997</v>
      </c>
      <c r="O692">
        <f t="shared" si="10"/>
        <v>0.76581888228423989</v>
      </c>
    </row>
    <row r="693" spans="1:15" x14ac:dyDescent="0.35">
      <c r="A693">
        <v>236.14160000000001</v>
      </c>
      <c r="F693">
        <v>2.5487780600000001</v>
      </c>
      <c r="G693">
        <v>2.6957220999999998</v>
      </c>
      <c r="H693">
        <v>2.2640168699999998</v>
      </c>
      <c r="I693">
        <v>1.78177392</v>
      </c>
      <c r="J693">
        <v>1.9978746199999999</v>
      </c>
      <c r="K693">
        <v>2.1399208999999999E-3</v>
      </c>
      <c r="L693">
        <v>5.3417286899999999E-2</v>
      </c>
      <c r="M693">
        <v>1.8999359600000001</v>
      </c>
      <c r="N693">
        <v>2.4810562100000002</v>
      </c>
      <c r="O693">
        <f t="shared" si="10"/>
        <v>0.76577707201563161</v>
      </c>
    </row>
    <row r="694" spans="1:15" x14ac:dyDescent="0.35">
      <c r="A694">
        <v>193.0727</v>
      </c>
      <c r="B694" t="s">
        <v>276</v>
      </c>
      <c r="C694" t="s">
        <v>277</v>
      </c>
      <c r="D694" t="s">
        <v>16</v>
      </c>
      <c r="E694">
        <v>-2.093</v>
      </c>
      <c r="F694">
        <v>3.0943276900000001</v>
      </c>
      <c r="G694">
        <v>6.77129841</v>
      </c>
      <c r="H694">
        <v>5.5788388299999996</v>
      </c>
      <c r="I694">
        <v>4.3045983300000001</v>
      </c>
      <c r="J694">
        <v>4.5895872100000004</v>
      </c>
      <c r="K694" s="1">
        <v>3.63916231E-5</v>
      </c>
      <c r="L694">
        <v>5.3417286899999999E-2</v>
      </c>
      <c r="M694">
        <v>4.4604263299999998</v>
      </c>
      <c r="N694">
        <v>5.8280968700000004</v>
      </c>
      <c r="O694">
        <f t="shared" si="10"/>
        <v>0.76533153609027083</v>
      </c>
    </row>
    <row r="695" spans="1:15" x14ac:dyDescent="0.35">
      <c r="A695">
        <v>172.1097</v>
      </c>
      <c r="F695">
        <v>8.5950880099999996</v>
      </c>
      <c r="G695">
        <v>13.218632700000001</v>
      </c>
      <c r="H695">
        <v>12.1472292</v>
      </c>
      <c r="I695">
        <v>9.3998661000000006</v>
      </c>
      <c r="J695">
        <v>9.3252992599999995</v>
      </c>
      <c r="K695" s="1">
        <v>1.14215508E-8</v>
      </c>
      <c r="L695">
        <v>2.16869071E-2</v>
      </c>
      <c r="M695">
        <v>9.3590898500000002</v>
      </c>
      <c r="N695">
        <v>12.2298613</v>
      </c>
      <c r="O695">
        <f t="shared" si="10"/>
        <v>0.76526541229048939</v>
      </c>
    </row>
    <row r="696" spans="1:15" x14ac:dyDescent="0.35">
      <c r="A696">
        <v>213.13730000000001</v>
      </c>
      <c r="F696">
        <v>4.6116976699999999</v>
      </c>
      <c r="G696">
        <v>5.3580331799999996</v>
      </c>
      <c r="H696">
        <v>5.0070004499999996</v>
      </c>
      <c r="I696">
        <v>3.5691451999999999</v>
      </c>
      <c r="J696">
        <v>4.2012305300000001</v>
      </c>
      <c r="K696">
        <v>2.0409202800000001E-4</v>
      </c>
      <c r="L696">
        <v>2.8035658500000001E-2</v>
      </c>
      <c r="M696">
        <v>3.91476297</v>
      </c>
      <c r="N696">
        <v>5.1163644799999997</v>
      </c>
      <c r="O696">
        <f t="shared" si="10"/>
        <v>0.76514544366471726</v>
      </c>
    </row>
    <row r="697" spans="1:15" x14ac:dyDescent="0.35">
      <c r="A697">
        <v>129.06710000000001</v>
      </c>
      <c r="F697">
        <v>3.0740468500000002</v>
      </c>
      <c r="G697">
        <v>2.7539355799999998</v>
      </c>
      <c r="H697">
        <v>2.7337493899999998</v>
      </c>
      <c r="I697">
        <v>1.8741393099999999</v>
      </c>
      <c r="J697">
        <v>2.3340153699999999</v>
      </c>
      <c r="K697">
        <v>2.7026078099999999E-3</v>
      </c>
      <c r="L697">
        <v>4.2122628600000003E-2</v>
      </c>
      <c r="M697">
        <v>2.12559509</v>
      </c>
      <c r="N697">
        <v>2.7789089699999998</v>
      </c>
      <c r="O697">
        <f t="shared" si="10"/>
        <v>0.76490274166843264</v>
      </c>
    </row>
    <row r="698" spans="1:15" x14ac:dyDescent="0.35">
      <c r="A698">
        <v>246.12549999999999</v>
      </c>
      <c r="F698">
        <v>1.8120773999999999</v>
      </c>
      <c r="G698">
        <v>2.4633409999999998</v>
      </c>
      <c r="H698">
        <v>2.6226964000000001</v>
      </c>
      <c r="I698">
        <v>1.87526357</v>
      </c>
      <c r="J698">
        <v>1.8953222000000001</v>
      </c>
      <c r="K698">
        <v>2.1356354499999998E-3</v>
      </c>
      <c r="L698">
        <v>6.9843120199999997E-2</v>
      </c>
      <c r="M698">
        <v>1.8862308299999999</v>
      </c>
      <c r="N698">
        <v>2.4670393499999999</v>
      </c>
      <c r="O698">
        <f t="shared" si="10"/>
        <v>0.76457265669475438</v>
      </c>
    </row>
    <row r="699" spans="1:15" x14ac:dyDescent="0.35">
      <c r="A699">
        <v>116.0072</v>
      </c>
      <c r="F699">
        <v>0.64544773099999997</v>
      </c>
      <c r="G699">
        <v>0.84254491300000001</v>
      </c>
      <c r="H699">
        <v>0.89602643299999996</v>
      </c>
      <c r="I699">
        <v>0.89220887400000004</v>
      </c>
      <c r="J699">
        <v>0.44252118499999998</v>
      </c>
      <c r="K699">
        <v>2.54881211E-2</v>
      </c>
      <c r="L699">
        <v>0.141189491</v>
      </c>
      <c r="M699">
        <v>0.64632409800000001</v>
      </c>
      <c r="N699">
        <v>0.84608525000000001</v>
      </c>
      <c r="O699">
        <f t="shared" si="10"/>
        <v>0.76389949830705595</v>
      </c>
    </row>
    <row r="700" spans="1:15" x14ac:dyDescent="0.35">
      <c r="A700">
        <v>269.12509999999997</v>
      </c>
      <c r="F700">
        <v>14.2887678</v>
      </c>
      <c r="G700">
        <v>16.6485004</v>
      </c>
      <c r="H700">
        <v>14.8033667</v>
      </c>
      <c r="I700">
        <v>11.3672085</v>
      </c>
      <c r="J700">
        <v>12.295950899999999</v>
      </c>
      <c r="K700" s="1">
        <v>1.6820132099999999E-8</v>
      </c>
      <c r="L700">
        <v>9.6135797199999994E-3</v>
      </c>
      <c r="M700">
        <v>11.875042000000001</v>
      </c>
      <c r="N700">
        <v>15.545592299999999</v>
      </c>
      <c r="O700">
        <f t="shared" si="10"/>
        <v>0.76388482155163695</v>
      </c>
    </row>
    <row r="701" spans="1:15" x14ac:dyDescent="0.35">
      <c r="A701">
        <v>226.12020000000001</v>
      </c>
      <c r="F701">
        <v>20.162275300000001</v>
      </c>
      <c r="G701">
        <v>28.177526499999999</v>
      </c>
      <c r="H701">
        <v>24.8784904</v>
      </c>
      <c r="I701">
        <v>19.084592799999999</v>
      </c>
      <c r="J701">
        <v>20.177301400000001</v>
      </c>
      <c r="K701" s="1">
        <v>1.3595390400000001E-12</v>
      </c>
      <c r="L701">
        <v>2.4581367100000001E-2</v>
      </c>
      <c r="M701">
        <v>19.682071700000002</v>
      </c>
      <c r="N701">
        <v>25.799091300000001</v>
      </c>
      <c r="O701">
        <f t="shared" si="10"/>
        <v>0.76289786609654742</v>
      </c>
    </row>
    <row r="702" spans="1:15" x14ac:dyDescent="0.35">
      <c r="A702">
        <v>135.05029999999999</v>
      </c>
      <c r="F702">
        <v>3.3329949399999999</v>
      </c>
      <c r="G702">
        <v>3.7749314300000001</v>
      </c>
      <c r="H702">
        <v>3.55505753</v>
      </c>
      <c r="I702">
        <v>2.4041934</v>
      </c>
      <c r="J702">
        <v>3.0612075299999999</v>
      </c>
      <c r="K702">
        <v>4.9046227799999997E-4</v>
      </c>
      <c r="L702">
        <v>0.12527770199999999</v>
      </c>
      <c r="M702">
        <v>2.7634425199999999</v>
      </c>
      <c r="N702">
        <v>3.6262929399999999</v>
      </c>
      <c r="O702">
        <f t="shared" si="10"/>
        <v>0.76205716574017324</v>
      </c>
    </row>
    <row r="703" spans="1:15" x14ac:dyDescent="0.35">
      <c r="A703">
        <v>578.00980000000004</v>
      </c>
      <c r="F703">
        <v>2.0182559499999999</v>
      </c>
      <c r="G703">
        <v>1.2556419400000001</v>
      </c>
      <c r="H703">
        <v>2.1446847899999999</v>
      </c>
      <c r="I703">
        <v>1.6740012200000001</v>
      </c>
      <c r="J703">
        <v>1.04591751</v>
      </c>
      <c r="K703">
        <v>2.40485902E-4</v>
      </c>
      <c r="L703">
        <v>0.71615729400000006</v>
      </c>
      <c r="M703">
        <v>1.33057117</v>
      </c>
      <c r="N703">
        <v>1.7469726800000001</v>
      </c>
      <c r="O703">
        <f t="shared" si="10"/>
        <v>0.76164394854760975</v>
      </c>
    </row>
    <row r="704" spans="1:15" x14ac:dyDescent="0.35">
      <c r="A704">
        <v>294.9384</v>
      </c>
      <c r="F704">
        <v>0.92684745800000001</v>
      </c>
      <c r="G704">
        <v>3.4351148600000001</v>
      </c>
      <c r="H704">
        <v>2.0964529500000002</v>
      </c>
      <c r="I704">
        <v>1.64475226</v>
      </c>
      <c r="J704">
        <v>2.1859018799999999</v>
      </c>
      <c r="K704">
        <v>4.6831258400000002E-4</v>
      </c>
      <c r="L704">
        <v>0.11222496699999999</v>
      </c>
      <c r="M704">
        <v>1.9406482</v>
      </c>
      <c r="N704">
        <v>2.5496838099999999</v>
      </c>
      <c r="O704">
        <f t="shared" si="10"/>
        <v>0.76113288729711159</v>
      </c>
    </row>
    <row r="705" spans="1:15" x14ac:dyDescent="0.35">
      <c r="A705">
        <v>153.03049999999999</v>
      </c>
      <c r="F705">
        <v>7.0274386399999997</v>
      </c>
      <c r="G705">
        <v>8.7818345999999998</v>
      </c>
      <c r="H705">
        <v>7.9724698099999998</v>
      </c>
      <c r="I705">
        <v>5.5027847300000001</v>
      </c>
      <c r="J705">
        <v>6.8764905900000004</v>
      </c>
      <c r="K705" s="1">
        <v>1.20209166E-5</v>
      </c>
      <c r="L705">
        <v>1.4124178899999999E-2</v>
      </c>
      <c r="M705">
        <v>6.2539176899999998</v>
      </c>
      <c r="N705">
        <v>8.2210264199999994</v>
      </c>
      <c r="O705">
        <f t="shared" si="10"/>
        <v>0.76072224689432399</v>
      </c>
    </row>
    <row r="706" spans="1:15" x14ac:dyDescent="0.35">
      <c r="A706">
        <v>169.0986</v>
      </c>
      <c r="F706">
        <v>11.893515600000001</v>
      </c>
      <c r="G706">
        <v>15.6341667</v>
      </c>
      <c r="H706">
        <v>15.0284309</v>
      </c>
      <c r="I706">
        <v>10.478941000000001</v>
      </c>
      <c r="J706">
        <v>12.117642399999999</v>
      </c>
      <c r="K706" s="1">
        <v>2.4210307199999998E-8</v>
      </c>
      <c r="L706">
        <v>2.16869071E-2</v>
      </c>
      <c r="M706">
        <v>11.374965700000001</v>
      </c>
      <c r="N706">
        <v>14.9545174</v>
      </c>
      <c r="O706">
        <f t="shared" si="10"/>
        <v>0.7606374312018922</v>
      </c>
    </row>
    <row r="707" spans="1:15" x14ac:dyDescent="0.35">
      <c r="A707">
        <v>311.20800000000003</v>
      </c>
      <c r="F707">
        <v>9.0714807499999992</v>
      </c>
      <c r="G707">
        <v>10.5338469</v>
      </c>
      <c r="H707">
        <v>9.8045825999999998</v>
      </c>
      <c r="I707">
        <v>6.43806601</v>
      </c>
      <c r="J707">
        <v>8.6313266800000008</v>
      </c>
      <c r="K707" s="1">
        <v>1.17099931E-7</v>
      </c>
      <c r="L707">
        <v>3.2638973199999997E-2</v>
      </c>
      <c r="M707">
        <v>7.6373162299999997</v>
      </c>
      <c r="N707">
        <v>10.0412216</v>
      </c>
      <c r="O707">
        <f t="shared" si="10"/>
        <v>0.76059632326011006</v>
      </c>
    </row>
    <row r="708" spans="1:15" x14ac:dyDescent="0.35">
      <c r="A708">
        <v>288.13569999999999</v>
      </c>
      <c r="F708">
        <v>2.9487230800000002</v>
      </c>
      <c r="G708">
        <v>5.7185835799999998</v>
      </c>
      <c r="H708">
        <v>5.2370862999999996</v>
      </c>
      <c r="I708">
        <v>3.8954939799999999</v>
      </c>
      <c r="J708">
        <v>4.0003423700000003</v>
      </c>
      <c r="K708">
        <v>5.7808569200000005E-4</v>
      </c>
      <c r="L708">
        <v>0.245352282</v>
      </c>
      <c r="M708">
        <v>3.9528224500000002</v>
      </c>
      <c r="N708">
        <v>5.2001276000000001</v>
      </c>
      <c r="O708">
        <f t="shared" ref="O708:O771" si="11">M708/N708</f>
        <v>0.76013951080738873</v>
      </c>
    </row>
    <row r="709" spans="1:15" x14ac:dyDescent="0.35">
      <c r="A709">
        <v>144.00700000000001</v>
      </c>
      <c r="F709">
        <v>0.69495993899999997</v>
      </c>
      <c r="G709">
        <v>1.45806408</v>
      </c>
      <c r="H709">
        <v>1.17850959</v>
      </c>
      <c r="I709">
        <v>1.2595048</v>
      </c>
      <c r="J709">
        <v>0.68927961599999998</v>
      </c>
      <c r="K709">
        <v>7.7513686199999997E-4</v>
      </c>
      <c r="L709">
        <v>0.245352282</v>
      </c>
      <c r="M709">
        <v>0.94771105099999997</v>
      </c>
      <c r="N709">
        <v>1.24753582</v>
      </c>
      <c r="O709">
        <f t="shared" si="11"/>
        <v>0.75966640460872703</v>
      </c>
    </row>
    <row r="710" spans="1:15" x14ac:dyDescent="0.35">
      <c r="A710">
        <v>245.1283</v>
      </c>
      <c r="F710">
        <v>2.5295221799999998</v>
      </c>
      <c r="G710">
        <v>2.2409071900000002</v>
      </c>
      <c r="H710">
        <v>2.5550253399999998</v>
      </c>
      <c r="I710">
        <v>1.7141232500000001</v>
      </c>
      <c r="J710">
        <v>1.93602395</v>
      </c>
      <c r="K710">
        <v>2.7296754499999998E-4</v>
      </c>
      <c r="L710">
        <v>0.245352282</v>
      </c>
      <c r="M710">
        <v>1.83545625</v>
      </c>
      <c r="N710">
        <v>2.41655636</v>
      </c>
      <c r="O710">
        <f t="shared" si="11"/>
        <v>0.75953380619684785</v>
      </c>
    </row>
    <row r="711" spans="1:15" x14ac:dyDescent="0.35">
      <c r="A711">
        <v>216.09899999999999</v>
      </c>
      <c r="F711">
        <v>6.9925961499999998</v>
      </c>
      <c r="G711">
        <v>7.9484429399999996</v>
      </c>
      <c r="H711">
        <v>6.3481430999999997</v>
      </c>
      <c r="I711">
        <v>5.2606644600000001</v>
      </c>
      <c r="J711">
        <v>5.50252199</v>
      </c>
      <c r="K711" s="1">
        <v>1.0102465800000001E-5</v>
      </c>
      <c r="L711">
        <v>2.16869071E-2</v>
      </c>
      <c r="M711">
        <v>5.3929080999999996</v>
      </c>
      <c r="N711">
        <v>7.10867453</v>
      </c>
      <c r="O711">
        <f t="shared" si="11"/>
        <v>0.75863764436546788</v>
      </c>
    </row>
    <row r="712" spans="1:15" x14ac:dyDescent="0.35">
      <c r="A712">
        <v>165.09180000000001</v>
      </c>
      <c r="B712" t="s">
        <v>193</v>
      </c>
      <c r="C712" t="s">
        <v>194</v>
      </c>
      <c r="D712" t="s">
        <v>16</v>
      </c>
      <c r="E712">
        <v>-1.601</v>
      </c>
      <c r="F712">
        <v>1.33220267</v>
      </c>
      <c r="G712">
        <v>1.58176768</v>
      </c>
      <c r="H712">
        <v>1.50736761</v>
      </c>
      <c r="I712">
        <v>1.3299794199999999</v>
      </c>
      <c r="J712">
        <v>1.0049734100000001</v>
      </c>
      <c r="K712">
        <v>2.3242287E-3</v>
      </c>
      <c r="L712">
        <v>6.9843120199999997E-2</v>
      </c>
      <c r="M712">
        <v>1.15226948</v>
      </c>
      <c r="N712">
        <v>1.5207614899999999</v>
      </c>
      <c r="O712">
        <f t="shared" si="11"/>
        <v>0.7576924373591285</v>
      </c>
    </row>
    <row r="713" spans="1:15" x14ac:dyDescent="0.35">
      <c r="A713">
        <v>206.09280000000001</v>
      </c>
      <c r="F713">
        <v>1.0553032200000001</v>
      </c>
      <c r="G713">
        <v>1.89059055</v>
      </c>
      <c r="H713">
        <v>1.88685799</v>
      </c>
      <c r="I713">
        <v>1.1593636300000001</v>
      </c>
      <c r="J713">
        <v>1.5322507599999999</v>
      </c>
      <c r="K713" s="1">
        <v>8.638994E-5</v>
      </c>
      <c r="L713">
        <v>0.11222496699999999</v>
      </c>
      <c r="M713">
        <v>1.36325479</v>
      </c>
      <c r="N713">
        <v>1.7994321600000001</v>
      </c>
      <c r="O713">
        <f t="shared" si="11"/>
        <v>0.75760277064293435</v>
      </c>
    </row>
    <row r="714" spans="1:15" x14ac:dyDescent="0.35">
      <c r="A714">
        <v>225.9563</v>
      </c>
      <c r="F714">
        <v>29.768371599999998</v>
      </c>
      <c r="G714">
        <v>26.8558922</v>
      </c>
      <c r="H714">
        <v>24.657068299999999</v>
      </c>
      <c r="I714">
        <v>20.754650099999999</v>
      </c>
      <c r="J714">
        <v>19.008811999999999</v>
      </c>
      <c r="K714" s="1">
        <v>1.5384690500000001E-14</v>
      </c>
      <c r="L714">
        <v>1.63897665E-2</v>
      </c>
      <c r="M714">
        <v>19.800025900000001</v>
      </c>
      <c r="N714">
        <v>26.154502900000001</v>
      </c>
      <c r="O714">
        <f t="shared" si="11"/>
        <v>0.75704080386096728</v>
      </c>
    </row>
    <row r="715" spans="1:15" x14ac:dyDescent="0.35">
      <c r="A715">
        <v>218.1028</v>
      </c>
      <c r="B715" t="s">
        <v>328</v>
      </c>
      <c r="C715" t="s">
        <v>329</v>
      </c>
      <c r="D715" t="s">
        <v>16</v>
      </c>
      <c r="E715">
        <v>-2.58</v>
      </c>
      <c r="F715">
        <v>3.3143022100000001</v>
      </c>
      <c r="G715">
        <v>5.4276757199999999</v>
      </c>
      <c r="H715">
        <v>5.1841774000000003</v>
      </c>
      <c r="I715">
        <v>3.7006349599999999</v>
      </c>
      <c r="J715">
        <v>3.9725050899999998</v>
      </c>
      <c r="K715">
        <v>2.3084071900000001E-4</v>
      </c>
      <c r="L715">
        <v>0.33084025099999997</v>
      </c>
      <c r="M715">
        <v>3.84928918</v>
      </c>
      <c r="N715">
        <v>5.0891818999999998</v>
      </c>
      <c r="O715">
        <f t="shared" si="11"/>
        <v>0.75636698700040572</v>
      </c>
    </row>
    <row r="716" spans="1:15" x14ac:dyDescent="0.35">
      <c r="A716">
        <v>139.08799999999999</v>
      </c>
      <c r="F716">
        <v>3.7455880600000002</v>
      </c>
      <c r="G716">
        <v>5.9710426300000004</v>
      </c>
      <c r="H716">
        <v>5.6709132200000001</v>
      </c>
      <c r="I716">
        <v>4.0460815400000003</v>
      </c>
      <c r="J716">
        <v>4.3835668600000002</v>
      </c>
      <c r="K716" s="1">
        <v>3.12271574E-5</v>
      </c>
      <c r="L716">
        <v>2.16869071E-2</v>
      </c>
      <c r="M716">
        <v>4.2306151400000003</v>
      </c>
      <c r="N716">
        <v>5.59445047</v>
      </c>
      <c r="O716">
        <f t="shared" si="11"/>
        <v>0.7562163902757727</v>
      </c>
    </row>
    <row r="717" spans="1:15" x14ac:dyDescent="0.35">
      <c r="A717">
        <v>144.07830000000001</v>
      </c>
      <c r="B717" t="s">
        <v>145</v>
      </c>
      <c r="C717" t="s">
        <v>146</v>
      </c>
      <c r="D717" t="s">
        <v>16</v>
      </c>
      <c r="E717">
        <v>3.2629999999999999</v>
      </c>
      <c r="F717">
        <v>9.0567293200000005</v>
      </c>
      <c r="G717">
        <v>13.996017500000001</v>
      </c>
      <c r="H717">
        <v>12.7432041</v>
      </c>
      <c r="I717">
        <v>9.9042568200000005</v>
      </c>
      <c r="J717">
        <v>9.6167221099999995</v>
      </c>
      <c r="K717" s="1">
        <v>1.3361053E-6</v>
      </c>
      <c r="L717">
        <v>1.93004949E-2</v>
      </c>
      <c r="M717">
        <v>9.7470359799999997</v>
      </c>
      <c r="N717">
        <v>12.8898458</v>
      </c>
      <c r="O717">
        <f t="shared" si="11"/>
        <v>0.75617940906632097</v>
      </c>
    </row>
    <row r="718" spans="1:15" x14ac:dyDescent="0.35">
      <c r="A718">
        <v>294.07100000000003</v>
      </c>
      <c r="F718">
        <v>5.2597503699999999</v>
      </c>
      <c r="G718">
        <v>5.0499224700000003</v>
      </c>
      <c r="H718">
        <v>5.0974249800000004</v>
      </c>
      <c r="I718">
        <v>3.85363889</v>
      </c>
      <c r="J718">
        <v>3.8443882500000002</v>
      </c>
      <c r="K718" s="1">
        <v>8.3076763000000003E-5</v>
      </c>
      <c r="L718">
        <v>9.6135797199999994E-3</v>
      </c>
      <c r="M718">
        <v>3.8485803600000001</v>
      </c>
      <c r="N718">
        <v>5.09427786</v>
      </c>
      <c r="O718">
        <f t="shared" si="11"/>
        <v>0.75547122983197468</v>
      </c>
    </row>
    <row r="719" spans="1:15" x14ac:dyDescent="0.35">
      <c r="A719">
        <v>274.15710000000001</v>
      </c>
      <c r="F719">
        <v>3.7457480400000001</v>
      </c>
      <c r="G719">
        <v>5.1974759099999996</v>
      </c>
      <c r="H719">
        <v>4.5307421699999999</v>
      </c>
      <c r="I719">
        <v>2.9889292699999999</v>
      </c>
      <c r="J719">
        <v>4.06402588</v>
      </c>
      <c r="K719" s="1">
        <v>9.1610007800000008E-6</v>
      </c>
      <c r="L719">
        <v>4.7798326600000003E-2</v>
      </c>
      <c r="M719">
        <v>3.5767803200000001</v>
      </c>
      <c r="N719">
        <v>4.7347998599999999</v>
      </c>
      <c r="O719">
        <f t="shared" si="11"/>
        <v>0.75542376145968715</v>
      </c>
    </row>
    <row r="720" spans="1:15" x14ac:dyDescent="0.35">
      <c r="A720">
        <v>143.08330000000001</v>
      </c>
      <c r="F720">
        <v>0.67577069999999995</v>
      </c>
      <c r="G720">
        <v>1.2241814099999999</v>
      </c>
      <c r="H720">
        <v>1.4635934799999999</v>
      </c>
      <c r="I720">
        <v>0.78094041300000006</v>
      </c>
      <c r="J720">
        <v>1.1151262500000001</v>
      </c>
      <c r="K720">
        <v>1.1079685700000001E-3</v>
      </c>
      <c r="L720">
        <v>0.33084025099999997</v>
      </c>
      <c r="M720">
        <v>0.96367037300000002</v>
      </c>
      <c r="N720">
        <v>1.27578211</v>
      </c>
      <c r="O720">
        <f t="shared" si="11"/>
        <v>0.75535654987355172</v>
      </c>
    </row>
    <row r="721" spans="1:15" x14ac:dyDescent="0.35">
      <c r="A721">
        <v>528.27440000000001</v>
      </c>
      <c r="F721">
        <v>26.397653600000002</v>
      </c>
      <c r="G721">
        <v>11.543226199999999</v>
      </c>
      <c r="H721">
        <v>21.800395999999999</v>
      </c>
      <c r="I721">
        <v>15.599147800000001</v>
      </c>
      <c r="J721">
        <v>11.739417100000001</v>
      </c>
      <c r="K721" s="1">
        <v>4.4784754500000002E-7</v>
      </c>
      <c r="L721">
        <v>0.43484058199999998</v>
      </c>
      <c r="M721">
        <v>13.4886847</v>
      </c>
      <c r="N721">
        <v>17.860290500000001</v>
      </c>
      <c r="O721">
        <f t="shared" si="11"/>
        <v>0.75523321975082092</v>
      </c>
    </row>
    <row r="722" spans="1:15" x14ac:dyDescent="0.35">
      <c r="A722">
        <v>269.20049999999998</v>
      </c>
      <c r="F722">
        <v>1.3569077300000001</v>
      </c>
      <c r="G722">
        <v>2.6812992100000002</v>
      </c>
      <c r="H722">
        <v>3.0405254400000001</v>
      </c>
      <c r="I722">
        <v>1.9381661400000001</v>
      </c>
      <c r="J722">
        <v>2.1273415099999999</v>
      </c>
      <c r="K722" s="1">
        <v>5.5715729200000002E-5</v>
      </c>
      <c r="L722">
        <v>0.198466531</v>
      </c>
      <c r="M722">
        <v>2.0416057099999998</v>
      </c>
      <c r="N722">
        <v>2.7050225700000001</v>
      </c>
      <c r="O722">
        <f t="shared" si="11"/>
        <v>0.75474627555510554</v>
      </c>
    </row>
    <row r="723" spans="1:15" x14ac:dyDescent="0.35">
      <c r="A723">
        <v>234.1242</v>
      </c>
      <c r="F723">
        <v>2.4723129300000002</v>
      </c>
      <c r="G723">
        <v>3.3676776899999998</v>
      </c>
      <c r="H723">
        <v>3.18248796</v>
      </c>
      <c r="I723">
        <v>2.1431190999999998</v>
      </c>
      <c r="J723">
        <v>2.6163804499999999</v>
      </c>
      <c r="K723">
        <v>5.4552333599999997E-4</v>
      </c>
      <c r="L723">
        <v>3.2638973199999997E-2</v>
      </c>
      <c r="M723">
        <v>2.4018943300000002</v>
      </c>
      <c r="N723">
        <v>3.18647027</v>
      </c>
      <c r="O723">
        <f t="shared" si="11"/>
        <v>0.75377898630135354</v>
      </c>
    </row>
    <row r="724" spans="1:15" x14ac:dyDescent="0.35">
      <c r="A724">
        <v>151.08869999999999</v>
      </c>
      <c r="F724">
        <v>2.3922371899999999</v>
      </c>
      <c r="G724">
        <v>3.4693927800000002</v>
      </c>
      <c r="H724">
        <v>2.5018694400000001</v>
      </c>
      <c r="I724">
        <v>2.16280055</v>
      </c>
      <c r="J724">
        <v>2.2129843199999999</v>
      </c>
      <c r="K724">
        <v>2.0635200000000001E-3</v>
      </c>
      <c r="L724">
        <v>2.8035658500000001E-2</v>
      </c>
      <c r="M724">
        <v>2.19023967</v>
      </c>
      <c r="N724">
        <v>2.9082188599999999</v>
      </c>
      <c r="O724">
        <f t="shared" si="11"/>
        <v>0.75312064718540472</v>
      </c>
    </row>
    <row r="725" spans="1:15" x14ac:dyDescent="0.35">
      <c r="A725">
        <v>352.19900000000001</v>
      </c>
      <c r="F725">
        <v>4.5731153500000001</v>
      </c>
      <c r="G725">
        <v>5.6332640600000001</v>
      </c>
      <c r="H725">
        <v>4.8072352399999998</v>
      </c>
      <c r="I725">
        <v>3.6128733199999998</v>
      </c>
      <c r="J725">
        <v>4.0826492300000004</v>
      </c>
      <c r="K725" s="1">
        <v>4.9923852899999998E-5</v>
      </c>
      <c r="L725">
        <v>3.7465366200000003E-2</v>
      </c>
      <c r="M725">
        <v>3.8697400100000001</v>
      </c>
      <c r="N725">
        <v>5.1391115200000002</v>
      </c>
      <c r="O725">
        <f t="shared" si="11"/>
        <v>0.75299786644832334</v>
      </c>
    </row>
    <row r="726" spans="1:15" x14ac:dyDescent="0.35">
      <c r="A726">
        <v>182.09469999999999</v>
      </c>
      <c r="F726">
        <v>5.1432657199999996</v>
      </c>
      <c r="G726">
        <v>7.5801234199999996</v>
      </c>
      <c r="H726">
        <v>7.3948030500000002</v>
      </c>
      <c r="I726">
        <v>4.74784994</v>
      </c>
      <c r="J726">
        <v>6.0190753900000002</v>
      </c>
      <c r="K726" s="1">
        <v>7.4877163200000002E-6</v>
      </c>
      <c r="L726">
        <v>6.1872566699999999E-2</v>
      </c>
      <c r="M726">
        <v>5.4429445300000001</v>
      </c>
      <c r="N726">
        <v>7.2338023199999997</v>
      </c>
      <c r="O726">
        <f t="shared" si="11"/>
        <v>0.75243202526441177</v>
      </c>
    </row>
    <row r="727" spans="1:15" x14ac:dyDescent="0.35">
      <c r="A727">
        <v>141.10400000000001</v>
      </c>
      <c r="F727">
        <v>3.8963453800000001</v>
      </c>
      <c r="G727">
        <v>4.5174608200000002</v>
      </c>
      <c r="H727">
        <v>4.0782995199999998</v>
      </c>
      <c r="I727">
        <v>3.1327931900000001</v>
      </c>
      <c r="J727">
        <v>3.2469849599999998</v>
      </c>
      <c r="K727" s="1">
        <v>1.7079961999999998E-5</v>
      </c>
      <c r="L727">
        <v>1.93004949E-2</v>
      </c>
      <c r="M727">
        <v>3.19523168</v>
      </c>
      <c r="N727">
        <v>4.2485880900000002</v>
      </c>
      <c r="O727">
        <f t="shared" si="11"/>
        <v>0.75206906678496099</v>
      </c>
    </row>
    <row r="728" spans="1:15" x14ac:dyDescent="0.35">
      <c r="A728">
        <v>273.15690000000001</v>
      </c>
      <c r="F728">
        <v>2.98646688</v>
      </c>
      <c r="G728">
        <v>5.1853432699999997</v>
      </c>
      <c r="H728">
        <v>4.7567863499999996</v>
      </c>
      <c r="I728">
        <v>3.1742176999999998</v>
      </c>
      <c r="J728">
        <v>3.90471053</v>
      </c>
      <c r="K728">
        <v>1.2303258800000001E-4</v>
      </c>
      <c r="L728">
        <v>6.1872566699999999E-2</v>
      </c>
      <c r="M728">
        <v>3.5736458299999998</v>
      </c>
      <c r="N728">
        <v>4.75241852</v>
      </c>
      <c r="O728">
        <f t="shared" si="11"/>
        <v>0.75196361914690957</v>
      </c>
    </row>
    <row r="729" spans="1:15" x14ac:dyDescent="0.35">
      <c r="A729">
        <v>272.20940000000002</v>
      </c>
      <c r="F729">
        <v>2.15495539</v>
      </c>
      <c r="G729">
        <v>3.38027334</v>
      </c>
      <c r="H729">
        <v>3.3592336199999999</v>
      </c>
      <c r="I729">
        <v>2.29395127</v>
      </c>
      <c r="J729">
        <v>2.5527791999999998</v>
      </c>
      <c r="K729">
        <v>1.81673388E-3</v>
      </c>
      <c r="L729">
        <v>0.12527770199999999</v>
      </c>
      <c r="M729">
        <v>2.4354765399999998</v>
      </c>
      <c r="N729">
        <v>3.23937893</v>
      </c>
      <c r="O729">
        <f t="shared" si="11"/>
        <v>0.75183440796165202</v>
      </c>
    </row>
    <row r="730" spans="1:15" x14ac:dyDescent="0.35">
      <c r="A730">
        <v>197.94059999999999</v>
      </c>
      <c r="F730">
        <v>15.644875499999999</v>
      </c>
      <c r="G730">
        <v>19.082361200000001</v>
      </c>
      <c r="H730">
        <v>21.781564700000001</v>
      </c>
      <c r="I730">
        <v>20.596456499999999</v>
      </c>
      <c r="J730">
        <v>10.3510656</v>
      </c>
      <c r="K730" s="1">
        <v>3.3483497699999999E-10</v>
      </c>
      <c r="L730">
        <v>0.27061162700000002</v>
      </c>
      <c r="M730">
        <v>14.9943686</v>
      </c>
      <c r="N730">
        <v>19.958093600000002</v>
      </c>
      <c r="O730">
        <f t="shared" si="11"/>
        <v>0.75129262847028633</v>
      </c>
    </row>
    <row r="731" spans="1:15" x14ac:dyDescent="0.35">
      <c r="A731">
        <v>154.1</v>
      </c>
      <c r="F731">
        <v>2.9561424299999999</v>
      </c>
      <c r="G731">
        <v>3.0812299300000001</v>
      </c>
      <c r="H731">
        <v>3.1353356799999998</v>
      </c>
      <c r="I731">
        <v>2.29701662</v>
      </c>
      <c r="J731">
        <v>2.3352632500000001</v>
      </c>
      <c r="K731">
        <v>1.7540530800000001E-3</v>
      </c>
      <c r="L731">
        <v>6.9843120199999997E-2</v>
      </c>
      <c r="M731">
        <v>2.3179287899999999</v>
      </c>
      <c r="N731">
        <v>3.0927677199999999</v>
      </c>
      <c r="O731">
        <f t="shared" si="11"/>
        <v>0.74946746728202396</v>
      </c>
    </row>
    <row r="732" spans="1:15" x14ac:dyDescent="0.35">
      <c r="A732">
        <v>215.1148</v>
      </c>
      <c r="F732">
        <v>5.8125505400000002</v>
      </c>
      <c r="G732">
        <v>8.8201217700000001</v>
      </c>
      <c r="H732">
        <v>7.6367115999999999</v>
      </c>
      <c r="I732">
        <v>5.6506924600000001</v>
      </c>
      <c r="J732">
        <v>6.2096853300000001</v>
      </c>
      <c r="K732" s="1">
        <v>8.6216829500000002E-6</v>
      </c>
      <c r="L732">
        <v>3.2638973199999997E-2</v>
      </c>
      <c r="M732">
        <v>5.9563427000000004</v>
      </c>
      <c r="N732">
        <v>7.9527654600000002</v>
      </c>
      <c r="O732">
        <f t="shared" si="11"/>
        <v>0.74896496444646821</v>
      </c>
    </row>
    <row r="733" spans="1:15" x14ac:dyDescent="0.35">
      <c r="A733">
        <v>150.02350000000001</v>
      </c>
      <c r="F733">
        <v>4.61881304</v>
      </c>
      <c r="G733">
        <v>3.8694353100000001</v>
      </c>
      <c r="H733">
        <v>4.8700537700000002</v>
      </c>
      <c r="I733">
        <v>3.4111292400000002</v>
      </c>
      <c r="J733">
        <v>3.19875526</v>
      </c>
      <c r="K733">
        <v>1.2329002300000001E-4</v>
      </c>
      <c r="L733">
        <v>0.27061162700000002</v>
      </c>
      <c r="M733">
        <v>3.2950058000000002</v>
      </c>
      <c r="N733">
        <v>4.4107627899999997</v>
      </c>
      <c r="O733">
        <f t="shared" si="11"/>
        <v>0.74703763427731296</v>
      </c>
    </row>
    <row r="734" spans="1:15" x14ac:dyDescent="0.35">
      <c r="A734">
        <v>128.047</v>
      </c>
      <c r="F734">
        <v>4.7139325100000002</v>
      </c>
      <c r="G734">
        <v>4.5547881099999996</v>
      </c>
      <c r="H734">
        <v>4.01982689</v>
      </c>
      <c r="I734">
        <v>3.0845880499999998</v>
      </c>
      <c r="J734">
        <v>3.3499922799999999</v>
      </c>
      <c r="K734" s="1">
        <v>7.9082710200000005E-5</v>
      </c>
      <c r="L734">
        <v>1.0844659099999999E-2</v>
      </c>
      <c r="M734">
        <v>3.2297077199999999</v>
      </c>
      <c r="N734">
        <v>4.3253159500000002</v>
      </c>
      <c r="O734">
        <f t="shared" si="11"/>
        <v>0.74669868220840596</v>
      </c>
    </row>
    <row r="735" spans="1:15" x14ac:dyDescent="0.35">
      <c r="A735">
        <v>228.13589999999999</v>
      </c>
      <c r="B735" t="s">
        <v>342</v>
      </c>
      <c r="C735" t="s">
        <v>343</v>
      </c>
      <c r="D735" t="s">
        <v>41</v>
      </c>
      <c r="E735">
        <v>-3.4209999999999998</v>
      </c>
      <c r="F735">
        <v>2.6982147699999999</v>
      </c>
      <c r="G735">
        <v>4.5905599600000002</v>
      </c>
      <c r="H735">
        <v>3.9734032199999998</v>
      </c>
      <c r="I735">
        <v>3.21701741</v>
      </c>
      <c r="J735">
        <v>2.9351158100000001</v>
      </c>
      <c r="K735" s="1">
        <v>5.1751072100000002E-5</v>
      </c>
      <c r="L735">
        <v>4.2122628600000003E-2</v>
      </c>
      <c r="M735">
        <v>3.0628762200000001</v>
      </c>
      <c r="N735">
        <v>4.1035499599999996</v>
      </c>
      <c r="O735">
        <f t="shared" si="11"/>
        <v>0.74639671744120806</v>
      </c>
    </row>
    <row r="736" spans="1:15" x14ac:dyDescent="0.35">
      <c r="A736">
        <v>243.14709999999999</v>
      </c>
      <c r="F736">
        <v>19.456281700000002</v>
      </c>
      <c r="G736">
        <v>31.106626500000001</v>
      </c>
      <c r="H736">
        <v>25.928558299999999</v>
      </c>
      <c r="I736">
        <v>18.846454600000001</v>
      </c>
      <c r="J736">
        <v>21.871787999999999</v>
      </c>
      <c r="K736" s="1">
        <v>9.6235595800000006E-15</v>
      </c>
      <c r="L736">
        <v>2.16869071E-2</v>
      </c>
      <c r="M736">
        <v>20.500665699999999</v>
      </c>
      <c r="N736">
        <v>27.4731159</v>
      </c>
      <c r="O736">
        <f t="shared" si="11"/>
        <v>0.74620824862461266</v>
      </c>
    </row>
    <row r="737" spans="1:15" x14ac:dyDescent="0.35">
      <c r="A737">
        <v>213.06700000000001</v>
      </c>
      <c r="B737" t="s">
        <v>316</v>
      </c>
      <c r="C737" t="s">
        <v>317</v>
      </c>
      <c r="D737" t="s">
        <v>86</v>
      </c>
      <c r="E737">
        <v>-8.343</v>
      </c>
      <c r="F737">
        <v>2.7177443499999998</v>
      </c>
      <c r="G737">
        <v>2.97732997</v>
      </c>
      <c r="H737">
        <v>3.4294903300000001</v>
      </c>
      <c r="I737">
        <v>2.5758245</v>
      </c>
      <c r="J737">
        <v>2.1688499499999998</v>
      </c>
      <c r="K737">
        <v>2.3084071900000001E-4</v>
      </c>
      <c r="L737">
        <v>3.2638973199999997E-2</v>
      </c>
      <c r="M737">
        <v>2.3532953299999999</v>
      </c>
      <c r="N737">
        <v>3.1578908000000001</v>
      </c>
      <c r="O737">
        <f t="shared" si="11"/>
        <v>0.7452111168631923</v>
      </c>
    </row>
    <row r="738" spans="1:15" x14ac:dyDescent="0.35">
      <c r="A738">
        <v>196.10919999999999</v>
      </c>
      <c r="F738">
        <v>6.3946461699999997</v>
      </c>
      <c r="G738">
        <v>8.6759233499999997</v>
      </c>
      <c r="H738">
        <v>8.8089571000000007</v>
      </c>
      <c r="I738">
        <v>6.5791230199999999</v>
      </c>
      <c r="J738">
        <v>6.1159262700000001</v>
      </c>
      <c r="K738" s="1">
        <v>5.99456762E-7</v>
      </c>
      <c r="L738">
        <v>1.0844659099999999E-2</v>
      </c>
      <c r="M738">
        <v>6.3258523899999997</v>
      </c>
      <c r="N738">
        <v>8.4929609300000006</v>
      </c>
      <c r="O738">
        <f t="shared" si="11"/>
        <v>0.74483474516584158</v>
      </c>
    </row>
    <row r="739" spans="1:15" x14ac:dyDescent="0.35">
      <c r="A739">
        <v>99.020499999999998</v>
      </c>
      <c r="F739">
        <v>8.4951381700000006</v>
      </c>
      <c r="G739">
        <v>11.8979874</v>
      </c>
      <c r="H739">
        <v>10.355595599999999</v>
      </c>
      <c r="I739">
        <v>7.3247780799999997</v>
      </c>
      <c r="J739">
        <v>8.6685257</v>
      </c>
      <c r="K739" s="1">
        <v>1.79729742E-7</v>
      </c>
      <c r="L739">
        <v>3.7465366200000003E-2</v>
      </c>
      <c r="M739">
        <v>8.0595264400000008</v>
      </c>
      <c r="N739">
        <v>10.822887400000001</v>
      </c>
      <c r="O739">
        <f t="shared" si="11"/>
        <v>0.74467433154668139</v>
      </c>
    </row>
    <row r="740" spans="1:15" x14ac:dyDescent="0.35">
      <c r="A740">
        <v>238.15620000000001</v>
      </c>
      <c r="F740">
        <v>3.9092991399999999</v>
      </c>
      <c r="G740">
        <v>3.6743848300000002</v>
      </c>
      <c r="H740">
        <v>3.4248764500000002</v>
      </c>
      <c r="I740">
        <v>2.5270574099999998</v>
      </c>
      <c r="J740">
        <v>2.7775888399999999</v>
      </c>
      <c r="K740">
        <v>2.3084071900000001E-4</v>
      </c>
      <c r="L740">
        <v>2.4581367100000001E-2</v>
      </c>
      <c r="M740">
        <v>2.6640465299999998</v>
      </c>
      <c r="N740">
        <v>3.5845625399999999</v>
      </c>
      <c r="O740">
        <f t="shared" si="11"/>
        <v>0.74319990243495648</v>
      </c>
    </row>
    <row r="741" spans="1:15" x14ac:dyDescent="0.35">
      <c r="A741">
        <v>167.08320000000001</v>
      </c>
      <c r="B741" t="s">
        <v>202</v>
      </c>
      <c r="C741" t="s">
        <v>203</v>
      </c>
      <c r="D741" t="s">
        <v>16</v>
      </c>
      <c r="E741">
        <v>3.5990000000000002</v>
      </c>
      <c r="F741">
        <v>8.6808548000000005</v>
      </c>
      <c r="G741">
        <v>12.754639600000001</v>
      </c>
      <c r="H741">
        <v>12.6187763</v>
      </c>
      <c r="I741">
        <v>9.01222134</v>
      </c>
      <c r="J741">
        <v>9.1837396600000005</v>
      </c>
      <c r="K741" s="1">
        <v>1.7356331500000001E-7</v>
      </c>
      <c r="L741">
        <v>1.0844659099999999E-2</v>
      </c>
      <c r="M741">
        <v>9.1060028099999997</v>
      </c>
      <c r="N741">
        <v>12.255837400000001</v>
      </c>
      <c r="O741">
        <f t="shared" si="11"/>
        <v>0.74299311526440448</v>
      </c>
    </row>
    <row r="742" spans="1:15" x14ac:dyDescent="0.35">
      <c r="A742">
        <v>253.16759999999999</v>
      </c>
      <c r="F742">
        <v>1.48437464</v>
      </c>
      <c r="G742">
        <v>4.0978932400000003</v>
      </c>
      <c r="H742">
        <v>2.8193368900000002</v>
      </c>
      <c r="I742">
        <v>2.2471168000000001</v>
      </c>
      <c r="J742">
        <v>2.5239813299999998</v>
      </c>
      <c r="K742" s="1">
        <v>7.5450159899999997E-5</v>
      </c>
      <c r="L742">
        <v>2.8035658500000001E-2</v>
      </c>
      <c r="M742">
        <v>2.3985045</v>
      </c>
      <c r="N742">
        <v>3.2288892300000001</v>
      </c>
      <c r="O742">
        <f t="shared" si="11"/>
        <v>0.7428265044570761</v>
      </c>
    </row>
    <row r="743" spans="1:15" x14ac:dyDescent="0.35">
      <c r="A743">
        <v>346.05619999999999</v>
      </c>
      <c r="B743" t="s">
        <v>430</v>
      </c>
      <c r="C743" t="s">
        <v>431</v>
      </c>
      <c r="D743" t="s">
        <v>16</v>
      </c>
      <c r="E743">
        <v>1.1870000000000001</v>
      </c>
      <c r="F743">
        <v>598.87872300000004</v>
      </c>
      <c r="G743">
        <v>493.17495700000001</v>
      </c>
      <c r="H743">
        <v>423.17041</v>
      </c>
      <c r="I743">
        <v>315.16568000000001</v>
      </c>
      <c r="J743">
        <v>379.92047100000002</v>
      </c>
      <c r="K743">
        <v>0</v>
      </c>
      <c r="L743">
        <v>9.00666621E-2</v>
      </c>
      <c r="M743">
        <v>350.57278400000001</v>
      </c>
      <c r="N743">
        <v>472.23449699999998</v>
      </c>
      <c r="O743">
        <f t="shared" si="11"/>
        <v>0.74237012803408142</v>
      </c>
    </row>
    <row r="744" spans="1:15" x14ac:dyDescent="0.35">
      <c r="A744">
        <v>239.11670000000001</v>
      </c>
      <c r="B744" t="s">
        <v>348</v>
      </c>
      <c r="C744" t="s">
        <v>349</v>
      </c>
      <c r="D744" t="s">
        <v>16</v>
      </c>
      <c r="E744">
        <v>7.1239999999999997</v>
      </c>
      <c r="F744">
        <v>8.6929035199999998</v>
      </c>
      <c r="G744">
        <v>7.6135411299999998</v>
      </c>
      <c r="H744">
        <v>7.2338247300000003</v>
      </c>
      <c r="I744">
        <v>5.9803476299999998</v>
      </c>
      <c r="J744">
        <v>5.2979450200000002</v>
      </c>
      <c r="K744" s="1">
        <v>5.1700031000000005E-7</v>
      </c>
      <c r="L744">
        <v>1.93004949E-2</v>
      </c>
      <c r="M744">
        <v>5.60721588</v>
      </c>
      <c r="N744">
        <v>7.5541391400000002</v>
      </c>
      <c r="O744">
        <f t="shared" si="11"/>
        <v>0.74227066460944213</v>
      </c>
    </row>
    <row r="745" spans="1:15" x14ac:dyDescent="0.35">
      <c r="A745">
        <v>139.05189999999999</v>
      </c>
      <c r="B745" t="s">
        <v>131</v>
      </c>
      <c r="C745" t="s">
        <v>132</v>
      </c>
      <c r="D745" t="s">
        <v>16</v>
      </c>
      <c r="E745">
        <v>4.1369999999999996</v>
      </c>
      <c r="F745">
        <v>7.78529787</v>
      </c>
      <c r="G745">
        <v>9.48039627</v>
      </c>
      <c r="H745">
        <v>8.4452876999999997</v>
      </c>
      <c r="I745">
        <v>6.1529059400000001</v>
      </c>
      <c r="J745">
        <v>6.8729467399999997</v>
      </c>
      <c r="K745" s="1">
        <v>8.2933481699999995E-8</v>
      </c>
      <c r="L745">
        <v>7.9689010499999994E-3</v>
      </c>
      <c r="M745">
        <v>6.5466179799999997</v>
      </c>
      <c r="N745">
        <v>8.8219156299999995</v>
      </c>
      <c r="O745">
        <f t="shared" si="11"/>
        <v>0.74208576170661023</v>
      </c>
    </row>
    <row r="746" spans="1:15" x14ac:dyDescent="0.35">
      <c r="A746">
        <v>125.0104</v>
      </c>
      <c r="F746">
        <v>101.998611</v>
      </c>
      <c r="G746">
        <v>77.520095800000007</v>
      </c>
      <c r="H746">
        <v>83.064613300000005</v>
      </c>
      <c r="I746">
        <v>67.307067900000007</v>
      </c>
      <c r="J746">
        <v>56.383895899999999</v>
      </c>
      <c r="K746">
        <v>0</v>
      </c>
      <c r="L746">
        <v>4.2122628600000003E-2</v>
      </c>
      <c r="M746">
        <v>61.334384900000003</v>
      </c>
      <c r="N746">
        <v>82.696060200000005</v>
      </c>
      <c r="O746">
        <f t="shared" si="11"/>
        <v>0.74168448595571668</v>
      </c>
    </row>
    <row r="747" spans="1:15" x14ac:dyDescent="0.35">
      <c r="A747">
        <v>180.1035</v>
      </c>
      <c r="F747">
        <v>3.46438837</v>
      </c>
      <c r="G747">
        <v>4.8603515599999998</v>
      </c>
      <c r="H747">
        <v>4.4251599300000004</v>
      </c>
      <c r="I747">
        <v>3.39934373</v>
      </c>
      <c r="J747">
        <v>3.29930615</v>
      </c>
      <c r="K747" s="1">
        <v>4.8258000100000003E-6</v>
      </c>
      <c r="L747">
        <v>0.11222496699999999</v>
      </c>
      <c r="M747">
        <v>3.34464622</v>
      </c>
      <c r="N747">
        <v>4.51034164</v>
      </c>
      <c r="O747">
        <f t="shared" si="11"/>
        <v>0.74155052697959256</v>
      </c>
    </row>
    <row r="748" spans="1:15" x14ac:dyDescent="0.35">
      <c r="A748">
        <v>290.96890000000002</v>
      </c>
      <c r="F748">
        <v>2.8708908599999998</v>
      </c>
      <c r="G748">
        <v>3.2661280600000002</v>
      </c>
      <c r="H748">
        <v>3.26078176</v>
      </c>
      <c r="I748">
        <v>2.3970551499999999</v>
      </c>
      <c r="J748">
        <v>2.3798005600000001</v>
      </c>
      <c r="K748" s="1">
        <v>1.7620952200000001E-5</v>
      </c>
      <c r="L748">
        <v>9.97475216E-2</v>
      </c>
      <c r="M748">
        <v>2.3876211600000001</v>
      </c>
      <c r="N748">
        <v>3.22134352</v>
      </c>
      <c r="O748">
        <f t="shared" si="11"/>
        <v>0.7411879997200671</v>
      </c>
    </row>
    <row r="749" spans="1:15" x14ac:dyDescent="0.35">
      <c r="A749">
        <v>272.1386</v>
      </c>
      <c r="F749">
        <v>4.5525307699999997</v>
      </c>
      <c r="G749">
        <v>6.43559313</v>
      </c>
      <c r="H749">
        <v>5.5540971800000003</v>
      </c>
      <c r="I749">
        <v>3.8788649999999998</v>
      </c>
      <c r="J749">
        <v>4.6819152800000001</v>
      </c>
      <c r="K749" s="1">
        <v>1.19039443E-5</v>
      </c>
      <c r="L749">
        <v>1.93004949E-2</v>
      </c>
      <c r="M749">
        <v>4.31796837</v>
      </c>
      <c r="N749">
        <v>5.8277688000000003</v>
      </c>
      <c r="O749">
        <f t="shared" si="11"/>
        <v>0.74092993702838728</v>
      </c>
    </row>
    <row r="750" spans="1:15" x14ac:dyDescent="0.35">
      <c r="A750">
        <v>239.15010000000001</v>
      </c>
      <c r="F750">
        <v>4.1257224099999998</v>
      </c>
      <c r="G750">
        <v>4.7345137599999996</v>
      </c>
      <c r="H750">
        <v>3.6207487600000001</v>
      </c>
      <c r="I750">
        <v>2.85934782</v>
      </c>
      <c r="J750">
        <v>3.2605996099999999</v>
      </c>
      <c r="K750">
        <v>1.1705522E-4</v>
      </c>
      <c r="L750">
        <v>4.7798326600000003E-2</v>
      </c>
      <c r="M750">
        <v>3.0787467999999998</v>
      </c>
      <c r="N750">
        <v>4.15610123</v>
      </c>
      <c r="O750">
        <f t="shared" si="11"/>
        <v>0.7407776253804097</v>
      </c>
    </row>
    <row r="751" spans="1:15" x14ac:dyDescent="0.35">
      <c r="A751">
        <v>197.05670000000001</v>
      </c>
      <c r="F751">
        <v>3.16875076</v>
      </c>
      <c r="G751">
        <v>3.5960991400000002</v>
      </c>
      <c r="H751">
        <v>3.7048773800000001</v>
      </c>
      <c r="I751">
        <v>2.7456352700000002</v>
      </c>
      <c r="J751">
        <v>2.5976147699999999</v>
      </c>
      <c r="K751">
        <v>2.42325758E-4</v>
      </c>
      <c r="L751">
        <v>5.3417286899999999E-2</v>
      </c>
      <c r="M751">
        <v>2.6646988399999998</v>
      </c>
      <c r="N751">
        <v>3.6004664900000001</v>
      </c>
      <c r="O751">
        <f t="shared" si="11"/>
        <v>0.74009821988372393</v>
      </c>
    </row>
    <row r="752" spans="1:15" x14ac:dyDescent="0.35">
      <c r="A752">
        <v>137.0728</v>
      </c>
      <c r="B752" t="s">
        <v>125</v>
      </c>
      <c r="C752" t="s">
        <v>126</v>
      </c>
      <c r="D752" t="s">
        <v>41</v>
      </c>
      <c r="E752">
        <v>5.4859999999999998</v>
      </c>
      <c r="F752">
        <v>2.20672107</v>
      </c>
      <c r="G752">
        <v>2.6263115400000001</v>
      </c>
      <c r="H752">
        <v>2.5451083200000002</v>
      </c>
      <c r="I752">
        <v>1.7663126</v>
      </c>
      <c r="J752">
        <v>1.9758750199999999</v>
      </c>
      <c r="K752">
        <v>1.6924698299999999E-4</v>
      </c>
      <c r="L752">
        <v>7.8405368599999997E-2</v>
      </c>
      <c r="M752">
        <v>1.8808991900000001</v>
      </c>
      <c r="N752">
        <v>2.5439655800000001</v>
      </c>
      <c r="O752">
        <f t="shared" si="11"/>
        <v>0.73935716929000272</v>
      </c>
    </row>
    <row r="753" spans="1:15" x14ac:dyDescent="0.35">
      <c r="A753">
        <v>200.0729</v>
      </c>
      <c r="F753">
        <v>3.5288987199999999</v>
      </c>
      <c r="G753">
        <v>4.6041717499999999</v>
      </c>
      <c r="H753">
        <v>3.5890231099999998</v>
      </c>
      <c r="I753">
        <v>2.7237100600000002</v>
      </c>
      <c r="J753">
        <v>3.1759262100000001</v>
      </c>
      <c r="K753">
        <v>9.6613363600000005E-4</v>
      </c>
      <c r="L753">
        <v>0.12527770199999999</v>
      </c>
      <c r="M753">
        <v>2.9709761100000001</v>
      </c>
      <c r="N753">
        <v>4.0212535899999997</v>
      </c>
      <c r="O753">
        <f t="shared" si="11"/>
        <v>0.73881839170456298</v>
      </c>
    </row>
    <row r="754" spans="1:15" x14ac:dyDescent="0.35">
      <c r="A754">
        <v>260.14170000000001</v>
      </c>
      <c r="F754">
        <v>2.19572353</v>
      </c>
      <c r="G754">
        <v>4.9089631999999996</v>
      </c>
      <c r="H754">
        <v>4.5713462800000002</v>
      </c>
      <c r="I754">
        <v>3.0296745299999999</v>
      </c>
      <c r="J754">
        <v>3.51126337</v>
      </c>
      <c r="K754" s="1">
        <v>6.3822207899999999E-6</v>
      </c>
      <c r="L754">
        <v>1.93004949E-2</v>
      </c>
      <c r="M754">
        <v>3.2930018900000002</v>
      </c>
      <c r="N754">
        <v>4.4628691700000003</v>
      </c>
      <c r="O754">
        <f t="shared" si="11"/>
        <v>0.73786655278536883</v>
      </c>
    </row>
    <row r="755" spans="1:15" x14ac:dyDescent="0.35">
      <c r="A755">
        <v>280.07470000000001</v>
      </c>
      <c r="F755">
        <v>14.9179058</v>
      </c>
      <c r="G755">
        <v>13.455727599999999</v>
      </c>
      <c r="H755">
        <v>14.472877499999999</v>
      </c>
      <c r="I755">
        <v>11.487849199999999</v>
      </c>
      <c r="J755">
        <v>9.4781846999999999</v>
      </c>
      <c r="K755" s="1">
        <v>5.1252449200000004E-10</v>
      </c>
      <c r="L755">
        <v>2.16869071E-2</v>
      </c>
      <c r="M755">
        <v>10.3889952</v>
      </c>
      <c r="N755">
        <v>14.0809917</v>
      </c>
      <c r="O755">
        <f t="shared" si="11"/>
        <v>0.73780280688610878</v>
      </c>
    </row>
    <row r="756" spans="1:15" x14ac:dyDescent="0.35">
      <c r="A756">
        <v>245.96190000000001</v>
      </c>
      <c r="F756">
        <v>1.9106031699999999</v>
      </c>
      <c r="G756">
        <v>2.0583195700000001</v>
      </c>
      <c r="H756">
        <v>1.52578068</v>
      </c>
      <c r="I756">
        <v>1.50196266</v>
      </c>
      <c r="J756">
        <v>1.17951059</v>
      </c>
      <c r="K756">
        <v>1.92911232E-3</v>
      </c>
      <c r="L756">
        <v>9.97475216E-2</v>
      </c>
      <c r="M756">
        <v>1.3256491399999999</v>
      </c>
      <c r="N756">
        <v>1.79710758</v>
      </c>
      <c r="O756">
        <f t="shared" si="11"/>
        <v>0.73765708561531962</v>
      </c>
    </row>
    <row r="757" spans="1:15" x14ac:dyDescent="0.35">
      <c r="A757">
        <v>174.97919999999999</v>
      </c>
      <c r="F757">
        <v>1.06668115</v>
      </c>
      <c r="G757">
        <v>1.8640502699999999</v>
      </c>
      <c r="H757">
        <v>1.97453272</v>
      </c>
      <c r="I757">
        <v>1.37166882</v>
      </c>
      <c r="J757">
        <v>1.33088827</v>
      </c>
      <c r="K757">
        <v>5.1373886100000005E-4</v>
      </c>
      <c r="L757">
        <v>4.7798326600000003E-2</v>
      </c>
      <c r="M757">
        <v>1.3493702400000001</v>
      </c>
      <c r="N757">
        <v>1.82958317</v>
      </c>
      <c r="O757">
        <f t="shared" si="11"/>
        <v>0.73752877820798934</v>
      </c>
    </row>
    <row r="758" spans="1:15" x14ac:dyDescent="0.35">
      <c r="A758">
        <v>114.0204</v>
      </c>
      <c r="F758">
        <v>5.8905291599999998</v>
      </c>
      <c r="G758">
        <v>6.68974972</v>
      </c>
      <c r="H758">
        <v>7.2206149100000001</v>
      </c>
      <c r="I758">
        <v>5.41175461</v>
      </c>
      <c r="J758">
        <v>4.7510800399999997</v>
      </c>
      <c r="K758" s="1">
        <v>8.2384849400000008E-6</v>
      </c>
      <c r="L758">
        <v>0.11222496699999999</v>
      </c>
      <c r="M758">
        <v>5.05050182</v>
      </c>
      <c r="N758">
        <v>6.8487982699999996</v>
      </c>
      <c r="O758">
        <f t="shared" si="11"/>
        <v>0.73742890663357208</v>
      </c>
    </row>
    <row r="759" spans="1:15" x14ac:dyDescent="0.35">
      <c r="A759">
        <v>200.10390000000001</v>
      </c>
      <c r="F759">
        <v>2.82941771</v>
      </c>
      <c r="G759">
        <v>2.4431700699999999</v>
      </c>
      <c r="H759">
        <v>2.72141075</v>
      </c>
      <c r="I759">
        <v>1.80125332</v>
      </c>
      <c r="J759">
        <v>2.0273966799999998</v>
      </c>
      <c r="K759">
        <v>5.6313253899999995E-4</v>
      </c>
      <c r="L759">
        <v>5.3417286899999999E-2</v>
      </c>
      <c r="M759">
        <v>1.9249061300000001</v>
      </c>
      <c r="N759">
        <v>2.6127412300000001</v>
      </c>
      <c r="O759">
        <f t="shared" si="11"/>
        <v>0.73673814608881105</v>
      </c>
    </row>
    <row r="760" spans="1:15" x14ac:dyDescent="0.35">
      <c r="A760">
        <v>199.07300000000001</v>
      </c>
      <c r="F760">
        <v>6.8016333600000003</v>
      </c>
      <c r="G760">
        <v>8.5256471600000001</v>
      </c>
      <c r="H760">
        <v>8.8891410799999999</v>
      </c>
      <c r="I760">
        <v>5.7263498300000002</v>
      </c>
      <c r="J760">
        <v>6.71382046</v>
      </c>
      <c r="K760" s="1">
        <v>1.8066701900000002E-5</v>
      </c>
      <c r="L760">
        <v>0.15991644099999999</v>
      </c>
      <c r="M760">
        <v>6.2662916199999996</v>
      </c>
      <c r="N760">
        <v>8.5085506399999993</v>
      </c>
      <c r="O760">
        <f t="shared" si="11"/>
        <v>0.73646992127439459</v>
      </c>
    </row>
    <row r="761" spans="1:15" x14ac:dyDescent="0.35">
      <c r="A761">
        <v>93.034700000000001</v>
      </c>
      <c r="B761" t="s">
        <v>25</v>
      </c>
      <c r="C761" t="s">
        <v>26</v>
      </c>
      <c r="D761" t="s">
        <v>16</v>
      </c>
      <c r="E761">
        <v>1.0980000000000001</v>
      </c>
      <c r="F761">
        <v>0.22756306800000001</v>
      </c>
      <c r="G761">
        <v>0.61253213900000003</v>
      </c>
      <c r="H761">
        <v>0.65284246199999996</v>
      </c>
      <c r="I761">
        <v>0.33563962600000002</v>
      </c>
      <c r="J761">
        <v>0.51629656599999996</v>
      </c>
      <c r="K761">
        <v>8.4301607599999995E-2</v>
      </c>
      <c r="L761">
        <v>0.221382949</v>
      </c>
      <c r="M761">
        <v>0.43442115199999998</v>
      </c>
      <c r="N761">
        <v>0.58988684400000002</v>
      </c>
      <c r="O761">
        <f t="shared" si="11"/>
        <v>0.73644828057904599</v>
      </c>
    </row>
    <row r="762" spans="1:15" x14ac:dyDescent="0.35">
      <c r="A762">
        <v>252.13669999999999</v>
      </c>
      <c r="F762">
        <v>5.44393539</v>
      </c>
      <c r="G762">
        <v>7.8886976200000003</v>
      </c>
      <c r="H762">
        <v>6.25279045</v>
      </c>
      <c r="I762">
        <v>5.1842899300000003</v>
      </c>
      <c r="J762">
        <v>4.95561075</v>
      </c>
      <c r="K762" s="1">
        <v>1.6179503200000001E-5</v>
      </c>
      <c r="L762">
        <v>1.24099968E-2</v>
      </c>
      <c r="M762">
        <v>5.0592498800000003</v>
      </c>
      <c r="N762">
        <v>6.8730945600000002</v>
      </c>
      <c r="O762">
        <f t="shared" si="11"/>
        <v>0.73609490395255095</v>
      </c>
    </row>
    <row r="763" spans="1:15" x14ac:dyDescent="0.35">
      <c r="A763">
        <v>120.9706</v>
      </c>
      <c r="F763">
        <v>1.02588463</v>
      </c>
      <c r="G763">
        <v>1.57429504</v>
      </c>
      <c r="H763">
        <v>1.54301322</v>
      </c>
      <c r="I763">
        <v>1.1570971000000001</v>
      </c>
      <c r="J763">
        <v>1.05953491</v>
      </c>
      <c r="K763">
        <v>1.26039933E-2</v>
      </c>
      <c r="L763">
        <v>0.36355510699999999</v>
      </c>
      <c r="M763">
        <v>1.1037509400000001</v>
      </c>
      <c r="N763">
        <v>1.50115943</v>
      </c>
      <c r="O763">
        <f t="shared" si="11"/>
        <v>0.7352656339773318</v>
      </c>
    </row>
    <row r="764" spans="1:15" x14ac:dyDescent="0.35">
      <c r="A764">
        <v>215.15129999999999</v>
      </c>
      <c r="F764">
        <v>6.64512634</v>
      </c>
      <c r="G764">
        <v>8.3729000100000004</v>
      </c>
      <c r="H764">
        <v>6.6773972500000003</v>
      </c>
      <c r="I764">
        <v>5.2142090799999998</v>
      </c>
      <c r="J764">
        <v>5.6321730600000004</v>
      </c>
      <c r="K764" s="1">
        <v>1.3665475499999999E-5</v>
      </c>
      <c r="L764">
        <v>7.8405368599999997E-2</v>
      </c>
      <c r="M764">
        <v>5.4427490199999999</v>
      </c>
      <c r="N764">
        <v>7.4066104900000003</v>
      </c>
      <c r="O764">
        <f t="shared" si="11"/>
        <v>0.73485017571107614</v>
      </c>
    </row>
    <row r="765" spans="1:15" x14ac:dyDescent="0.35">
      <c r="A765">
        <v>203.0489</v>
      </c>
      <c r="B765" t="s">
        <v>300</v>
      </c>
      <c r="C765" t="s">
        <v>301</v>
      </c>
      <c r="D765" t="s">
        <v>86</v>
      </c>
      <c r="E765">
        <v>4.1020000000000003</v>
      </c>
      <c r="F765">
        <v>3.47799492</v>
      </c>
      <c r="G765">
        <v>3.75913692</v>
      </c>
      <c r="H765">
        <v>2.6541557299999998</v>
      </c>
      <c r="I765">
        <v>2.09133697</v>
      </c>
      <c r="J765">
        <v>2.59160185</v>
      </c>
      <c r="K765" s="1">
        <v>3.2040339100000001E-6</v>
      </c>
      <c r="L765">
        <v>7.8405368599999997E-2</v>
      </c>
      <c r="M765">
        <v>2.3648777000000001</v>
      </c>
      <c r="N765">
        <v>3.2198560199999999</v>
      </c>
      <c r="O765">
        <f t="shared" si="11"/>
        <v>0.73446690948621984</v>
      </c>
    </row>
    <row r="766" spans="1:15" x14ac:dyDescent="0.35">
      <c r="A766">
        <v>164.99610000000001</v>
      </c>
      <c r="B766" t="s">
        <v>95</v>
      </c>
      <c r="C766" t="s">
        <v>96</v>
      </c>
      <c r="D766" t="s">
        <v>86</v>
      </c>
      <c r="E766">
        <v>0.627</v>
      </c>
      <c r="F766">
        <v>4.1444907200000003</v>
      </c>
      <c r="G766">
        <v>3.0604186100000002</v>
      </c>
      <c r="H766">
        <v>2.6080694200000001</v>
      </c>
      <c r="I766">
        <v>2.2082157100000002</v>
      </c>
      <c r="J766">
        <v>2.1532480700000001</v>
      </c>
      <c r="K766" s="1">
        <v>3.2809107500000001E-5</v>
      </c>
      <c r="L766">
        <v>0.11222496699999999</v>
      </c>
      <c r="M766">
        <v>2.1781592399999998</v>
      </c>
      <c r="N766">
        <v>2.9680512000000001</v>
      </c>
      <c r="O766">
        <f t="shared" si="11"/>
        <v>0.73386848582665953</v>
      </c>
    </row>
    <row r="767" spans="1:15" x14ac:dyDescent="0.35">
      <c r="A767">
        <v>226.1575</v>
      </c>
      <c r="F767">
        <v>7.5242237999999997</v>
      </c>
      <c r="G767">
        <v>12.599021</v>
      </c>
      <c r="H767">
        <v>10.5900087</v>
      </c>
      <c r="I767">
        <v>7.6855616600000003</v>
      </c>
      <c r="J767">
        <v>8.5671510699999995</v>
      </c>
      <c r="K767" s="1">
        <v>3.2571583E-7</v>
      </c>
      <c r="L767">
        <v>1.63897665E-2</v>
      </c>
      <c r="M767">
        <v>8.1676063499999998</v>
      </c>
      <c r="N767">
        <v>11.129879000000001</v>
      </c>
      <c r="O767">
        <f t="shared" si="11"/>
        <v>0.73384502652724248</v>
      </c>
    </row>
    <row r="768" spans="1:15" x14ac:dyDescent="0.35">
      <c r="A768">
        <v>192.04349999999999</v>
      </c>
      <c r="B768" t="s">
        <v>270</v>
      </c>
      <c r="C768" t="s">
        <v>271</v>
      </c>
      <c r="D768" t="s">
        <v>86</v>
      </c>
      <c r="E768">
        <v>0.94199999999999995</v>
      </c>
      <c r="F768">
        <v>1.29485571</v>
      </c>
      <c r="G768">
        <v>1.7110434800000001</v>
      </c>
      <c r="H768">
        <v>1.46026039</v>
      </c>
      <c r="I768">
        <v>1.0750752699999999</v>
      </c>
      <c r="J768">
        <v>1.18844259</v>
      </c>
      <c r="K768">
        <v>1.26144403E-2</v>
      </c>
      <c r="L768">
        <v>0.11222496699999999</v>
      </c>
      <c r="M768">
        <v>1.1370633800000001</v>
      </c>
      <c r="N768">
        <v>1.5509187</v>
      </c>
      <c r="O768">
        <f t="shared" si="11"/>
        <v>0.73315472951612493</v>
      </c>
    </row>
    <row r="769" spans="1:15" x14ac:dyDescent="0.35">
      <c r="A769">
        <v>120.0553</v>
      </c>
      <c r="F769">
        <v>0.76513969900000001</v>
      </c>
      <c r="G769">
        <v>1.37638712</v>
      </c>
      <c r="H769">
        <v>0.85983794899999999</v>
      </c>
      <c r="I769">
        <v>0.70109015699999999</v>
      </c>
      <c r="J769">
        <v>0.85727477100000005</v>
      </c>
      <c r="K769">
        <v>1.4262094600000001E-2</v>
      </c>
      <c r="L769">
        <v>0.54672640400000005</v>
      </c>
      <c r="M769">
        <v>0.78649032100000005</v>
      </c>
      <c r="N769">
        <v>1.07291055</v>
      </c>
      <c r="O769">
        <f t="shared" si="11"/>
        <v>0.73304370154622867</v>
      </c>
    </row>
    <row r="770" spans="1:15" x14ac:dyDescent="0.35">
      <c r="A770">
        <v>144.11510000000001</v>
      </c>
      <c r="B770" t="s">
        <v>143</v>
      </c>
      <c r="C770" t="s">
        <v>144</v>
      </c>
      <c r="D770" t="s">
        <v>41</v>
      </c>
      <c r="E770">
        <v>-3.5630000000000002</v>
      </c>
      <c r="F770">
        <v>5.47618151</v>
      </c>
      <c r="G770">
        <v>8.5615730299999999</v>
      </c>
      <c r="H770">
        <v>7.5541353200000003</v>
      </c>
      <c r="I770">
        <v>5.3251032800000004</v>
      </c>
      <c r="J770">
        <v>5.9923262599999996</v>
      </c>
      <c r="K770" s="1">
        <v>5.0942662300000002E-6</v>
      </c>
      <c r="L770">
        <v>2.4581367100000001E-2</v>
      </c>
      <c r="M770">
        <v>5.6899371099999998</v>
      </c>
      <c r="N770">
        <v>7.7669768299999999</v>
      </c>
      <c r="O770">
        <f t="shared" si="11"/>
        <v>0.73258067257553539</v>
      </c>
    </row>
    <row r="771" spans="1:15" x14ac:dyDescent="0.35">
      <c r="A771">
        <v>113.07170000000001</v>
      </c>
      <c r="F771">
        <v>5.1823039099999999</v>
      </c>
      <c r="G771">
        <v>6.8763999900000004</v>
      </c>
      <c r="H771">
        <v>6.6105361</v>
      </c>
      <c r="I771">
        <v>4.7414760600000001</v>
      </c>
      <c r="J771">
        <v>4.8684864000000001</v>
      </c>
      <c r="K771" s="1">
        <v>6.3822207899999999E-6</v>
      </c>
      <c r="L771">
        <v>1.63897665E-2</v>
      </c>
      <c r="M771">
        <v>4.8109211900000002</v>
      </c>
      <c r="N771">
        <v>6.5724983200000002</v>
      </c>
      <c r="O771">
        <f t="shared" si="11"/>
        <v>0.73197754579266294</v>
      </c>
    </row>
    <row r="772" spans="1:15" x14ac:dyDescent="0.35">
      <c r="A772">
        <v>108.0579</v>
      </c>
      <c r="B772" t="s">
        <v>42</v>
      </c>
      <c r="C772" t="s">
        <v>43</v>
      </c>
      <c r="D772" t="s">
        <v>41</v>
      </c>
      <c r="E772">
        <v>-1.403</v>
      </c>
      <c r="F772">
        <v>1.7865816400000001</v>
      </c>
      <c r="G772">
        <v>3.25171828</v>
      </c>
      <c r="H772">
        <v>2.6621091400000001</v>
      </c>
      <c r="I772">
        <v>2.0999457800000001</v>
      </c>
      <c r="J772">
        <v>2.0379707800000002</v>
      </c>
      <c r="K772" s="1">
        <v>9.4376702500000004E-5</v>
      </c>
      <c r="L772">
        <v>0.178715982</v>
      </c>
      <c r="M772">
        <v>2.0660586400000001</v>
      </c>
      <c r="N772">
        <v>2.8231463400000001</v>
      </c>
      <c r="O772">
        <f t="shared" ref="O772:O835" si="12">M772/N772</f>
        <v>0.73182838973908804</v>
      </c>
    </row>
    <row r="773" spans="1:15" x14ac:dyDescent="0.35">
      <c r="A773">
        <v>150.06700000000001</v>
      </c>
      <c r="F773">
        <v>0.85051143200000001</v>
      </c>
      <c r="G773">
        <v>1.3855264199999999</v>
      </c>
      <c r="H773">
        <v>0.97610235199999995</v>
      </c>
      <c r="I773">
        <v>0.813716471</v>
      </c>
      <c r="J773">
        <v>0.84981864699999998</v>
      </c>
      <c r="K773">
        <v>5.0668696499999999E-3</v>
      </c>
      <c r="L773">
        <v>4.7798326600000003E-2</v>
      </c>
      <c r="M773">
        <v>0.833456635</v>
      </c>
      <c r="N773">
        <v>1.13957584</v>
      </c>
      <c r="O773">
        <f t="shared" si="12"/>
        <v>0.73137443401748492</v>
      </c>
    </row>
    <row r="774" spans="1:15" x14ac:dyDescent="0.35">
      <c r="A774">
        <v>123.05759999999999</v>
      </c>
      <c r="F774">
        <v>3.4247629599999998</v>
      </c>
      <c r="G774">
        <v>3.1527430999999999</v>
      </c>
      <c r="H774">
        <v>2.3652315100000001</v>
      </c>
      <c r="I774">
        <v>1.9409583800000001</v>
      </c>
      <c r="J774">
        <v>2.1592786300000002</v>
      </c>
      <c r="K774">
        <v>2.66630628E-3</v>
      </c>
      <c r="L774">
        <v>1.0844659099999999E-2</v>
      </c>
      <c r="M774">
        <v>2.0603339699999998</v>
      </c>
      <c r="N774">
        <v>2.8189818899999999</v>
      </c>
      <c r="O774">
        <f t="shared" si="12"/>
        <v>0.73087875353466702</v>
      </c>
    </row>
    <row r="775" spans="1:15" x14ac:dyDescent="0.35">
      <c r="A775">
        <v>238.12039999999999</v>
      </c>
      <c r="F775">
        <v>8.1803798699999994</v>
      </c>
      <c r="G775">
        <v>9.6837549200000002</v>
      </c>
      <c r="H775">
        <v>8.0849943199999998</v>
      </c>
      <c r="I775">
        <v>5.7938323</v>
      </c>
      <c r="J775">
        <v>6.9346399300000003</v>
      </c>
      <c r="K775" s="1">
        <v>1.07516939E-6</v>
      </c>
      <c r="L775">
        <v>2.16869071E-2</v>
      </c>
      <c r="M775">
        <v>6.4176139799999996</v>
      </c>
      <c r="N775">
        <v>8.7860679600000005</v>
      </c>
      <c r="O775">
        <f t="shared" si="12"/>
        <v>0.73043072387070396</v>
      </c>
    </row>
    <row r="776" spans="1:15" x14ac:dyDescent="0.35">
      <c r="A776">
        <v>242.18610000000001</v>
      </c>
      <c r="F776">
        <v>7.2310991299999996</v>
      </c>
      <c r="G776">
        <v>7.7430377000000004</v>
      </c>
      <c r="H776">
        <v>7.13269281</v>
      </c>
      <c r="I776">
        <v>5.3377819100000004</v>
      </c>
      <c r="J776">
        <v>5.46676874</v>
      </c>
      <c r="K776" s="1">
        <v>3.5233149300000002E-10</v>
      </c>
      <c r="L776">
        <v>2.4581367100000001E-2</v>
      </c>
      <c r="M776">
        <v>5.4083094599999999</v>
      </c>
      <c r="N776">
        <v>7.4069724099999998</v>
      </c>
      <c r="O776">
        <f t="shared" si="12"/>
        <v>0.73016465576385214</v>
      </c>
    </row>
    <row r="777" spans="1:15" x14ac:dyDescent="0.35">
      <c r="A777">
        <v>213.09899999999999</v>
      </c>
      <c r="F777">
        <v>7.8219618799999999</v>
      </c>
      <c r="G777">
        <v>8.4259491000000004</v>
      </c>
      <c r="H777">
        <v>7.4646835300000003</v>
      </c>
      <c r="I777">
        <v>5.7587766599999997</v>
      </c>
      <c r="J777">
        <v>5.7955441499999996</v>
      </c>
      <c r="K777" s="1">
        <v>4.4714546300000003E-6</v>
      </c>
      <c r="L777">
        <v>2.8035658500000001E-2</v>
      </c>
      <c r="M777">
        <v>5.7788810699999997</v>
      </c>
      <c r="N777">
        <v>7.9183235200000004</v>
      </c>
      <c r="O777">
        <f t="shared" si="12"/>
        <v>0.72981118483019491</v>
      </c>
    </row>
    <row r="778" spans="1:15" x14ac:dyDescent="0.35">
      <c r="A778">
        <v>314.22089999999997</v>
      </c>
      <c r="F778">
        <v>8.3571119300000003</v>
      </c>
      <c r="G778">
        <v>13.385603</v>
      </c>
      <c r="H778">
        <v>11.7482004</v>
      </c>
      <c r="I778">
        <v>8.85989571</v>
      </c>
      <c r="J778">
        <v>8.7965583800000005</v>
      </c>
      <c r="K778" s="1">
        <v>1.33406162E-9</v>
      </c>
      <c r="L778">
        <v>2.16869071E-2</v>
      </c>
      <c r="M778">
        <v>8.82525826</v>
      </c>
      <c r="N778">
        <v>12.092656099999999</v>
      </c>
      <c r="O778">
        <f t="shared" si="12"/>
        <v>0.72980312902473099</v>
      </c>
    </row>
    <row r="779" spans="1:15" x14ac:dyDescent="0.35">
      <c r="A779">
        <v>111.0086</v>
      </c>
      <c r="B779" t="s">
        <v>50</v>
      </c>
      <c r="C779" t="s">
        <v>51</v>
      </c>
      <c r="D779" t="s">
        <v>16</v>
      </c>
      <c r="E779">
        <v>-1.905</v>
      </c>
      <c r="F779">
        <v>10.6085815</v>
      </c>
      <c r="G779">
        <v>6.3147244499999999</v>
      </c>
      <c r="H779">
        <v>3.66655636</v>
      </c>
      <c r="I779">
        <v>3.4843311300000002</v>
      </c>
      <c r="J779">
        <v>4.5177240400000001</v>
      </c>
      <c r="K779" s="1">
        <v>2.3331406800000001E-5</v>
      </c>
      <c r="L779">
        <v>0.27061162700000002</v>
      </c>
      <c r="M779">
        <v>4.0493807799999999</v>
      </c>
      <c r="N779">
        <v>5.55420494</v>
      </c>
      <c r="O779">
        <f t="shared" si="12"/>
        <v>0.72906578416604118</v>
      </c>
    </row>
    <row r="780" spans="1:15" x14ac:dyDescent="0.35">
      <c r="A780">
        <v>195.11359999999999</v>
      </c>
      <c r="F780">
        <v>6.3866209999999999</v>
      </c>
      <c r="G780">
        <v>7.7771654100000003</v>
      </c>
      <c r="H780">
        <v>8.8129911399999994</v>
      </c>
      <c r="I780">
        <v>5.7152633699999997</v>
      </c>
      <c r="J780">
        <v>6.0694694499999997</v>
      </c>
      <c r="K780" s="1">
        <v>2.8517601699999998E-9</v>
      </c>
      <c r="L780">
        <v>2.4581367100000001E-2</v>
      </c>
      <c r="M780">
        <v>5.9089412699999997</v>
      </c>
      <c r="N780">
        <v>8.1055831900000008</v>
      </c>
      <c r="O780">
        <f t="shared" si="12"/>
        <v>0.72899643757773824</v>
      </c>
    </row>
    <row r="781" spans="1:15" x14ac:dyDescent="0.35">
      <c r="A781">
        <v>227.1525</v>
      </c>
      <c r="F781">
        <v>3.3737797700000001</v>
      </c>
      <c r="G781">
        <v>5.2560610800000003</v>
      </c>
      <c r="H781">
        <v>4.5787677799999997</v>
      </c>
      <c r="I781">
        <v>3.437433</v>
      </c>
      <c r="J781">
        <v>3.4690649499999999</v>
      </c>
      <c r="K781" s="1">
        <v>6.8336419199999997E-6</v>
      </c>
      <c r="L781">
        <v>2.16869071E-2</v>
      </c>
      <c r="M781">
        <v>3.4547300299999999</v>
      </c>
      <c r="N781">
        <v>4.7424168599999996</v>
      </c>
      <c r="O781">
        <f t="shared" si="12"/>
        <v>0.72847455885605139</v>
      </c>
    </row>
    <row r="782" spans="1:15" x14ac:dyDescent="0.35">
      <c r="A782">
        <v>194.02109999999999</v>
      </c>
      <c r="F782">
        <v>2.6694505199999998</v>
      </c>
      <c r="G782">
        <v>2.3030004499999999</v>
      </c>
      <c r="H782">
        <v>2.6932833199999999</v>
      </c>
      <c r="I782">
        <v>1.6414394400000001</v>
      </c>
      <c r="J782">
        <v>1.99699867</v>
      </c>
      <c r="K782">
        <v>5.1194469999999998E-4</v>
      </c>
      <c r="L782">
        <v>6.9843120199999997E-2</v>
      </c>
      <c r="M782">
        <v>1.8358560799999999</v>
      </c>
      <c r="N782">
        <v>2.5220820900000001</v>
      </c>
      <c r="O782">
        <f t="shared" si="12"/>
        <v>0.72791289676062843</v>
      </c>
    </row>
    <row r="783" spans="1:15" x14ac:dyDescent="0.35">
      <c r="A783">
        <v>366.21519999999998</v>
      </c>
      <c r="F783">
        <v>4.1802568400000002</v>
      </c>
      <c r="G783">
        <v>5.3621850000000002</v>
      </c>
      <c r="H783">
        <v>5.1709384900000002</v>
      </c>
      <c r="I783">
        <v>3.7200419899999999</v>
      </c>
      <c r="J783">
        <v>3.7559216000000002</v>
      </c>
      <c r="K783" s="1">
        <v>9.4514164400000004E-7</v>
      </c>
      <c r="L783">
        <v>1.0844659099999999E-2</v>
      </c>
      <c r="M783">
        <v>3.73966026</v>
      </c>
      <c r="N783">
        <v>5.1475033799999999</v>
      </c>
      <c r="O783">
        <f t="shared" si="12"/>
        <v>0.72649981630512306</v>
      </c>
    </row>
    <row r="784" spans="1:15" x14ac:dyDescent="0.35">
      <c r="A784">
        <v>396.22460000000001</v>
      </c>
      <c r="F784">
        <v>7.51596975</v>
      </c>
      <c r="G784">
        <v>8.2003555299999995</v>
      </c>
      <c r="H784">
        <v>7.4033479700000004</v>
      </c>
      <c r="I784">
        <v>5.0867633799999998</v>
      </c>
      <c r="J784">
        <v>6.0834851299999997</v>
      </c>
      <c r="K784" s="1">
        <v>2.5708415900000002E-7</v>
      </c>
      <c r="L784">
        <v>7.0586714299999999E-3</v>
      </c>
      <c r="M784">
        <v>5.6317629800000004</v>
      </c>
      <c r="N784">
        <v>7.7598094900000003</v>
      </c>
      <c r="O784">
        <f t="shared" si="12"/>
        <v>0.72576046966843777</v>
      </c>
    </row>
    <row r="785" spans="1:15" x14ac:dyDescent="0.35">
      <c r="A785">
        <v>152.0838</v>
      </c>
      <c r="F785">
        <v>1.19389474</v>
      </c>
      <c r="G785">
        <v>1.0708237899999999</v>
      </c>
      <c r="H785">
        <v>1.3874505800000001</v>
      </c>
      <c r="I785">
        <v>0.76132261800000001</v>
      </c>
      <c r="J785">
        <v>0.999840438</v>
      </c>
      <c r="K785">
        <v>4.51266562E-3</v>
      </c>
      <c r="L785">
        <v>0.46973071199999999</v>
      </c>
      <c r="M785">
        <v>0.89174175300000003</v>
      </c>
      <c r="N785">
        <v>1.2299038200000001</v>
      </c>
      <c r="O785">
        <f t="shared" si="12"/>
        <v>0.72504999049437857</v>
      </c>
    </row>
    <row r="786" spans="1:15" x14ac:dyDescent="0.35">
      <c r="A786">
        <v>112.0278</v>
      </c>
      <c r="B786" t="s">
        <v>52</v>
      </c>
      <c r="C786" t="s">
        <v>53</v>
      </c>
      <c r="D786" t="s">
        <v>41</v>
      </c>
      <c r="E786">
        <v>-1.4999999999999999E-2</v>
      </c>
      <c r="F786">
        <v>1.30034435</v>
      </c>
      <c r="G786">
        <v>1.59634995</v>
      </c>
      <c r="H786">
        <v>1.48022985</v>
      </c>
      <c r="I786">
        <v>1.1254905500000001</v>
      </c>
      <c r="J786">
        <v>1.06718552</v>
      </c>
      <c r="K786">
        <v>9.1344806800000003E-4</v>
      </c>
      <c r="L786">
        <v>0.11222496699999999</v>
      </c>
      <c r="M786">
        <v>1.0936100499999999</v>
      </c>
      <c r="N786">
        <v>1.5111466600000001</v>
      </c>
      <c r="O786">
        <f t="shared" si="12"/>
        <v>0.72369550815140593</v>
      </c>
    </row>
    <row r="787" spans="1:15" x14ac:dyDescent="0.35">
      <c r="A787">
        <v>229.0984</v>
      </c>
      <c r="F787">
        <v>4.8162426900000002</v>
      </c>
      <c r="G787">
        <v>4.9585227999999999</v>
      </c>
      <c r="H787">
        <v>4.7594366099999998</v>
      </c>
      <c r="I787">
        <v>3.6425805100000002</v>
      </c>
      <c r="J787">
        <v>3.4011831300000002</v>
      </c>
      <c r="K787" s="1">
        <v>9.4514164400000004E-7</v>
      </c>
      <c r="L787">
        <v>1.63897665E-2</v>
      </c>
      <c r="M787">
        <v>3.5105855500000001</v>
      </c>
      <c r="N787">
        <v>4.8515491500000003</v>
      </c>
      <c r="O787">
        <f t="shared" si="12"/>
        <v>0.72360094507132833</v>
      </c>
    </row>
    <row r="788" spans="1:15" x14ac:dyDescent="0.35">
      <c r="A788">
        <v>524.28</v>
      </c>
      <c r="B788" t="s">
        <v>462</v>
      </c>
      <c r="C788" t="s">
        <v>463</v>
      </c>
      <c r="D788" t="s">
        <v>16</v>
      </c>
      <c r="E788">
        <v>3.286</v>
      </c>
      <c r="F788">
        <v>11.812871899999999</v>
      </c>
      <c r="G788">
        <v>12.2809677</v>
      </c>
      <c r="H788">
        <v>12.076211900000001</v>
      </c>
      <c r="I788">
        <v>7.3765973999999996</v>
      </c>
      <c r="J788">
        <v>9.9388809200000008</v>
      </c>
      <c r="K788" s="1">
        <v>1.19637148E-14</v>
      </c>
      <c r="L788">
        <v>4.2122628600000003E-2</v>
      </c>
      <c r="M788">
        <v>8.7776193599999992</v>
      </c>
      <c r="N788">
        <v>12.136487000000001</v>
      </c>
      <c r="O788">
        <f t="shared" si="12"/>
        <v>0.72324218367308424</v>
      </c>
    </row>
    <row r="789" spans="1:15" x14ac:dyDescent="0.35">
      <c r="A789">
        <v>254.15049999999999</v>
      </c>
      <c r="F789">
        <v>10.313557599999999</v>
      </c>
      <c r="G789">
        <v>13.80443</v>
      </c>
      <c r="H789">
        <v>11.3088531</v>
      </c>
      <c r="I789">
        <v>8.1318883900000003</v>
      </c>
      <c r="J789">
        <v>9.4915780999999999</v>
      </c>
      <c r="K789" s="1">
        <v>1.3921807000000001E-9</v>
      </c>
      <c r="L789">
        <v>1.4124178899999999E-2</v>
      </c>
      <c r="M789">
        <v>8.87535381</v>
      </c>
      <c r="N789">
        <v>12.280674899999999</v>
      </c>
      <c r="O789">
        <f t="shared" si="12"/>
        <v>0.72270896202944035</v>
      </c>
    </row>
    <row r="790" spans="1:15" x14ac:dyDescent="0.35">
      <c r="A790">
        <v>227.03210000000001</v>
      </c>
      <c r="B790" t="s">
        <v>338</v>
      </c>
      <c r="C790" t="s">
        <v>339</v>
      </c>
      <c r="D790" t="s">
        <v>16</v>
      </c>
      <c r="E790">
        <v>-2.0499999999999998</v>
      </c>
      <c r="F790">
        <v>5.0308814000000002</v>
      </c>
      <c r="G790">
        <v>7.7936668400000002</v>
      </c>
      <c r="H790">
        <v>6.4668636299999998</v>
      </c>
      <c r="I790">
        <v>4.4165363299999996</v>
      </c>
      <c r="J790">
        <v>5.4396352800000001</v>
      </c>
      <c r="K790" s="1">
        <v>7.6759670599999998E-8</v>
      </c>
      <c r="L790">
        <v>4.2122628600000003E-2</v>
      </c>
      <c r="M790">
        <v>4.97595644</v>
      </c>
      <c r="N790">
        <v>6.8864474299999996</v>
      </c>
      <c r="O790">
        <f t="shared" si="12"/>
        <v>0.72257234090292044</v>
      </c>
    </row>
    <row r="791" spans="1:15" x14ac:dyDescent="0.35">
      <c r="A791">
        <v>241.92959999999999</v>
      </c>
      <c r="F791">
        <v>11.4605093</v>
      </c>
      <c r="G791">
        <v>7.0875906899999999</v>
      </c>
      <c r="H791">
        <v>10.333362599999999</v>
      </c>
      <c r="I791">
        <v>7.8772187200000001</v>
      </c>
      <c r="J791">
        <v>5.4278149600000001</v>
      </c>
      <c r="K791" s="1">
        <v>2.2999496599999999E-8</v>
      </c>
      <c r="L791">
        <v>0.40069471000000001</v>
      </c>
      <c r="M791">
        <v>6.5379071199999998</v>
      </c>
      <c r="N791">
        <v>9.0514802900000007</v>
      </c>
      <c r="O791">
        <f t="shared" si="12"/>
        <v>0.7223025306946782</v>
      </c>
    </row>
    <row r="792" spans="1:15" x14ac:dyDescent="0.35">
      <c r="A792">
        <v>155.08320000000001</v>
      </c>
      <c r="F792">
        <v>17.228313400000001</v>
      </c>
      <c r="G792">
        <v>27.317329399999998</v>
      </c>
      <c r="H792">
        <v>24.330181100000001</v>
      </c>
      <c r="I792">
        <v>17.288599000000001</v>
      </c>
      <c r="J792">
        <v>18.5064964</v>
      </c>
      <c r="K792" s="1">
        <v>1.3088564000000001E-14</v>
      </c>
      <c r="L792">
        <v>2.16869071E-2</v>
      </c>
      <c r="M792">
        <v>17.954542199999999</v>
      </c>
      <c r="N792">
        <v>24.860570899999999</v>
      </c>
      <c r="O792">
        <f t="shared" si="12"/>
        <v>0.72220956920985269</v>
      </c>
    </row>
    <row r="793" spans="1:15" x14ac:dyDescent="0.35">
      <c r="A793">
        <v>260.10399999999998</v>
      </c>
      <c r="B793" t="s">
        <v>374</v>
      </c>
      <c r="C793" t="s">
        <v>375</v>
      </c>
      <c r="D793" t="s">
        <v>16</v>
      </c>
      <c r="E793">
        <v>-0.29599999999999999</v>
      </c>
      <c r="F793">
        <v>9.2419643399999991</v>
      </c>
      <c r="G793">
        <v>11.010408399999999</v>
      </c>
      <c r="H793">
        <v>10.36586</v>
      </c>
      <c r="I793">
        <v>6.6215367299999999</v>
      </c>
      <c r="J793">
        <v>8.4115486100000005</v>
      </c>
      <c r="K793" s="1">
        <v>6.7080808800000001E-9</v>
      </c>
      <c r="L793">
        <v>2.16869071E-2</v>
      </c>
      <c r="M793">
        <v>7.6002974500000002</v>
      </c>
      <c r="N793">
        <v>10.524044</v>
      </c>
      <c r="O793">
        <f t="shared" si="12"/>
        <v>0.72218411952667627</v>
      </c>
    </row>
    <row r="794" spans="1:15" x14ac:dyDescent="0.35">
      <c r="A794">
        <v>184.1097</v>
      </c>
      <c r="F794">
        <v>20.713321700000002</v>
      </c>
      <c r="G794">
        <v>28.371158600000001</v>
      </c>
      <c r="H794">
        <v>21.952825499999999</v>
      </c>
      <c r="I794">
        <v>17.269227999999998</v>
      </c>
      <c r="J794">
        <v>18.158535000000001</v>
      </c>
      <c r="K794" s="1">
        <v>2.45995484E-15</v>
      </c>
      <c r="L794">
        <v>7.9689010499999994E-3</v>
      </c>
      <c r="M794">
        <v>17.755476000000002</v>
      </c>
      <c r="N794">
        <v>24.5936089</v>
      </c>
      <c r="O794">
        <f t="shared" si="12"/>
        <v>0.72195488153834964</v>
      </c>
    </row>
    <row r="795" spans="1:15" x14ac:dyDescent="0.35">
      <c r="A795">
        <v>211.0018</v>
      </c>
      <c r="B795" t="s">
        <v>224</v>
      </c>
      <c r="C795" t="s">
        <v>225</v>
      </c>
      <c r="D795" t="s">
        <v>86</v>
      </c>
      <c r="E795">
        <v>1.504</v>
      </c>
      <c r="F795">
        <v>41.419788400000002</v>
      </c>
      <c r="G795">
        <v>33.648609200000003</v>
      </c>
      <c r="H795">
        <v>30.998361599999999</v>
      </c>
      <c r="I795">
        <v>21.870931599999999</v>
      </c>
      <c r="J795">
        <v>25.780155199999999</v>
      </c>
      <c r="K795">
        <v>0</v>
      </c>
      <c r="L795">
        <v>4.2122628600000003E-2</v>
      </c>
      <c r="M795">
        <v>24.0084591</v>
      </c>
      <c r="N795">
        <v>33.259460400000002</v>
      </c>
      <c r="O795">
        <f t="shared" si="12"/>
        <v>0.72185353614456105</v>
      </c>
    </row>
    <row r="796" spans="1:15" x14ac:dyDescent="0.35">
      <c r="A796">
        <v>229.13050000000001</v>
      </c>
      <c r="F796">
        <v>6.3267874700000002</v>
      </c>
      <c r="G796">
        <v>11.2038403</v>
      </c>
      <c r="H796">
        <v>8.7945318199999996</v>
      </c>
      <c r="I796">
        <v>6.9797606500000002</v>
      </c>
      <c r="J796">
        <v>6.8466391599999996</v>
      </c>
      <c r="K796" s="1">
        <v>5.6487844400000003E-7</v>
      </c>
      <c r="L796">
        <v>1.0844659099999999E-2</v>
      </c>
      <c r="M796">
        <v>6.9069695500000003</v>
      </c>
      <c r="N796">
        <v>9.5714158999999999</v>
      </c>
      <c r="O796">
        <f t="shared" si="12"/>
        <v>0.72162463967321699</v>
      </c>
    </row>
    <row r="797" spans="1:15" x14ac:dyDescent="0.35">
      <c r="A797">
        <v>173.00960000000001</v>
      </c>
      <c r="B797" t="s">
        <v>212</v>
      </c>
      <c r="C797" t="s">
        <v>213</v>
      </c>
      <c r="D797" t="s">
        <v>16</v>
      </c>
      <c r="E797">
        <v>2.3260000000000001</v>
      </c>
      <c r="F797">
        <v>3.7597544200000002</v>
      </c>
      <c r="G797">
        <v>3.2651960799999999</v>
      </c>
      <c r="H797">
        <v>2.3161728400000001</v>
      </c>
      <c r="I797">
        <v>2.0059752500000001</v>
      </c>
      <c r="J797">
        <v>2.1354003000000001</v>
      </c>
      <c r="K797" s="1">
        <v>1.22212828E-5</v>
      </c>
      <c r="L797">
        <v>9.00666621E-2</v>
      </c>
      <c r="M797">
        <v>2.0767438399999998</v>
      </c>
      <c r="N797">
        <v>2.88083935</v>
      </c>
      <c r="O797">
        <f t="shared" si="12"/>
        <v>0.72088151670102663</v>
      </c>
    </row>
    <row r="798" spans="1:15" x14ac:dyDescent="0.35">
      <c r="A798">
        <v>339.2022</v>
      </c>
      <c r="F798">
        <v>12.525438299999999</v>
      </c>
      <c r="G798">
        <v>15.313053099999999</v>
      </c>
      <c r="H798">
        <v>12.939977600000001</v>
      </c>
      <c r="I798">
        <v>9.0333299599999997</v>
      </c>
      <c r="J798">
        <v>10.8615332</v>
      </c>
      <c r="K798" s="1">
        <v>2.19904545E-11</v>
      </c>
      <c r="L798">
        <v>5.0417327499999998E-3</v>
      </c>
      <c r="M798">
        <v>10.0329695</v>
      </c>
      <c r="N798">
        <v>13.9210482</v>
      </c>
      <c r="O798">
        <f t="shared" si="12"/>
        <v>0.72070503282935261</v>
      </c>
    </row>
    <row r="799" spans="1:15" x14ac:dyDescent="0.35">
      <c r="A799">
        <v>271.17689999999999</v>
      </c>
      <c r="F799">
        <v>8.8076610599999992</v>
      </c>
      <c r="G799">
        <v>11.1407118</v>
      </c>
      <c r="H799">
        <v>8.66119576</v>
      </c>
      <c r="I799">
        <v>6.4053907399999996</v>
      </c>
      <c r="J799">
        <v>7.5125446299999998</v>
      </c>
      <c r="K799" s="1">
        <v>1.18923448E-7</v>
      </c>
      <c r="L799">
        <v>3.7465366200000003E-2</v>
      </c>
      <c r="M799">
        <v>7.0107722299999997</v>
      </c>
      <c r="N799">
        <v>9.7483339299999994</v>
      </c>
      <c r="O799">
        <f t="shared" si="12"/>
        <v>0.7191764541861565</v>
      </c>
    </row>
    <row r="800" spans="1:15" x14ac:dyDescent="0.35">
      <c r="A800">
        <v>154.06309999999999</v>
      </c>
      <c r="B800" t="s">
        <v>173</v>
      </c>
      <c r="C800" t="s">
        <v>174</v>
      </c>
      <c r="D800" t="s">
        <v>41</v>
      </c>
      <c r="E800">
        <v>-3.1509999999999998</v>
      </c>
      <c r="F800">
        <v>23.654018399999998</v>
      </c>
      <c r="G800">
        <v>25.0397243</v>
      </c>
      <c r="H800">
        <v>20.2026234</v>
      </c>
      <c r="I800">
        <v>18.107221599999999</v>
      </c>
      <c r="J800">
        <v>14.7942038</v>
      </c>
      <c r="K800" s="1">
        <v>5.9838990999999995E-10</v>
      </c>
      <c r="L800">
        <v>6.1872566699999999E-2</v>
      </c>
      <c r="M800">
        <v>16.295696299999999</v>
      </c>
      <c r="N800">
        <v>22.662401200000001</v>
      </c>
      <c r="O800">
        <f t="shared" si="12"/>
        <v>0.71906309292591641</v>
      </c>
    </row>
    <row r="801" spans="1:15" x14ac:dyDescent="0.35">
      <c r="A801">
        <v>252.172</v>
      </c>
      <c r="F801">
        <v>2.4200441800000001</v>
      </c>
      <c r="G801">
        <v>2.9192729000000002</v>
      </c>
      <c r="H801">
        <v>2.4133067100000001</v>
      </c>
      <c r="I801">
        <v>1.79708147</v>
      </c>
      <c r="J801">
        <v>1.9714798899999999</v>
      </c>
      <c r="K801" s="1">
        <v>8.4157063999999992E-6</v>
      </c>
      <c r="L801">
        <v>3.2638973199999997E-2</v>
      </c>
      <c r="M801">
        <v>1.89244068</v>
      </c>
      <c r="N801">
        <v>2.6326670600000002</v>
      </c>
      <c r="O801">
        <f t="shared" si="12"/>
        <v>0.71883023446192995</v>
      </c>
    </row>
    <row r="802" spans="1:15" x14ac:dyDescent="0.35">
      <c r="A802">
        <v>274.10509999999999</v>
      </c>
      <c r="F802">
        <v>13.247199999999999</v>
      </c>
      <c r="G802">
        <v>11.919314399999999</v>
      </c>
      <c r="H802">
        <v>18.645256</v>
      </c>
      <c r="I802">
        <v>12.134766600000001</v>
      </c>
      <c r="J802">
        <v>9.8592729600000002</v>
      </c>
      <c r="K802" s="1">
        <v>1.6309760500000001E-9</v>
      </c>
      <c r="L802">
        <v>7.8405368599999997E-2</v>
      </c>
      <c r="M802">
        <v>10.8905592</v>
      </c>
      <c r="N802">
        <v>15.1608324</v>
      </c>
      <c r="O802">
        <f t="shared" si="12"/>
        <v>0.71833517531662705</v>
      </c>
    </row>
    <row r="803" spans="1:15" x14ac:dyDescent="0.35">
      <c r="A803">
        <v>83.026300000000006</v>
      </c>
      <c r="F803">
        <v>0.42809766500000002</v>
      </c>
      <c r="G803">
        <v>0.51750647999999999</v>
      </c>
      <c r="H803">
        <v>0.297640711</v>
      </c>
      <c r="I803">
        <v>0.400200367</v>
      </c>
      <c r="J803">
        <v>0.201845527</v>
      </c>
      <c r="K803">
        <v>5.8390907499999999E-2</v>
      </c>
      <c r="L803">
        <v>0.198466531</v>
      </c>
      <c r="M803">
        <v>0.29174181799999999</v>
      </c>
      <c r="N803">
        <v>0.40661829700000002</v>
      </c>
      <c r="O803">
        <f t="shared" si="12"/>
        <v>0.71748325186655326</v>
      </c>
    </row>
    <row r="804" spans="1:15" x14ac:dyDescent="0.35">
      <c r="A804">
        <v>171.04159999999999</v>
      </c>
      <c r="F804">
        <v>4.0735545200000001</v>
      </c>
      <c r="G804">
        <v>4.7715325399999999</v>
      </c>
      <c r="H804">
        <v>4.1290965100000001</v>
      </c>
      <c r="I804">
        <v>2.95467901</v>
      </c>
      <c r="J804">
        <v>3.3160572099999999</v>
      </c>
      <c r="K804" s="1">
        <v>1.58883517E-6</v>
      </c>
      <c r="L804">
        <v>3.07371487E-3</v>
      </c>
      <c r="M804">
        <v>3.1522762800000002</v>
      </c>
      <c r="N804">
        <v>4.4007597000000001</v>
      </c>
      <c r="O804">
        <f t="shared" si="12"/>
        <v>0.71630275109090824</v>
      </c>
    </row>
    <row r="805" spans="1:15" x14ac:dyDescent="0.35">
      <c r="A805">
        <v>790.5394</v>
      </c>
      <c r="B805" t="s">
        <v>540</v>
      </c>
      <c r="C805" t="s">
        <v>541</v>
      </c>
      <c r="D805" t="s">
        <v>16</v>
      </c>
      <c r="E805">
        <v>0.21199999999999999</v>
      </c>
      <c r="F805">
        <v>105.48126999999999</v>
      </c>
      <c r="G805">
        <v>125.717079</v>
      </c>
      <c r="H805">
        <v>105.152756</v>
      </c>
      <c r="I805">
        <v>57.381847399999998</v>
      </c>
      <c r="J805">
        <v>101.643974</v>
      </c>
      <c r="K805">
        <v>0</v>
      </c>
      <c r="L805">
        <v>7.8405368599999997E-2</v>
      </c>
      <c r="M805">
        <v>81.5839462</v>
      </c>
      <c r="N805">
        <v>114.074242</v>
      </c>
      <c r="O805">
        <f t="shared" si="12"/>
        <v>0.71518289115609468</v>
      </c>
    </row>
    <row r="806" spans="1:15" x14ac:dyDescent="0.35">
      <c r="A806">
        <v>327.23259999999999</v>
      </c>
      <c r="B806" t="s">
        <v>426</v>
      </c>
      <c r="C806" t="s">
        <v>427</v>
      </c>
      <c r="D806" t="s">
        <v>16</v>
      </c>
      <c r="E806">
        <v>-1.0189999999999999</v>
      </c>
      <c r="F806">
        <v>839.43804899999998</v>
      </c>
      <c r="G806">
        <v>1040.25098</v>
      </c>
      <c r="H806">
        <v>853.05169699999999</v>
      </c>
      <c r="I806">
        <v>473.28482100000002</v>
      </c>
      <c r="J806">
        <v>826.48852499999998</v>
      </c>
      <c r="K806">
        <v>0</v>
      </c>
      <c r="L806">
        <v>6.9843120199999997E-2</v>
      </c>
      <c r="M806">
        <v>666.41345200000001</v>
      </c>
      <c r="N806">
        <v>932.48687700000005</v>
      </c>
      <c r="O806">
        <f t="shared" si="12"/>
        <v>0.7146625528329017</v>
      </c>
    </row>
    <row r="807" spans="1:15" x14ac:dyDescent="0.35">
      <c r="A807">
        <v>170.0575</v>
      </c>
      <c r="B807" t="s">
        <v>206</v>
      </c>
      <c r="C807" t="s">
        <v>207</v>
      </c>
      <c r="D807" t="s">
        <v>41</v>
      </c>
      <c r="E807">
        <v>-5.3540000000000001</v>
      </c>
      <c r="F807">
        <v>14.5716772</v>
      </c>
      <c r="G807">
        <v>21.3767128</v>
      </c>
      <c r="H807">
        <v>20.7744198</v>
      </c>
      <c r="I807">
        <v>13.5222368</v>
      </c>
      <c r="J807">
        <v>15.4105968</v>
      </c>
      <c r="K807" s="1">
        <v>1.24395443E-15</v>
      </c>
      <c r="L807">
        <v>9.6135797199999994E-3</v>
      </c>
      <c r="M807">
        <v>14.5547781</v>
      </c>
      <c r="N807">
        <v>20.370521499999999</v>
      </c>
      <c r="O807">
        <f t="shared" si="12"/>
        <v>0.71450198759025396</v>
      </c>
    </row>
    <row r="808" spans="1:15" x14ac:dyDescent="0.35">
      <c r="A808">
        <v>192.9907</v>
      </c>
      <c r="F808">
        <v>9.1564989099999998</v>
      </c>
      <c r="G808">
        <v>9.1437826199999996</v>
      </c>
      <c r="H808">
        <v>7.6760687799999996</v>
      </c>
      <c r="I808">
        <v>5.49182653</v>
      </c>
      <c r="J808">
        <v>6.5090107899999996</v>
      </c>
      <c r="K808" s="1">
        <v>1.62951405E-7</v>
      </c>
      <c r="L808">
        <v>6.1872566699999999E-2</v>
      </c>
      <c r="M808">
        <v>6.0480136900000003</v>
      </c>
      <c r="N808">
        <v>8.4688167599999993</v>
      </c>
      <c r="O808">
        <f t="shared" si="12"/>
        <v>0.71415096835794578</v>
      </c>
    </row>
    <row r="809" spans="1:15" x14ac:dyDescent="0.35">
      <c r="A809">
        <v>192.02430000000001</v>
      </c>
      <c r="F809">
        <v>7.9276952700000001</v>
      </c>
      <c r="G809">
        <v>3.8810787200000001</v>
      </c>
      <c r="H809">
        <v>3.3065075899999998</v>
      </c>
      <c r="I809">
        <v>2.57231736</v>
      </c>
      <c r="J809">
        <v>3.1506402499999999</v>
      </c>
      <c r="K809">
        <v>5.9646931300000002E-4</v>
      </c>
      <c r="L809">
        <v>0.43484058199999998</v>
      </c>
      <c r="M809">
        <v>2.88853955</v>
      </c>
      <c r="N809">
        <v>4.0496034600000002</v>
      </c>
      <c r="O809">
        <f t="shared" si="12"/>
        <v>0.71328948094093136</v>
      </c>
    </row>
    <row r="810" spans="1:15" x14ac:dyDescent="0.35">
      <c r="A810">
        <v>103.0395</v>
      </c>
      <c r="B810" t="s">
        <v>35</v>
      </c>
      <c r="C810" t="s">
        <v>36</v>
      </c>
      <c r="D810" t="s">
        <v>16</v>
      </c>
      <c r="E810">
        <v>-5.5720000000000001</v>
      </c>
      <c r="F810">
        <v>0.29579940399999999</v>
      </c>
      <c r="G810">
        <v>0.52851718700000005</v>
      </c>
      <c r="H810">
        <v>0.63999777999999996</v>
      </c>
      <c r="I810">
        <v>0.41386061899999999</v>
      </c>
      <c r="J810">
        <v>0.38076293500000002</v>
      </c>
      <c r="K810">
        <v>5.3174415900000001E-2</v>
      </c>
      <c r="L810">
        <v>0.198466531</v>
      </c>
      <c r="M810">
        <v>0.39576309900000001</v>
      </c>
      <c r="N810">
        <v>0.55496966800000003</v>
      </c>
      <c r="O810">
        <f t="shared" si="12"/>
        <v>0.7131256387871634</v>
      </c>
    </row>
    <row r="811" spans="1:15" x14ac:dyDescent="0.35">
      <c r="A811">
        <v>210.16159999999999</v>
      </c>
      <c r="F811">
        <v>0.69846886399999997</v>
      </c>
      <c r="G811">
        <v>1.0386509900000001</v>
      </c>
      <c r="H811">
        <v>1.13926566</v>
      </c>
      <c r="I811">
        <v>0.85385578900000003</v>
      </c>
      <c r="J811">
        <v>0.65915363999999999</v>
      </c>
      <c r="K811">
        <v>5.4684695499999996E-3</v>
      </c>
      <c r="L811">
        <v>0.221382949</v>
      </c>
      <c r="M811">
        <v>0.74739468099999995</v>
      </c>
      <c r="N811">
        <v>1.04858959</v>
      </c>
      <c r="O811">
        <f t="shared" si="12"/>
        <v>0.71276187378514788</v>
      </c>
    </row>
    <row r="812" spans="1:15" x14ac:dyDescent="0.35">
      <c r="A812">
        <v>149.1343</v>
      </c>
      <c r="F812">
        <v>1.13318133</v>
      </c>
      <c r="G812">
        <v>0.79413199400000001</v>
      </c>
      <c r="H812">
        <v>0.78035056599999997</v>
      </c>
      <c r="I812">
        <v>0.380162895</v>
      </c>
      <c r="J812">
        <v>0.75903862700000002</v>
      </c>
      <c r="K812">
        <v>2.0226295500000002E-3</v>
      </c>
      <c r="L812">
        <v>0.54672640400000005</v>
      </c>
      <c r="M812">
        <v>0.58732867200000005</v>
      </c>
      <c r="N812">
        <v>0.82408487799999997</v>
      </c>
      <c r="O812">
        <f t="shared" si="12"/>
        <v>0.71270410085112623</v>
      </c>
    </row>
    <row r="813" spans="1:15" x14ac:dyDescent="0.35">
      <c r="A813">
        <v>209.12909999999999</v>
      </c>
      <c r="F813">
        <v>2.7682087399999999</v>
      </c>
      <c r="G813">
        <v>4.6701283499999997</v>
      </c>
      <c r="H813">
        <v>4.3302917499999998</v>
      </c>
      <c r="I813">
        <v>3.12340689</v>
      </c>
      <c r="J813">
        <v>3.0163373899999999</v>
      </c>
      <c r="K813" s="1">
        <v>1.06410743E-6</v>
      </c>
      <c r="L813">
        <v>1.93004949E-2</v>
      </c>
      <c r="M813">
        <v>3.0648632</v>
      </c>
      <c r="N813">
        <v>4.3098840699999998</v>
      </c>
      <c r="O813">
        <f t="shared" si="12"/>
        <v>0.71112427857021221</v>
      </c>
    </row>
    <row r="814" spans="1:15" x14ac:dyDescent="0.35">
      <c r="A814">
        <v>146.0461</v>
      </c>
      <c r="B814" t="s">
        <v>151</v>
      </c>
      <c r="C814" t="s">
        <v>152</v>
      </c>
      <c r="D814" t="s">
        <v>16</v>
      </c>
      <c r="E814">
        <v>1.202</v>
      </c>
      <c r="F814">
        <v>159.46708699999999</v>
      </c>
      <c r="G814">
        <v>182.432526</v>
      </c>
      <c r="H814">
        <v>202.50959800000001</v>
      </c>
      <c r="I814">
        <v>185.95889299999999</v>
      </c>
      <c r="J814">
        <v>91.901977500000001</v>
      </c>
      <c r="K814">
        <v>0</v>
      </c>
      <c r="L814">
        <v>9.00666621E-2</v>
      </c>
      <c r="M814">
        <v>134.52960200000001</v>
      </c>
      <c r="N814">
        <v>189.22511299999999</v>
      </c>
      <c r="O814">
        <f t="shared" si="12"/>
        <v>0.71095004181606702</v>
      </c>
    </row>
    <row r="815" spans="1:15" x14ac:dyDescent="0.35">
      <c r="A815">
        <v>166.08699999999999</v>
      </c>
      <c r="B815" t="s">
        <v>198</v>
      </c>
      <c r="C815" t="s">
        <v>199</v>
      </c>
      <c r="D815" t="s">
        <v>16</v>
      </c>
      <c r="E815">
        <v>-1.9550000000000001</v>
      </c>
      <c r="F815">
        <v>4.34693956</v>
      </c>
      <c r="G815">
        <v>7.9698381400000002</v>
      </c>
      <c r="H815">
        <v>6.52904749</v>
      </c>
      <c r="I815">
        <v>5.0030326799999996</v>
      </c>
      <c r="J815">
        <v>4.8473219900000002</v>
      </c>
      <c r="K815" s="1">
        <v>9.2536444100000006E-6</v>
      </c>
      <c r="L815">
        <v>7.8405368599999997E-2</v>
      </c>
      <c r="M815">
        <v>4.9178900700000003</v>
      </c>
      <c r="N815">
        <v>6.9179973600000002</v>
      </c>
      <c r="O815">
        <f t="shared" si="12"/>
        <v>0.71088348463897078</v>
      </c>
    </row>
    <row r="816" spans="1:15" x14ac:dyDescent="0.35">
      <c r="A816">
        <v>197.1277</v>
      </c>
      <c r="F816">
        <v>2.9621892000000001</v>
      </c>
      <c r="G816">
        <v>4.0535950700000001</v>
      </c>
      <c r="H816">
        <v>3.0085027200000001</v>
      </c>
      <c r="I816">
        <v>2.3065817399999999</v>
      </c>
      <c r="J816">
        <v>2.5798072799999998</v>
      </c>
      <c r="K816" s="1">
        <v>1.45005104E-5</v>
      </c>
      <c r="L816">
        <v>2.8035658500000001E-2</v>
      </c>
      <c r="M816">
        <v>2.4559786300000002</v>
      </c>
      <c r="N816">
        <v>3.4551496500000001</v>
      </c>
      <c r="O816">
        <f t="shared" si="12"/>
        <v>0.71081686143464151</v>
      </c>
    </row>
    <row r="817" spans="1:15" x14ac:dyDescent="0.35">
      <c r="A817">
        <v>176.05860000000001</v>
      </c>
      <c r="B817" t="s">
        <v>230</v>
      </c>
      <c r="C817" t="s">
        <v>231</v>
      </c>
      <c r="D817" t="s">
        <v>86</v>
      </c>
      <c r="E817">
        <v>-5.79</v>
      </c>
      <c r="F817">
        <v>1.4248555899999999</v>
      </c>
      <c r="G817">
        <v>2.21630335</v>
      </c>
      <c r="H817">
        <v>2.3254940500000001</v>
      </c>
      <c r="I817">
        <v>1.50318134</v>
      </c>
      <c r="J817">
        <v>1.59024513</v>
      </c>
      <c r="K817">
        <v>1.65080982E-3</v>
      </c>
      <c r="L817">
        <v>9.97475216E-2</v>
      </c>
      <c r="M817">
        <v>1.5507873299999999</v>
      </c>
      <c r="N817">
        <v>2.18187547</v>
      </c>
      <c r="O817">
        <f t="shared" si="12"/>
        <v>0.71075886379528341</v>
      </c>
    </row>
    <row r="818" spans="1:15" x14ac:dyDescent="0.35">
      <c r="A818">
        <v>184.1456</v>
      </c>
      <c r="F818">
        <v>1.11586165</v>
      </c>
      <c r="G818">
        <v>1.6970598699999999</v>
      </c>
      <c r="H818">
        <v>1.8735977399999999</v>
      </c>
      <c r="I818">
        <v>1.30385828</v>
      </c>
      <c r="J818">
        <v>1.14891565</v>
      </c>
      <c r="K818">
        <v>5.6192421600000002E-3</v>
      </c>
      <c r="L818">
        <v>5.3417286899999999E-2</v>
      </c>
      <c r="M818">
        <v>1.21913731</v>
      </c>
      <c r="N818">
        <v>1.71617782</v>
      </c>
      <c r="O818">
        <f t="shared" si="12"/>
        <v>0.7103793650007667</v>
      </c>
    </row>
    <row r="819" spans="1:15" x14ac:dyDescent="0.35">
      <c r="A819">
        <v>333.19279999999998</v>
      </c>
      <c r="F819">
        <v>2.49214125</v>
      </c>
      <c r="G819">
        <v>4.6274251900000003</v>
      </c>
      <c r="H819">
        <v>4.3650913200000003</v>
      </c>
      <c r="I819">
        <v>2.89829063</v>
      </c>
      <c r="J819">
        <v>3.1544249099999999</v>
      </c>
      <c r="K819" s="1">
        <v>1.32366267E-6</v>
      </c>
      <c r="L819">
        <v>1.0844659099999999E-2</v>
      </c>
      <c r="M819">
        <v>3.0383424799999998</v>
      </c>
      <c r="N819">
        <v>4.2779054600000004</v>
      </c>
      <c r="O819">
        <f t="shared" si="12"/>
        <v>0.71024067932534429</v>
      </c>
    </row>
    <row r="820" spans="1:15" x14ac:dyDescent="0.35">
      <c r="A820">
        <v>298.15440000000001</v>
      </c>
      <c r="F820">
        <v>10.521970700000001</v>
      </c>
      <c r="G820">
        <v>13.4219904</v>
      </c>
      <c r="H820">
        <v>10.9534292</v>
      </c>
      <c r="I820">
        <v>7.2351150500000001</v>
      </c>
      <c r="J820">
        <v>9.5312910100000003</v>
      </c>
      <c r="K820" s="1">
        <v>3.2040339100000001E-6</v>
      </c>
      <c r="L820">
        <v>2.16869071E-2</v>
      </c>
      <c r="M820">
        <v>8.4906415899999992</v>
      </c>
      <c r="N820">
        <v>11.973958</v>
      </c>
      <c r="O820">
        <f t="shared" si="12"/>
        <v>0.70909231433749809</v>
      </c>
    </row>
    <row r="821" spans="1:15" x14ac:dyDescent="0.35">
      <c r="A821">
        <v>355.26760000000002</v>
      </c>
      <c r="F821">
        <v>3.4664557</v>
      </c>
      <c r="G821">
        <v>4.4501609799999997</v>
      </c>
      <c r="H821">
        <v>3.4317233599999999</v>
      </c>
      <c r="I821">
        <v>2.6311259300000001</v>
      </c>
      <c r="J821">
        <v>2.8278267399999999</v>
      </c>
      <c r="K821" s="1">
        <v>9.2473056900000005E-7</v>
      </c>
      <c r="L821">
        <v>2.8035658500000001E-2</v>
      </c>
      <c r="M821">
        <v>2.7386779799999998</v>
      </c>
      <c r="N821">
        <v>3.8755312000000002</v>
      </c>
      <c r="O821">
        <f t="shared" si="12"/>
        <v>0.70665873622692021</v>
      </c>
    </row>
    <row r="822" spans="1:15" x14ac:dyDescent="0.35">
      <c r="A822">
        <v>101.0724</v>
      </c>
      <c r="F822">
        <v>3.1171524499999999</v>
      </c>
      <c r="G822">
        <v>2.5555367499999999</v>
      </c>
      <c r="H822">
        <v>3.0210001499999999</v>
      </c>
      <c r="I822">
        <v>2.17820692</v>
      </c>
      <c r="J822">
        <v>1.85096061</v>
      </c>
      <c r="K822" s="1">
        <v>8.0669522199999994E-5</v>
      </c>
      <c r="L822">
        <v>1.4124178899999999E-2</v>
      </c>
      <c r="M822">
        <v>1.99927151</v>
      </c>
      <c r="N822">
        <v>2.83015895</v>
      </c>
      <c r="O822">
        <f t="shared" si="12"/>
        <v>0.70641668730302232</v>
      </c>
    </row>
    <row r="823" spans="1:15" x14ac:dyDescent="0.35">
      <c r="A823">
        <v>177.16419999999999</v>
      </c>
      <c r="F823">
        <v>2.5829398600000002</v>
      </c>
      <c r="G823">
        <v>2.1473565099999998</v>
      </c>
      <c r="H823">
        <v>2.1465294400000001</v>
      </c>
      <c r="I823">
        <v>1.5428832800000001</v>
      </c>
      <c r="J823">
        <v>1.5546704499999999</v>
      </c>
      <c r="K823">
        <v>1.0687067E-4</v>
      </c>
      <c r="L823">
        <v>2.4581367100000001E-2</v>
      </c>
      <c r="M823">
        <v>1.54932833</v>
      </c>
      <c r="N823">
        <v>2.1936152</v>
      </c>
      <c r="O823">
        <f t="shared" si="12"/>
        <v>0.70628993179843025</v>
      </c>
    </row>
    <row r="824" spans="1:15" x14ac:dyDescent="0.35">
      <c r="A824">
        <v>129.03870000000001</v>
      </c>
      <c r="F824">
        <v>2.5780126999999999</v>
      </c>
      <c r="G824">
        <v>3.2427284699999999</v>
      </c>
      <c r="H824">
        <v>3.3795728700000001</v>
      </c>
      <c r="I824">
        <v>2.5021915400000001</v>
      </c>
      <c r="J824">
        <v>2.1029837100000002</v>
      </c>
      <c r="K824">
        <v>4.8056372700000001E-4</v>
      </c>
      <c r="L824">
        <v>3.7465366200000003E-2</v>
      </c>
      <c r="M824">
        <v>2.2839098</v>
      </c>
      <c r="N824">
        <v>3.2346134200000001</v>
      </c>
      <c r="O824">
        <f t="shared" si="12"/>
        <v>0.70608431470614497</v>
      </c>
    </row>
    <row r="825" spans="1:15" x14ac:dyDescent="0.35">
      <c r="A825">
        <v>272.17399999999998</v>
      </c>
      <c r="F825">
        <v>7.7421655700000001</v>
      </c>
      <c r="G825">
        <v>9.0635728800000006</v>
      </c>
      <c r="H825">
        <v>6.8088593499999996</v>
      </c>
      <c r="I825">
        <v>5.3903431900000003</v>
      </c>
      <c r="J825">
        <v>5.7000908900000002</v>
      </c>
      <c r="K825" s="1">
        <v>2.5051500999999998E-9</v>
      </c>
      <c r="L825">
        <v>2.4581367100000001E-2</v>
      </c>
      <c r="M825">
        <v>5.5597057300000001</v>
      </c>
      <c r="N825">
        <v>7.8831047999999999</v>
      </c>
      <c r="O825">
        <f t="shared" si="12"/>
        <v>0.70526852947584817</v>
      </c>
    </row>
    <row r="826" spans="1:15" x14ac:dyDescent="0.35">
      <c r="A826">
        <v>165.0795</v>
      </c>
      <c r="B826" t="s">
        <v>187</v>
      </c>
      <c r="C826" t="s">
        <v>188</v>
      </c>
      <c r="D826" t="s">
        <v>41</v>
      </c>
      <c r="E826">
        <v>-0.42199999999999999</v>
      </c>
      <c r="F826">
        <v>0.83345347599999997</v>
      </c>
      <c r="G826">
        <v>1.7970502399999999</v>
      </c>
      <c r="H826">
        <v>1.7758121499999999</v>
      </c>
      <c r="I826">
        <v>1.14414346</v>
      </c>
      <c r="J826">
        <v>1.22246897</v>
      </c>
      <c r="K826">
        <v>1.7888885300000001E-2</v>
      </c>
      <c r="L826">
        <v>0.198466531</v>
      </c>
      <c r="M826">
        <v>1.18697107</v>
      </c>
      <c r="N826">
        <v>1.6840870400000001</v>
      </c>
      <c r="O826">
        <f t="shared" si="12"/>
        <v>0.70481574990328288</v>
      </c>
    </row>
    <row r="827" spans="1:15" x14ac:dyDescent="0.35">
      <c r="A827">
        <v>131.04650000000001</v>
      </c>
      <c r="B827" t="s">
        <v>107</v>
      </c>
      <c r="C827" t="s">
        <v>108</v>
      </c>
      <c r="D827" t="s">
        <v>16</v>
      </c>
      <c r="E827">
        <v>2.0760000000000001</v>
      </c>
      <c r="F827">
        <v>7.0009279299999996</v>
      </c>
      <c r="G827">
        <v>7.8911848100000004</v>
      </c>
      <c r="H827">
        <v>10.4564114</v>
      </c>
      <c r="I827">
        <v>8.4520435299999992</v>
      </c>
      <c r="J827">
        <v>4.5633444799999996</v>
      </c>
      <c r="K827" s="1">
        <v>7.1498536900000004E-10</v>
      </c>
      <c r="L827">
        <v>5.3417286899999999E-2</v>
      </c>
      <c r="M827">
        <v>6.3257403400000003</v>
      </c>
      <c r="N827">
        <v>8.9779224400000004</v>
      </c>
      <c r="O827">
        <f t="shared" si="12"/>
        <v>0.70458843705493179</v>
      </c>
    </row>
    <row r="828" spans="1:15" x14ac:dyDescent="0.35">
      <c r="A828">
        <v>695.46489999999994</v>
      </c>
      <c r="B828" t="s">
        <v>476</v>
      </c>
      <c r="C828" t="s">
        <v>477</v>
      </c>
      <c r="D828" t="s">
        <v>16</v>
      </c>
      <c r="E828">
        <v>-1.1259999999999999</v>
      </c>
      <c r="F828">
        <v>30.230319999999999</v>
      </c>
      <c r="G828">
        <v>37.029422799999999</v>
      </c>
      <c r="H828">
        <v>30.508598299999999</v>
      </c>
      <c r="I828">
        <v>24.249237099999998</v>
      </c>
      <c r="J828">
        <v>22.7183666</v>
      </c>
      <c r="K828">
        <v>0</v>
      </c>
      <c r="L828">
        <v>1.63897665E-2</v>
      </c>
      <c r="M828">
        <v>23.412164700000002</v>
      </c>
      <c r="N828">
        <v>33.296600300000001</v>
      </c>
      <c r="O828">
        <f t="shared" si="12"/>
        <v>0.70313979472552945</v>
      </c>
    </row>
    <row r="829" spans="1:15" x14ac:dyDescent="0.35">
      <c r="A829">
        <v>139.07759999999999</v>
      </c>
      <c r="B829" t="s">
        <v>133</v>
      </c>
      <c r="C829" t="s">
        <v>134</v>
      </c>
      <c r="D829" t="s">
        <v>86</v>
      </c>
      <c r="E829">
        <v>4.7670000000000003</v>
      </c>
      <c r="F829">
        <v>1.0887454700000001</v>
      </c>
      <c r="G829">
        <v>1.7739521300000001</v>
      </c>
      <c r="H829">
        <v>1.34848952</v>
      </c>
      <c r="I829">
        <v>0.99777656800000003</v>
      </c>
      <c r="J829">
        <v>1.1077175100000001</v>
      </c>
      <c r="K829">
        <v>1.05886494E-3</v>
      </c>
      <c r="L829">
        <v>6.9843120199999997E-2</v>
      </c>
      <c r="M829">
        <v>1.0578913700000001</v>
      </c>
      <c r="N829">
        <v>1.50452936</v>
      </c>
      <c r="O829">
        <f t="shared" si="12"/>
        <v>0.70313773737190488</v>
      </c>
    </row>
    <row r="830" spans="1:15" x14ac:dyDescent="0.35">
      <c r="A830">
        <v>201.06970000000001</v>
      </c>
      <c r="B830" t="s">
        <v>193</v>
      </c>
      <c r="C830" t="s">
        <v>194</v>
      </c>
      <c r="D830" t="s">
        <v>86</v>
      </c>
      <c r="E830">
        <v>4.6959999999999997</v>
      </c>
      <c r="F830">
        <v>3.2805295000000001</v>
      </c>
      <c r="G830">
        <v>4.4944348300000003</v>
      </c>
      <c r="H830">
        <v>3.7099180199999999</v>
      </c>
      <c r="I830">
        <v>2.6478240500000001</v>
      </c>
      <c r="J830">
        <v>2.9458761199999999</v>
      </c>
      <c r="K830" s="1">
        <v>1.13839693E-5</v>
      </c>
      <c r="L830">
        <v>1.0844659099999999E-2</v>
      </c>
      <c r="M830">
        <v>2.8107957799999999</v>
      </c>
      <c r="N830">
        <v>4.0029487599999998</v>
      </c>
      <c r="O830">
        <f t="shared" si="12"/>
        <v>0.70218130396453038</v>
      </c>
    </row>
    <row r="831" spans="1:15" x14ac:dyDescent="0.35">
      <c r="A831">
        <v>224.03370000000001</v>
      </c>
      <c r="B831" t="s">
        <v>334</v>
      </c>
      <c r="C831" t="s">
        <v>335</v>
      </c>
      <c r="D831" t="s">
        <v>86</v>
      </c>
      <c r="E831">
        <v>2.726</v>
      </c>
      <c r="F831">
        <v>5.4539895100000004</v>
      </c>
      <c r="G831">
        <v>4.3506088299999996</v>
      </c>
      <c r="H831">
        <v>4.7564110800000003</v>
      </c>
      <c r="I831">
        <v>3.2410543000000001</v>
      </c>
      <c r="J831">
        <v>3.2908761499999999</v>
      </c>
      <c r="K831" s="1">
        <v>4.0187418400000003E-6</v>
      </c>
      <c r="L831">
        <v>0.221382949</v>
      </c>
      <c r="M831">
        <v>3.2682940999999999</v>
      </c>
      <c r="N831">
        <v>4.6557478899999998</v>
      </c>
      <c r="O831">
        <f t="shared" si="12"/>
        <v>0.70199121112633955</v>
      </c>
    </row>
    <row r="832" spans="1:15" x14ac:dyDescent="0.35">
      <c r="A832">
        <v>170.12979999999999</v>
      </c>
      <c r="F832">
        <v>2.4037704500000001</v>
      </c>
      <c r="G832">
        <v>3.7391963000000001</v>
      </c>
      <c r="H832">
        <v>3.54048491</v>
      </c>
      <c r="I832">
        <v>2.4146358999999999</v>
      </c>
      <c r="J832">
        <v>2.4970388400000001</v>
      </c>
      <c r="K832" s="1">
        <v>5.1384867399999998E-6</v>
      </c>
      <c r="L832">
        <v>4.7798326600000003E-2</v>
      </c>
      <c r="M832">
        <v>2.4596936700000001</v>
      </c>
      <c r="N832">
        <v>3.5046389100000002</v>
      </c>
      <c r="O832">
        <f t="shared" si="12"/>
        <v>0.7018394000539131</v>
      </c>
    </row>
    <row r="833" spans="1:15" x14ac:dyDescent="0.35">
      <c r="A833">
        <v>147.04990000000001</v>
      </c>
      <c r="F833">
        <v>6.9045758199999998</v>
      </c>
      <c r="G833">
        <v>8.2175493199999998</v>
      </c>
      <c r="H833">
        <v>10.625617</v>
      </c>
      <c r="I833">
        <v>8.8041429499999992</v>
      </c>
      <c r="J833">
        <v>4.4709210400000003</v>
      </c>
      <c r="K833" s="1">
        <v>2.0624533600000001E-8</v>
      </c>
      <c r="L833">
        <v>0.11222496699999999</v>
      </c>
      <c r="M833">
        <v>6.4347786899999999</v>
      </c>
      <c r="N833">
        <v>9.1866130800000008</v>
      </c>
      <c r="O833">
        <f t="shared" si="12"/>
        <v>0.70045169356365222</v>
      </c>
    </row>
    <row r="834" spans="1:15" x14ac:dyDescent="0.35">
      <c r="A834">
        <v>186.12469999999999</v>
      </c>
      <c r="F834">
        <v>26.9458637</v>
      </c>
      <c r="G834">
        <v>35.190498400000003</v>
      </c>
      <c r="H834">
        <v>31.5697975</v>
      </c>
      <c r="I834">
        <v>21.279356</v>
      </c>
      <c r="J834">
        <v>24.167819999999999</v>
      </c>
      <c r="K834">
        <v>0</v>
      </c>
      <c r="L834">
        <v>5.0417327499999998E-3</v>
      </c>
      <c r="M834">
        <v>22.858732199999999</v>
      </c>
      <c r="N834">
        <v>32.639282199999997</v>
      </c>
      <c r="O834">
        <f t="shared" si="12"/>
        <v>0.70034420671175179</v>
      </c>
    </row>
    <row r="835" spans="1:15" x14ac:dyDescent="0.35">
      <c r="A835">
        <v>110.0129</v>
      </c>
      <c r="F835">
        <v>1.0894025599999999</v>
      </c>
      <c r="G835">
        <v>0.94969695799999998</v>
      </c>
      <c r="H835">
        <v>0.93161547199999994</v>
      </c>
      <c r="I835">
        <v>0.61642217600000004</v>
      </c>
      <c r="J835">
        <v>0.71394300499999996</v>
      </c>
      <c r="K835">
        <v>4.6712811700000004E-3</v>
      </c>
      <c r="L835">
        <v>0.46973071199999999</v>
      </c>
      <c r="M835">
        <v>0.66974568400000001</v>
      </c>
      <c r="N835">
        <v>0.95632404100000001</v>
      </c>
      <c r="O835">
        <f t="shared" si="12"/>
        <v>0.70033341763495416</v>
      </c>
    </row>
    <row r="836" spans="1:15" x14ac:dyDescent="0.35">
      <c r="A836">
        <v>191.0197</v>
      </c>
      <c r="B836" t="s">
        <v>268</v>
      </c>
      <c r="C836" t="s">
        <v>269</v>
      </c>
      <c r="D836" t="s">
        <v>16</v>
      </c>
      <c r="E836">
        <v>8.5000000000000006E-2</v>
      </c>
      <c r="F836">
        <v>140.87982199999999</v>
      </c>
      <c r="G836">
        <v>70.460021999999995</v>
      </c>
      <c r="H836">
        <v>49.906967199999997</v>
      </c>
      <c r="I836">
        <v>42.952564199999998</v>
      </c>
      <c r="J836">
        <v>52.145900699999999</v>
      </c>
      <c r="K836">
        <v>0</v>
      </c>
      <c r="L836">
        <v>0.33084025099999997</v>
      </c>
      <c r="M836">
        <v>47.979393000000002</v>
      </c>
      <c r="N836">
        <v>68.529266399999997</v>
      </c>
      <c r="O836">
        <f t="shared" ref="O836:O899" si="13">M836/N836</f>
        <v>0.70012996666195171</v>
      </c>
    </row>
    <row r="837" spans="1:15" x14ac:dyDescent="0.35">
      <c r="A837">
        <v>259.94150000000002</v>
      </c>
      <c r="F837">
        <v>16.617399200000001</v>
      </c>
      <c r="G837">
        <v>9.6203060199999992</v>
      </c>
      <c r="H837">
        <v>13.6806746</v>
      </c>
      <c r="I837">
        <v>10.5358257</v>
      </c>
      <c r="J837">
        <v>6.9374661399999997</v>
      </c>
      <c r="K837" s="1">
        <v>1.1550760299999999E-12</v>
      </c>
      <c r="L837">
        <v>0.50888787899999999</v>
      </c>
      <c r="M837">
        <v>8.5682811700000006</v>
      </c>
      <c r="N837">
        <v>12.240549100000001</v>
      </c>
      <c r="O837">
        <f t="shared" si="13"/>
        <v>0.69999156900567472</v>
      </c>
    </row>
    <row r="838" spans="1:15" x14ac:dyDescent="0.35">
      <c r="A838">
        <v>107.0373</v>
      </c>
      <c r="F838">
        <v>1.0496076299999999</v>
      </c>
      <c r="G838">
        <v>0.70160412800000005</v>
      </c>
      <c r="H838">
        <v>0.83565247099999995</v>
      </c>
      <c r="I838">
        <v>0.44518959499999999</v>
      </c>
      <c r="J838">
        <v>0.655610621</v>
      </c>
      <c r="K838">
        <v>2.15368658E-3</v>
      </c>
      <c r="L838">
        <v>0.141189491</v>
      </c>
      <c r="M838">
        <v>0.56024569300000004</v>
      </c>
      <c r="N838">
        <v>0.800636232</v>
      </c>
      <c r="O838">
        <f t="shared" si="13"/>
        <v>0.69975061158611174</v>
      </c>
    </row>
    <row r="839" spans="1:15" x14ac:dyDescent="0.35">
      <c r="A839">
        <v>233.1557</v>
      </c>
      <c r="F839">
        <v>2.3767850400000001</v>
      </c>
      <c r="G839">
        <v>2.3986546999999998</v>
      </c>
      <c r="H839">
        <v>2.1240251099999998</v>
      </c>
      <c r="I839">
        <v>1.5733255100000001</v>
      </c>
      <c r="J839">
        <v>1.5982104500000001</v>
      </c>
      <c r="K839" s="1">
        <v>4.9455793299999999E-6</v>
      </c>
      <c r="L839">
        <v>6.9843120199999997E-2</v>
      </c>
      <c r="M839">
        <v>1.58693218</v>
      </c>
      <c r="N839">
        <v>2.2697632300000001</v>
      </c>
      <c r="O839">
        <f t="shared" si="13"/>
        <v>0.69916199144701097</v>
      </c>
    </row>
    <row r="840" spans="1:15" x14ac:dyDescent="0.35">
      <c r="A840">
        <v>190.01759999999999</v>
      </c>
      <c r="F840">
        <v>1.45588374</v>
      </c>
      <c r="G840">
        <v>1.8251942400000001</v>
      </c>
      <c r="H840">
        <v>1.8423731299999999</v>
      </c>
      <c r="I840">
        <v>1.23150837</v>
      </c>
      <c r="J840">
        <v>1.26708496</v>
      </c>
      <c r="K840">
        <v>9.37741969E-4</v>
      </c>
      <c r="L840">
        <v>0.67783956499999998</v>
      </c>
      <c r="M840">
        <v>1.2509612999999999</v>
      </c>
      <c r="N840">
        <v>1.7935659900000001</v>
      </c>
      <c r="O840">
        <f t="shared" si="13"/>
        <v>0.69747157727940634</v>
      </c>
    </row>
    <row r="841" spans="1:15" x14ac:dyDescent="0.35">
      <c r="A841">
        <v>141.06729999999999</v>
      </c>
      <c r="F841">
        <v>15.7917252</v>
      </c>
      <c r="G841">
        <v>20.7616634</v>
      </c>
      <c r="H841">
        <v>18.1538048</v>
      </c>
      <c r="I841">
        <v>12.4764271</v>
      </c>
      <c r="J841">
        <v>13.9280214</v>
      </c>
      <c r="K841" s="1">
        <v>3.4936592600000002E-14</v>
      </c>
      <c r="L841">
        <v>7.0586714299999999E-3</v>
      </c>
      <c r="M841">
        <v>13.2701464</v>
      </c>
      <c r="N841">
        <v>19.027790100000001</v>
      </c>
      <c r="O841">
        <f t="shared" si="13"/>
        <v>0.69740870223284623</v>
      </c>
    </row>
    <row r="842" spans="1:15" x14ac:dyDescent="0.35">
      <c r="A842">
        <v>188.0395</v>
      </c>
      <c r="F842">
        <v>7.4644475000000003</v>
      </c>
      <c r="G842">
        <v>13.6034498</v>
      </c>
      <c r="H842">
        <v>10.9695892</v>
      </c>
      <c r="I842">
        <v>7.9318008400000002</v>
      </c>
      <c r="J842">
        <v>8.3793153799999995</v>
      </c>
      <c r="K842" s="1">
        <v>4.59270229E-11</v>
      </c>
      <c r="L842">
        <v>2.8035658500000001E-2</v>
      </c>
      <c r="M842">
        <v>8.1764984100000007</v>
      </c>
      <c r="N842">
        <v>11.7324343</v>
      </c>
      <c r="O842">
        <f t="shared" si="13"/>
        <v>0.69691405900308356</v>
      </c>
    </row>
    <row r="843" spans="1:15" x14ac:dyDescent="0.35">
      <c r="A843">
        <v>305.16160000000002</v>
      </c>
      <c r="F843">
        <v>2.8261683</v>
      </c>
      <c r="G843">
        <v>4.32594061</v>
      </c>
      <c r="H843">
        <v>3.5561156299999999</v>
      </c>
      <c r="I843">
        <v>2.3586695199999999</v>
      </c>
      <c r="J843">
        <v>2.88465214</v>
      </c>
      <c r="K843" s="1">
        <v>4.3709409999999996E-6</v>
      </c>
      <c r="L843">
        <v>4.7798326600000003E-2</v>
      </c>
      <c r="M843">
        <v>2.6462719400000001</v>
      </c>
      <c r="N843">
        <v>3.8106148200000001</v>
      </c>
      <c r="O843">
        <f t="shared" si="13"/>
        <v>0.69444750125650334</v>
      </c>
    </row>
    <row r="844" spans="1:15" x14ac:dyDescent="0.35">
      <c r="A844">
        <v>562.03309999999999</v>
      </c>
      <c r="F844">
        <v>4.28328943</v>
      </c>
      <c r="G844">
        <v>3.9350328399999999</v>
      </c>
      <c r="H844">
        <v>2.7759625899999998</v>
      </c>
      <c r="I844">
        <v>2.4709005400000001</v>
      </c>
      <c r="J844">
        <v>2.3112039599999998</v>
      </c>
      <c r="K844" s="1">
        <v>1.0953434899999999E-6</v>
      </c>
      <c r="L844">
        <v>1.4124178899999999E-2</v>
      </c>
      <c r="M844">
        <v>2.3835792499999999</v>
      </c>
      <c r="N844">
        <v>3.4382195499999999</v>
      </c>
      <c r="O844">
        <f t="shared" si="13"/>
        <v>0.69325975707397747</v>
      </c>
    </row>
    <row r="845" spans="1:15" x14ac:dyDescent="0.35">
      <c r="A845">
        <v>204.08090000000001</v>
      </c>
      <c r="F845">
        <v>3.40525937</v>
      </c>
      <c r="G845">
        <v>4.4148116100000001</v>
      </c>
      <c r="H845">
        <v>3.8772494800000001</v>
      </c>
      <c r="I845">
        <v>2.8542571099999998</v>
      </c>
      <c r="J845">
        <v>2.7782530799999998</v>
      </c>
      <c r="K845" s="1">
        <v>7.4877163200000002E-6</v>
      </c>
      <c r="L845">
        <v>2.8035658500000001E-2</v>
      </c>
      <c r="M845">
        <v>2.81269956</v>
      </c>
      <c r="N845">
        <v>4.05900383</v>
      </c>
      <c r="O845">
        <f t="shared" si="13"/>
        <v>0.69295316727996292</v>
      </c>
    </row>
    <row r="846" spans="1:15" x14ac:dyDescent="0.35">
      <c r="A846">
        <v>155.1189</v>
      </c>
      <c r="F846">
        <v>4.3091859799999996</v>
      </c>
      <c r="G846">
        <v>6.1506719600000004</v>
      </c>
      <c r="H846">
        <v>5.1598434400000004</v>
      </c>
      <c r="I846">
        <v>3.86125016</v>
      </c>
      <c r="J846">
        <v>3.7627098600000002</v>
      </c>
      <c r="K846" s="1">
        <v>1.4233908799999999E-8</v>
      </c>
      <c r="L846">
        <v>7.9689010499999994E-3</v>
      </c>
      <c r="M846">
        <v>3.8073680400000001</v>
      </c>
      <c r="N846">
        <v>5.4969186800000003</v>
      </c>
      <c r="O846">
        <f t="shared" si="13"/>
        <v>0.69263677737361029</v>
      </c>
    </row>
    <row r="847" spans="1:15" x14ac:dyDescent="0.35">
      <c r="A847">
        <v>249.1865</v>
      </c>
      <c r="F847">
        <v>0.61774408800000002</v>
      </c>
      <c r="G847">
        <v>1.08615065</v>
      </c>
      <c r="H847">
        <v>0.95136815299999999</v>
      </c>
      <c r="I847">
        <v>0.77738988399999998</v>
      </c>
      <c r="J847">
        <v>0.58903509399999998</v>
      </c>
      <c r="K847">
        <v>7.02891556E-2</v>
      </c>
      <c r="L847">
        <v>0.141189491</v>
      </c>
      <c r="M847">
        <v>0.67439931600000003</v>
      </c>
      <c r="N847">
        <v>0.97388821800000003</v>
      </c>
      <c r="O847">
        <f t="shared" si="13"/>
        <v>0.69248123504868198</v>
      </c>
    </row>
    <row r="848" spans="1:15" x14ac:dyDescent="0.35">
      <c r="A848">
        <v>228.17240000000001</v>
      </c>
      <c r="F848">
        <v>8.3003416100000003</v>
      </c>
      <c r="G848">
        <v>12.650874099999999</v>
      </c>
      <c r="H848">
        <v>10.9258766</v>
      </c>
      <c r="I848">
        <v>7.3366975800000001</v>
      </c>
      <c r="J848">
        <v>8.3304872499999991</v>
      </c>
      <c r="K848" s="1">
        <v>1.5878172599999999E-12</v>
      </c>
      <c r="L848">
        <v>4.7798326600000003E-2</v>
      </c>
      <c r="M848">
        <v>7.8800959600000002</v>
      </c>
      <c r="N848">
        <v>11.390158700000001</v>
      </c>
      <c r="O848">
        <f t="shared" si="13"/>
        <v>0.69183372835709478</v>
      </c>
    </row>
    <row r="849" spans="1:15" x14ac:dyDescent="0.35">
      <c r="A849">
        <v>223.08250000000001</v>
      </c>
      <c r="F849">
        <v>2.31168365</v>
      </c>
      <c r="G849">
        <v>2.77006006</v>
      </c>
      <c r="H849">
        <v>2.7753758400000001</v>
      </c>
      <c r="I849">
        <v>1.8297509000000001</v>
      </c>
      <c r="J849">
        <v>1.9252263300000001</v>
      </c>
      <c r="K849" s="1">
        <v>8.638994E-5</v>
      </c>
      <c r="L849">
        <v>1.0844659099999999E-2</v>
      </c>
      <c r="M849">
        <v>1.8819564600000001</v>
      </c>
      <c r="N849">
        <v>2.7234289600000001</v>
      </c>
      <c r="O849">
        <f t="shared" si="13"/>
        <v>0.69102461919917313</v>
      </c>
    </row>
    <row r="850" spans="1:15" x14ac:dyDescent="0.35">
      <c r="A850">
        <v>175.1498</v>
      </c>
      <c r="F850">
        <v>2.6419625299999998</v>
      </c>
      <c r="G850">
        <v>2.7155647300000001</v>
      </c>
      <c r="H850">
        <v>2.2375361900000001</v>
      </c>
      <c r="I850">
        <v>1.2624043199999999</v>
      </c>
      <c r="J850">
        <v>2.0926599499999998</v>
      </c>
      <c r="K850" s="1">
        <v>8.2113675899999998E-8</v>
      </c>
      <c r="L850">
        <v>9.97475216E-2</v>
      </c>
      <c r="M850">
        <v>1.71638036</v>
      </c>
      <c r="N850">
        <v>2.4874072100000002</v>
      </c>
      <c r="O850">
        <f t="shared" si="13"/>
        <v>0.69002789454807434</v>
      </c>
    </row>
    <row r="851" spans="1:15" x14ac:dyDescent="0.35">
      <c r="A851">
        <v>183.0926</v>
      </c>
      <c r="F851">
        <v>9.3407373400000004</v>
      </c>
      <c r="G851">
        <v>12.0436716</v>
      </c>
      <c r="H851">
        <v>10.0959301</v>
      </c>
      <c r="I851">
        <v>7.5688753100000001</v>
      </c>
      <c r="J851">
        <v>7.4171662300000003</v>
      </c>
      <c r="K851" s="1">
        <v>7.2760406199999995E-12</v>
      </c>
      <c r="L851">
        <v>3.6784935500000001E-3</v>
      </c>
      <c r="M851">
        <v>7.48592806</v>
      </c>
      <c r="N851">
        <v>10.8567295</v>
      </c>
      <c r="O851">
        <f t="shared" si="13"/>
        <v>0.6895196255925875</v>
      </c>
    </row>
    <row r="852" spans="1:15" x14ac:dyDescent="0.35">
      <c r="A852">
        <v>197.042</v>
      </c>
      <c r="F852">
        <v>4.0968637499999998</v>
      </c>
      <c r="G852">
        <v>5.5638265599999999</v>
      </c>
      <c r="H852">
        <v>6.4937992099999997</v>
      </c>
      <c r="I852">
        <v>3.8101782800000001</v>
      </c>
      <c r="J852">
        <v>4.1982855800000003</v>
      </c>
      <c r="K852" s="1">
        <v>8.7988461200000002E-8</v>
      </c>
      <c r="L852">
        <v>4.2122628600000003E-2</v>
      </c>
      <c r="M852">
        <v>4.0223927499999999</v>
      </c>
      <c r="N852">
        <v>5.8352875700000002</v>
      </c>
      <c r="O852">
        <f t="shared" si="13"/>
        <v>0.68932211167786539</v>
      </c>
    </row>
    <row r="853" spans="1:15" x14ac:dyDescent="0.35">
      <c r="A853">
        <v>200.93610000000001</v>
      </c>
      <c r="F853">
        <v>1.33361149</v>
      </c>
      <c r="G853">
        <v>1.3870013999999999</v>
      </c>
      <c r="H853">
        <v>1.30266774</v>
      </c>
      <c r="I853">
        <v>0.89216059400000003</v>
      </c>
      <c r="J853">
        <v>0.94954955600000002</v>
      </c>
      <c r="K853">
        <v>3.6611994599999999E-3</v>
      </c>
      <c r="L853">
        <v>4.2122628600000003E-2</v>
      </c>
      <c r="M853">
        <v>0.92354065200000002</v>
      </c>
      <c r="N853">
        <v>1.3424232</v>
      </c>
      <c r="O853">
        <f t="shared" si="13"/>
        <v>0.68796535399566994</v>
      </c>
    </row>
    <row r="854" spans="1:15" x14ac:dyDescent="0.35">
      <c r="A854">
        <v>309.017</v>
      </c>
      <c r="F854">
        <v>4.9129743599999998</v>
      </c>
      <c r="G854">
        <v>4.2149066900000003</v>
      </c>
      <c r="H854">
        <v>5.7441015200000001</v>
      </c>
      <c r="I854">
        <v>5.2910504300000003</v>
      </c>
      <c r="J854">
        <v>1.8886106</v>
      </c>
      <c r="K854" s="1">
        <v>6.1655223799999997E-10</v>
      </c>
      <c r="L854">
        <v>0.221382949</v>
      </c>
      <c r="M854">
        <v>3.4306278200000002</v>
      </c>
      <c r="N854">
        <v>4.99430847</v>
      </c>
      <c r="O854">
        <f t="shared" si="13"/>
        <v>0.68690747490012372</v>
      </c>
    </row>
    <row r="855" spans="1:15" x14ac:dyDescent="0.35">
      <c r="A855">
        <v>127.0515</v>
      </c>
      <c r="B855" t="s">
        <v>91</v>
      </c>
      <c r="C855" t="s">
        <v>92</v>
      </c>
      <c r="D855" t="s">
        <v>16</v>
      </c>
      <c r="E855">
        <v>1.206</v>
      </c>
      <c r="F855">
        <v>50.287052199999998</v>
      </c>
      <c r="G855">
        <v>56.324638399999998</v>
      </c>
      <c r="H855">
        <v>57.844924900000002</v>
      </c>
      <c r="I855">
        <v>39.979259499999998</v>
      </c>
      <c r="J855">
        <v>37.677829699999997</v>
      </c>
      <c r="K855">
        <v>0</v>
      </c>
      <c r="L855">
        <v>1.0844659099999999E-2</v>
      </c>
      <c r="M855">
        <v>38.720867200000001</v>
      </c>
      <c r="N855">
        <v>56.378738400000003</v>
      </c>
      <c r="O855">
        <f t="shared" si="13"/>
        <v>0.6867991072322398</v>
      </c>
    </row>
    <row r="856" spans="1:15" x14ac:dyDescent="0.35">
      <c r="A856">
        <v>163.08750000000001</v>
      </c>
      <c r="B856" t="s">
        <v>183</v>
      </c>
      <c r="C856" t="s">
        <v>184</v>
      </c>
      <c r="D856" t="s">
        <v>41</v>
      </c>
      <c r="E856">
        <v>7.1520000000000001</v>
      </c>
      <c r="F856">
        <v>2.2047798599999999</v>
      </c>
      <c r="G856">
        <v>1.6782013200000001</v>
      </c>
      <c r="H856">
        <v>1.38862145</v>
      </c>
      <c r="I856">
        <v>0.938015759</v>
      </c>
      <c r="J856">
        <v>1.2319585099999999</v>
      </c>
      <c r="K856">
        <v>8.0407556100000005E-4</v>
      </c>
      <c r="L856">
        <v>0.141189491</v>
      </c>
      <c r="M856">
        <v>1.09874082</v>
      </c>
      <c r="N856">
        <v>1.60114515</v>
      </c>
      <c r="O856">
        <f t="shared" si="13"/>
        <v>0.68622187064052242</v>
      </c>
    </row>
    <row r="857" spans="1:15" x14ac:dyDescent="0.35">
      <c r="A857">
        <v>171.05789999999999</v>
      </c>
      <c r="F857">
        <v>6.0477337799999997</v>
      </c>
      <c r="G857">
        <v>4.3935270299999996</v>
      </c>
      <c r="H857">
        <v>6.90096474</v>
      </c>
      <c r="I857">
        <v>4.4050717400000003</v>
      </c>
      <c r="J857">
        <v>3.5317559200000002</v>
      </c>
      <c r="K857" s="1">
        <v>1.42972741E-5</v>
      </c>
      <c r="L857">
        <v>3.7465366200000003E-2</v>
      </c>
      <c r="M857">
        <v>3.9275512699999999</v>
      </c>
      <c r="N857">
        <v>5.7260861399999996</v>
      </c>
      <c r="O857">
        <f t="shared" si="13"/>
        <v>0.68590502726876545</v>
      </c>
    </row>
    <row r="858" spans="1:15" x14ac:dyDescent="0.35">
      <c r="A858">
        <v>429.99610000000001</v>
      </c>
      <c r="F858">
        <v>2.4080166799999998</v>
      </c>
      <c r="G858">
        <v>3.7688882399999999</v>
      </c>
      <c r="H858">
        <v>2.2460951800000002</v>
      </c>
      <c r="I858">
        <v>1.5098469299999999</v>
      </c>
      <c r="J858">
        <v>2.4070703999999998</v>
      </c>
      <c r="K858" s="1">
        <v>3.9714415700000001E-7</v>
      </c>
      <c r="L858">
        <v>0.198466531</v>
      </c>
      <c r="M858">
        <v>2.0004406000000001</v>
      </c>
      <c r="N858">
        <v>2.92146683</v>
      </c>
      <c r="O858">
        <f t="shared" si="13"/>
        <v>0.68473842641574678</v>
      </c>
    </row>
    <row r="859" spans="1:15" x14ac:dyDescent="0.35">
      <c r="A859">
        <v>257.19810000000001</v>
      </c>
      <c r="F859">
        <v>7.5989713700000001</v>
      </c>
      <c r="G859">
        <v>11.1452379</v>
      </c>
      <c r="H859">
        <v>9.5448598899999997</v>
      </c>
      <c r="I859">
        <v>6.62921476</v>
      </c>
      <c r="J859">
        <v>7.0553064299999999</v>
      </c>
      <c r="K859" s="1">
        <v>8.2262772799999994E-11</v>
      </c>
      <c r="L859">
        <v>7.0586714299999999E-3</v>
      </c>
      <c r="M859">
        <v>6.86219454</v>
      </c>
      <c r="N859">
        <v>10.0280647</v>
      </c>
      <c r="O859">
        <f t="shared" si="13"/>
        <v>0.68429898941517597</v>
      </c>
    </row>
    <row r="860" spans="1:15" x14ac:dyDescent="0.35">
      <c r="A860">
        <v>933.60680000000002</v>
      </c>
      <c r="F860">
        <v>5.1405282000000003</v>
      </c>
      <c r="G860">
        <v>6.18742561</v>
      </c>
      <c r="H860">
        <v>5.0286993999999998</v>
      </c>
      <c r="I860">
        <v>3.9368524599999999</v>
      </c>
      <c r="J860">
        <v>3.6718590299999998</v>
      </c>
      <c r="K860" s="1">
        <v>5.1191776199999996E-12</v>
      </c>
      <c r="L860">
        <v>3.2638973199999997E-2</v>
      </c>
      <c r="M860">
        <v>3.79195547</v>
      </c>
      <c r="N860">
        <v>5.5413847000000001</v>
      </c>
      <c r="O860">
        <f t="shared" si="13"/>
        <v>0.68429745908094053</v>
      </c>
    </row>
    <row r="861" spans="1:15" x14ac:dyDescent="0.35">
      <c r="A861">
        <v>234.08789999999999</v>
      </c>
      <c r="F861">
        <v>1.6127361099999999</v>
      </c>
      <c r="G861">
        <v>3.3036327399999998</v>
      </c>
      <c r="H861">
        <v>2.5252201599999999</v>
      </c>
      <c r="I861">
        <v>1.76447737</v>
      </c>
      <c r="J861">
        <v>1.99370921</v>
      </c>
      <c r="K861" s="1">
        <v>7.0127915899999995E-5</v>
      </c>
      <c r="L861">
        <v>1.4124178899999999E-2</v>
      </c>
      <c r="M861">
        <v>1.88981986</v>
      </c>
      <c r="N861">
        <v>2.76388597</v>
      </c>
      <c r="O861">
        <f t="shared" si="13"/>
        <v>0.68375464129585639</v>
      </c>
    </row>
    <row r="862" spans="1:15" x14ac:dyDescent="0.35">
      <c r="A862">
        <v>220.0735</v>
      </c>
      <c r="F862">
        <v>2.0235874699999998</v>
      </c>
      <c r="G862">
        <v>4.47939825</v>
      </c>
      <c r="H862">
        <v>3.0793065999999998</v>
      </c>
      <c r="I862">
        <v>1.95200682</v>
      </c>
      <c r="J862">
        <v>2.8413713</v>
      </c>
      <c r="K862" s="1">
        <v>1.10862626E-5</v>
      </c>
      <c r="L862">
        <v>6.1872566699999999E-2</v>
      </c>
      <c r="M862">
        <v>2.43830371</v>
      </c>
      <c r="N862">
        <v>3.5712773800000002</v>
      </c>
      <c r="O862">
        <f t="shared" si="13"/>
        <v>0.6827539422322888</v>
      </c>
    </row>
    <row r="863" spans="1:15" x14ac:dyDescent="0.35">
      <c r="A863">
        <v>686.10149999999999</v>
      </c>
      <c r="F863">
        <v>6.0100379000000004</v>
      </c>
      <c r="G863">
        <v>6.1797079999999998</v>
      </c>
      <c r="H863">
        <v>4.7236709599999998</v>
      </c>
      <c r="I863">
        <v>3.75467277</v>
      </c>
      <c r="J863">
        <v>3.72685456</v>
      </c>
      <c r="K863" s="1">
        <v>2.3990747199999998E-8</v>
      </c>
      <c r="L863">
        <v>7.9689010499999994E-3</v>
      </c>
      <c r="M863">
        <v>3.7394628499999998</v>
      </c>
      <c r="N863">
        <v>5.4905929599999999</v>
      </c>
      <c r="O863">
        <f t="shared" si="13"/>
        <v>0.68106721391344949</v>
      </c>
    </row>
    <row r="864" spans="1:15" x14ac:dyDescent="0.35">
      <c r="A864">
        <v>252.06610000000001</v>
      </c>
      <c r="F864">
        <v>5.4063329700000002</v>
      </c>
      <c r="G864">
        <v>4.6491675399999997</v>
      </c>
      <c r="H864">
        <v>4.0075974499999996</v>
      </c>
      <c r="I864">
        <v>3.1843497799999998</v>
      </c>
      <c r="J864">
        <v>2.8810582199999999</v>
      </c>
      <c r="K864" s="1">
        <v>1.7632669499999999E-9</v>
      </c>
      <c r="L864">
        <v>1.4124178899999999E-2</v>
      </c>
      <c r="M864">
        <v>3.0185127299999999</v>
      </c>
      <c r="N864">
        <v>4.4346027399999999</v>
      </c>
      <c r="O864">
        <f t="shared" si="13"/>
        <v>0.68067263450074</v>
      </c>
    </row>
    <row r="865" spans="1:15" x14ac:dyDescent="0.35">
      <c r="A865">
        <v>79.957700000000003</v>
      </c>
      <c r="B865" t="s">
        <v>14</v>
      </c>
      <c r="C865" t="s">
        <v>15</v>
      </c>
      <c r="D865" t="s">
        <v>16</v>
      </c>
      <c r="E865">
        <v>4.04</v>
      </c>
      <c r="F865">
        <v>15.8959169</v>
      </c>
      <c r="G865">
        <v>13.3953094</v>
      </c>
      <c r="H865">
        <v>13.736455899999999</v>
      </c>
      <c r="I865">
        <v>10.169457400000001</v>
      </c>
      <c r="J865">
        <v>8.7424621600000005</v>
      </c>
      <c r="K865" s="1">
        <v>5.2057453400000002E-11</v>
      </c>
      <c r="L865">
        <v>7.9689010499999994E-3</v>
      </c>
      <c r="M865">
        <v>9.3891849500000006</v>
      </c>
      <c r="N865">
        <v>13.820262</v>
      </c>
      <c r="O865">
        <f t="shared" si="13"/>
        <v>0.67937821656347763</v>
      </c>
    </row>
    <row r="866" spans="1:15" x14ac:dyDescent="0.35">
      <c r="A866">
        <v>134.01910000000001</v>
      </c>
      <c r="F866">
        <v>2.3684196499999999</v>
      </c>
      <c r="G866">
        <v>2.7813146099999999</v>
      </c>
      <c r="H866">
        <v>3.9743502099999999</v>
      </c>
      <c r="I866">
        <v>3.46851325</v>
      </c>
      <c r="J866">
        <v>1.2073049499999999</v>
      </c>
      <c r="K866" s="1">
        <v>1.46750966E-8</v>
      </c>
      <c r="L866">
        <v>4.2122628600000003E-2</v>
      </c>
      <c r="M866">
        <v>2.2321064499999999</v>
      </c>
      <c r="N866">
        <v>3.2868573699999999</v>
      </c>
      <c r="O866">
        <f t="shared" si="13"/>
        <v>0.67910048983963056</v>
      </c>
    </row>
    <row r="867" spans="1:15" x14ac:dyDescent="0.35">
      <c r="A867">
        <v>172.0641</v>
      </c>
      <c r="F867">
        <v>10.2469711</v>
      </c>
      <c r="G867">
        <v>10.548360799999999</v>
      </c>
      <c r="H867">
        <v>16.444675400000001</v>
      </c>
      <c r="I867">
        <v>8.7449293099999998</v>
      </c>
      <c r="J867">
        <v>9.1864824299999999</v>
      </c>
      <c r="K867" s="1">
        <v>5.2012681199999997E-9</v>
      </c>
      <c r="L867">
        <v>6.9843120199999997E-2</v>
      </c>
      <c r="M867">
        <v>8.9863662699999995</v>
      </c>
      <c r="N867">
        <v>13.2331333</v>
      </c>
      <c r="O867">
        <f t="shared" si="13"/>
        <v>0.67908076388832261</v>
      </c>
    </row>
    <row r="868" spans="1:15" x14ac:dyDescent="0.35">
      <c r="A868">
        <v>267.185</v>
      </c>
      <c r="B868" t="s">
        <v>382</v>
      </c>
      <c r="C868" t="s">
        <v>383</v>
      </c>
      <c r="D868" t="s">
        <v>41</v>
      </c>
      <c r="E868">
        <v>3.95</v>
      </c>
      <c r="F868">
        <v>2.5877325500000001</v>
      </c>
      <c r="G868">
        <v>4.1139697999999996</v>
      </c>
      <c r="H868">
        <v>3.1074573999999999</v>
      </c>
      <c r="I868">
        <v>2.2967309999999999</v>
      </c>
      <c r="J868">
        <v>2.4241623899999998</v>
      </c>
      <c r="K868" s="1">
        <v>7.0681551899999998E-6</v>
      </c>
      <c r="L868">
        <v>5.3417286899999999E-2</v>
      </c>
      <c r="M868">
        <v>2.3664092999999999</v>
      </c>
      <c r="N868">
        <v>3.4867441700000001</v>
      </c>
      <c r="O868">
        <f t="shared" si="13"/>
        <v>0.67868738990391708</v>
      </c>
    </row>
    <row r="869" spans="1:15" x14ac:dyDescent="0.35">
      <c r="A869">
        <v>143.07040000000001</v>
      </c>
      <c r="B869" t="s">
        <v>141</v>
      </c>
      <c r="C869" t="s">
        <v>142</v>
      </c>
      <c r="D869" t="s">
        <v>16</v>
      </c>
      <c r="E869">
        <v>-6.5330000000000004</v>
      </c>
      <c r="F869">
        <v>3.3526253700000002</v>
      </c>
      <c r="G869">
        <v>2.53540587</v>
      </c>
      <c r="H869">
        <v>2.7886865099999998</v>
      </c>
      <c r="I869">
        <v>1.7797353300000001</v>
      </c>
      <c r="J869">
        <v>1.9093238100000001</v>
      </c>
      <c r="K869" s="1">
        <v>1.7139912699999999E-5</v>
      </c>
      <c r="L869">
        <v>1.0844659099999999E-2</v>
      </c>
      <c r="M869">
        <v>1.8505934500000001</v>
      </c>
      <c r="N869">
        <v>2.7396218800000001</v>
      </c>
      <c r="O869">
        <f t="shared" si="13"/>
        <v>0.67549228727871014</v>
      </c>
    </row>
    <row r="870" spans="1:15" x14ac:dyDescent="0.35">
      <c r="A870">
        <v>340.23489999999998</v>
      </c>
      <c r="F870">
        <v>4.4640984499999998</v>
      </c>
      <c r="G870">
        <v>4.7856340399999997</v>
      </c>
      <c r="H870">
        <v>5.1901135399999996</v>
      </c>
      <c r="I870">
        <v>2.9700129</v>
      </c>
      <c r="J870">
        <v>3.6336409999999999</v>
      </c>
      <c r="K870" s="1">
        <v>2.9491250199999998E-10</v>
      </c>
      <c r="L870">
        <v>3.2638973199999997E-2</v>
      </c>
      <c r="M870">
        <v>3.33287859</v>
      </c>
      <c r="N870">
        <v>4.9375915499999996</v>
      </c>
      <c r="O870">
        <f t="shared" si="13"/>
        <v>0.67500086960412919</v>
      </c>
    </row>
    <row r="871" spans="1:15" x14ac:dyDescent="0.35">
      <c r="A871">
        <v>191.08179999999999</v>
      </c>
      <c r="F871">
        <v>1.0308711500000001</v>
      </c>
      <c r="G871">
        <v>1.9911831600000001</v>
      </c>
      <c r="H871">
        <v>1.86881447</v>
      </c>
      <c r="I871">
        <v>1.25574589</v>
      </c>
      <c r="J871">
        <v>1.22044492</v>
      </c>
      <c r="K871" s="1">
        <v>5.7188709299999996E-7</v>
      </c>
      <c r="L871">
        <v>3.7465366200000003E-2</v>
      </c>
      <c r="M871">
        <v>1.23644328</v>
      </c>
      <c r="N871">
        <v>1.83197057</v>
      </c>
      <c r="O871">
        <f t="shared" si="13"/>
        <v>0.67492529642547705</v>
      </c>
    </row>
    <row r="872" spans="1:15" x14ac:dyDescent="0.35">
      <c r="A872">
        <v>179.10849999999999</v>
      </c>
      <c r="F872">
        <v>3.5656821700000001</v>
      </c>
      <c r="G872">
        <v>3.13187075</v>
      </c>
      <c r="H872">
        <v>2.8747501400000002</v>
      </c>
      <c r="I872">
        <v>1.41421139</v>
      </c>
      <c r="J872">
        <v>2.5769507900000002</v>
      </c>
      <c r="K872" s="1">
        <v>2.9744499999999997E-7</v>
      </c>
      <c r="L872">
        <v>9.00666621E-2</v>
      </c>
      <c r="M872">
        <v>2.0499870800000002</v>
      </c>
      <c r="N872">
        <v>3.0598394899999999</v>
      </c>
      <c r="O872">
        <f t="shared" si="13"/>
        <v>0.66996556084057868</v>
      </c>
    </row>
    <row r="873" spans="1:15" x14ac:dyDescent="0.35">
      <c r="A873">
        <v>110.0723</v>
      </c>
      <c r="B873" t="s">
        <v>48</v>
      </c>
      <c r="C873" t="s">
        <v>49</v>
      </c>
      <c r="D873" t="s">
        <v>16</v>
      </c>
      <c r="E873">
        <v>-0.77900000000000003</v>
      </c>
      <c r="F873">
        <v>0.85507249799999996</v>
      </c>
      <c r="G873">
        <v>0.67631161200000001</v>
      </c>
      <c r="H873">
        <v>1.45798111</v>
      </c>
      <c r="I873">
        <v>0.76465386199999996</v>
      </c>
      <c r="J873">
        <v>0.65926533899999995</v>
      </c>
      <c r="K873">
        <v>7.9788198799999998E-3</v>
      </c>
      <c r="L873">
        <v>0.40069471000000001</v>
      </c>
      <c r="M873">
        <v>0.70702856800000002</v>
      </c>
      <c r="N873">
        <v>1.05564809</v>
      </c>
      <c r="O873">
        <f t="shared" si="13"/>
        <v>0.66975782431435082</v>
      </c>
    </row>
    <row r="874" spans="1:15" x14ac:dyDescent="0.35">
      <c r="A874">
        <v>115.0035</v>
      </c>
      <c r="B874" t="s">
        <v>64</v>
      </c>
      <c r="C874" t="s">
        <v>65</v>
      </c>
      <c r="D874" t="s">
        <v>16</v>
      </c>
      <c r="E874">
        <v>-1.899</v>
      </c>
      <c r="F874">
        <v>15.186293600000001</v>
      </c>
      <c r="G874">
        <v>17.693769499999998</v>
      </c>
      <c r="H874">
        <v>22.5845299</v>
      </c>
      <c r="I874">
        <v>18.610929500000001</v>
      </c>
      <c r="J874">
        <v>8.6644191700000004</v>
      </c>
      <c r="K874">
        <v>0</v>
      </c>
      <c r="L874">
        <v>9.00666621E-2</v>
      </c>
      <c r="M874">
        <v>13.172266</v>
      </c>
      <c r="N874">
        <v>19.678960799999999</v>
      </c>
      <c r="O874">
        <f t="shared" si="13"/>
        <v>0.66935780470684214</v>
      </c>
    </row>
    <row r="875" spans="1:15" x14ac:dyDescent="0.35">
      <c r="A875">
        <v>92.025700000000001</v>
      </c>
      <c r="F875">
        <v>0.30167827000000003</v>
      </c>
      <c r="G875">
        <v>0.32547855399999998</v>
      </c>
      <c r="H875">
        <v>0.21857784699999999</v>
      </c>
      <c r="I875">
        <v>0.11639679999999999</v>
      </c>
      <c r="J875">
        <v>0.23729676</v>
      </c>
      <c r="K875">
        <v>6.5640391100000001E-2</v>
      </c>
      <c r="L875">
        <v>0.211352399</v>
      </c>
      <c r="M875">
        <v>0.18250375999999999</v>
      </c>
      <c r="N875">
        <v>0.27366992800000001</v>
      </c>
      <c r="O875">
        <f t="shared" si="13"/>
        <v>0.6668754632039805</v>
      </c>
    </row>
    <row r="876" spans="1:15" x14ac:dyDescent="0.35">
      <c r="A876">
        <v>493.05259999999998</v>
      </c>
      <c r="F876">
        <v>41.000324200000001</v>
      </c>
      <c r="G876">
        <v>30.6184254</v>
      </c>
      <c r="H876">
        <v>24.7207279</v>
      </c>
      <c r="I876">
        <v>18.100296</v>
      </c>
      <c r="J876">
        <v>20.327932400000002</v>
      </c>
      <c r="K876">
        <v>0</v>
      </c>
      <c r="L876">
        <v>5.3417286899999999E-2</v>
      </c>
      <c r="M876">
        <v>19.3183632</v>
      </c>
      <c r="N876">
        <v>29.012391999999998</v>
      </c>
      <c r="O876">
        <f t="shared" si="13"/>
        <v>0.6658659237749166</v>
      </c>
    </row>
    <row r="877" spans="1:15" x14ac:dyDescent="0.35">
      <c r="A877">
        <v>136.0078</v>
      </c>
      <c r="F877">
        <v>21.042768500000001</v>
      </c>
      <c r="G877">
        <v>24.4006653</v>
      </c>
      <c r="H877">
        <v>20.944925300000001</v>
      </c>
      <c r="I877">
        <v>15.373828899999999</v>
      </c>
      <c r="J877">
        <v>14.590147999999999</v>
      </c>
      <c r="K877">
        <v>0</v>
      </c>
      <c r="L877">
        <v>3.6784935500000001E-3</v>
      </c>
      <c r="M877">
        <v>14.9453154</v>
      </c>
      <c r="N877">
        <v>22.4487019</v>
      </c>
      <c r="O877">
        <f t="shared" si="13"/>
        <v>0.66575410313591454</v>
      </c>
    </row>
    <row r="878" spans="1:15" x14ac:dyDescent="0.35">
      <c r="A878">
        <v>463.97750000000002</v>
      </c>
      <c r="F878">
        <v>9.4438791299999991</v>
      </c>
      <c r="G878">
        <v>7.29698753</v>
      </c>
      <c r="H878">
        <v>7.3683648100000001</v>
      </c>
      <c r="I878">
        <v>5.1081318900000001</v>
      </c>
      <c r="J878">
        <v>4.9623026799999996</v>
      </c>
      <c r="K878" s="1">
        <v>5.0788702099999999E-13</v>
      </c>
      <c r="L878">
        <v>0.12527770199999999</v>
      </c>
      <c r="M878">
        <v>5.0283889799999999</v>
      </c>
      <c r="N878">
        <v>7.5597557999999996</v>
      </c>
      <c r="O878">
        <f t="shared" si="13"/>
        <v>0.66515230293549965</v>
      </c>
    </row>
    <row r="879" spans="1:15" x14ac:dyDescent="0.35">
      <c r="A879">
        <v>929.57299999999998</v>
      </c>
      <c r="F879">
        <v>6.9871759400000002</v>
      </c>
      <c r="G879">
        <v>6.3121128100000004</v>
      </c>
      <c r="H879">
        <v>5.1542854299999998</v>
      </c>
      <c r="I879">
        <v>2.9142200900000002</v>
      </c>
      <c r="J879">
        <v>4.7010798500000002</v>
      </c>
      <c r="K879">
        <v>0</v>
      </c>
      <c r="L879">
        <v>9.97475216E-2</v>
      </c>
      <c r="M879">
        <v>3.8912548999999999</v>
      </c>
      <c r="N879">
        <v>5.85086584</v>
      </c>
      <c r="O879">
        <f t="shared" si="13"/>
        <v>0.66507334237559612</v>
      </c>
    </row>
    <row r="880" spans="1:15" x14ac:dyDescent="0.35">
      <c r="A880">
        <v>152.07239999999999</v>
      </c>
      <c r="B880" t="s">
        <v>171</v>
      </c>
      <c r="C880" t="s">
        <v>172</v>
      </c>
      <c r="D880" t="s">
        <v>16</v>
      </c>
      <c r="E880">
        <v>4.859</v>
      </c>
      <c r="F880">
        <v>2.9143080700000001</v>
      </c>
      <c r="G880">
        <v>4.0481529199999997</v>
      </c>
      <c r="H880">
        <v>4.1803226499999999</v>
      </c>
      <c r="I880">
        <v>2.4885735499999999</v>
      </c>
      <c r="J880">
        <v>2.7633025600000001</v>
      </c>
      <c r="K880" s="1">
        <v>7.7886980100000003E-8</v>
      </c>
      <c r="L880">
        <v>2.8035658500000001E-2</v>
      </c>
      <c r="M880">
        <v>2.63879061</v>
      </c>
      <c r="N880">
        <v>3.9876511099999998</v>
      </c>
      <c r="O880">
        <f t="shared" si="13"/>
        <v>0.66174059294771159</v>
      </c>
    </row>
    <row r="881" spans="1:15" x14ac:dyDescent="0.35">
      <c r="A881">
        <v>112.05249999999999</v>
      </c>
      <c r="B881" t="s">
        <v>54</v>
      </c>
      <c r="C881" t="s">
        <v>55</v>
      </c>
      <c r="D881" t="s">
        <v>16</v>
      </c>
      <c r="E881">
        <v>7.476</v>
      </c>
      <c r="F881">
        <v>4.4517850899999996</v>
      </c>
      <c r="G881">
        <v>4.1849479699999996</v>
      </c>
      <c r="H881">
        <v>3.8323345199999999</v>
      </c>
      <c r="I881">
        <v>2.57837176</v>
      </c>
      <c r="J881">
        <v>2.7607920199999998</v>
      </c>
      <c r="K881" s="1">
        <v>4.6147871399999999E-8</v>
      </c>
      <c r="L881">
        <v>7.8405368599999997E-2</v>
      </c>
      <c r="M881">
        <v>2.6781170400000001</v>
      </c>
      <c r="N881">
        <v>4.0510330200000002</v>
      </c>
      <c r="O881">
        <f t="shared" si="13"/>
        <v>0.66109484340860791</v>
      </c>
    </row>
    <row r="882" spans="1:15" x14ac:dyDescent="0.35">
      <c r="A882">
        <v>354.25299999999999</v>
      </c>
      <c r="F882">
        <v>2.0361208899999999</v>
      </c>
      <c r="G882">
        <v>3.4292743200000002</v>
      </c>
      <c r="H882">
        <v>3.2814910400000001</v>
      </c>
      <c r="I882">
        <v>2.3292760800000001</v>
      </c>
      <c r="J882">
        <v>1.95226586</v>
      </c>
      <c r="K882" s="1">
        <v>1.36638625E-8</v>
      </c>
      <c r="L882">
        <v>1.0844659099999999E-2</v>
      </c>
      <c r="M882">
        <v>2.1231298399999998</v>
      </c>
      <c r="N882">
        <v>3.2120046599999998</v>
      </c>
      <c r="O882">
        <f t="shared" si="13"/>
        <v>0.6609983685391041</v>
      </c>
    </row>
    <row r="883" spans="1:15" x14ac:dyDescent="0.35">
      <c r="A883">
        <v>209.10820000000001</v>
      </c>
      <c r="F883">
        <v>3.57082772</v>
      </c>
      <c r="G883">
        <v>4.4002885799999998</v>
      </c>
      <c r="H883">
        <v>4.5869083399999999</v>
      </c>
      <c r="I883">
        <v>2.7329070600000001</v>
      </c>
      <c r="J883">
        <v>3.0222997700000001</v>
      </c>
      <c r="K883" s="1">
        <v>2.6235224799999999E-8</v>
      </c>
      <c r="L883">
        <v>7.9689010499999994E-3</v>
      </c>
      <c r="M883">
        <v>2.89114571</v>
      </c>
      <c r="N883">
        <v>4.3974700000000002</v>
      </c>
      <c r="O883">
        <f t="shared" si="13"/>
        <v>0.65745660800414785</v>
      </c>
    </row>
    <row r="884" spans="1:15" x14ac:dyDescent="0.35">
      <c r="A884">
        <v>295.00029999999998</v>
      </c>
      <c r="B884" t="s">
        <v>372</v>
      </c>
      <c r="C884" t="s">
        <v>373</v>
      </c>
      <c r="D884" t="s">
        <v>86</v>
      </c>
      <c r="E884">
        <v>4.016</v>
      </c>
      <c r="F884">
        <v>3.9863867800000001</v>
      </c>
      <c r="G884">
        <v>3.07757521</v>
      </c>
      <c r="H884">
        <v>3.6698784799999999</v>
      </c>
      <c r="I884">
        <v>3.7639350899999999</v>
      </c>
      <c r="J884">
        <v>1.0238133700000001</v>
      </c>
      <c r="K884" s="1">
        <v>2.9452387800000001E-11</v>
      </c>
      <c r="L884">
        <v>7.8405368599999997E-2</v>
      </c>
      <c r="M884">
        <v>2.26566315</v>
      </c>
      <c r="N884">
        <v>3.4478209</v>
      </c>
      <c r="O884">
        <f t="shared" si="13"/>
        <v>0.65712901444503691</v>
      </c>
    </row>
    <row r="885" spans="1:15" x14ac:dyDescent="0.35">
      <c r="A885">
        <v>191.10669999999999</v>
      </c>
      <c r="F885">
        <v>2.0887758700000001</v>
      </c>
      <c r="G885">
        <v>2.61086106</v>
      </c>
      <c r="H885">
        <v>1.3569452799999999</v>
      </c>
      <c r="I885">
        <v>0.99858325699999995</v>
      </c>
      <c r="J885">
        <v>1.5479897300000001</v>
      </c>
      <c r="K885" s="1">
        <v>7.1727703899999997E-6</v>
      </c>
      <c r="L885">
        <v>9.97475216E-2</v>
      </c>
      <c r="M885">
        <v>1.29899371</v>
      </c>
      <c r="N885">
        <v>1.97715116</v>
      </c>
      <c r="O885">
        <f t="shared" si="13"/>
        <v>0.65700273013015353</v>
      </c>
    </row>
    <row r="886" spans="1:15" x14ac:dyDescent="0.35">
      <c r="A886">
        <v>178.01840000000001</v>
      </c>
      <c r="B886" t="s">
        <v>236</v>
      </c>
      <c r="C886" t="s">
        <v>237</v>
      </c>
      <c r="D886" t="s">
        <v>16</v>
      </c>
      <c r="E886">
        <v>2.448</v>
      </c>
      <c r="F886">
        <v>4.3015074699999998</v>
      </c>
      <c r="G886">
        <v>5.5536565800000002</v>
      </c>
      <c r="H886">
        <v>5.52112436</v>
      </c>
      <c r="I886">
        <v>3.2290158299999998</v>
      </c>
      <c r="J886">
        <v>3.8122074600000002</v>
      </c>
      <c r="K886" s="1">
        <v>5.6896659300000002E-8</v>
      </c>
      <c r="L886">
        <v>2.16869071E-2</v>
      </c>
      <c r="M886">
        <v>3.5478980500000001</v>
      </c>
      <c r="N886">
        <v>5.4045920399999998</v>
      </c>
      <c r="O886">
        <f t="shared" si="13"/>
        <v>0.6564599184807296</v>
      </c>
    </row>
    <row r="887" spans="1:15" x14ac:dyDescent="0.35">
      <c r="A887">
        <v>102.0561</v>
      </c>
      <c r="B887" t="s">
        <v>33</v>
      </c>
      <c r="C887" t="s">
        <v>34</v>
      </c>
      <c r="D887" t="s">
        <v>16</v>
      </c>
      <c r="E887">
        <v>0.16400000000000001</v>
      </c>
      <c r="F887">
        <v>11.490012200000001</v>
      </c>
      <c r="G887">
        <v>16.417671200000001</v>
      </c>
      <c r="H887">
        <v>18.232414200000001</v>
      </c>
      <c r="I887">
        <v>15.6264162</v>
      </c>
      <c r="J887">
        <v>7.1114563899999998</v>
      </c>
      <c r="K887" s="1">
        <v>3.6693181099999998E-15</v>
      </c>
      <c r="L887">
        <v>0.12527770199999999</v>
      </c>
      <c r="M887">
        <v>10.970521</v>
      </c>
      <c r="N887">
        <v>16.726280200000001</v>
      </c>
      <c r="O887">
        <f t="shared" si="13"/>
        <v>0.65588528165395665</v>
      </c>
    </row>
    <row r="888" spans="1:15" x14ac:dyDescent="0.35">
      <c r="A888">
        <v>212.17609999999999</v>
      </c>
      <c r="F888">
        <v>1.2106201599999999</v>
      </c>
      <c r="G888">
        <v>1.9373542100000001</v>
      </c>
      <c r="H888">
        <v>1.97082925</v>
      </c>
      <c r="I888">
        <v>1.10309422</v>
      </c>
      <c r="J888">
        <v>1.32927084</v>
      </c>
      <c r="K888">
        <v>4.3900609199999999E-4</v>
      </c>
      <c r="L888">
        <v>3.2638973199999997E-2</v>
      </c>
      <c r="M888">
        <v>1.22676516</v>
      </c>
      <c r="N888">
        <v>1.87496555</v>
      </c>
      <c r="O888">
        <f t="shared" si="13"/>
        <v>0.65428677342898378</v>
      </c>
    </row>
    <row r="889" spans="1:15" x14ac:dyDescent="0.35">
      <c r="A889">
        <v>145.06209999999999</v>
      </c>
      <c r="B889" t="s">
        <v>147</v>
      </c>
      <c r="C889" t="s">
        <v>148</v>
      </c>
      <c r="D889" t="s">
        <v>16</v>
      </c>
      <c r="E889">
        <v>1.724</v>
      </c>
      <c r="F889">
        <v>253.59648100000001</v>
      </c>
      <c r="G889">
        <v>249.70024100000001</v>
      </c>
      <c r="H889">
        <v>292.187592</v>
      </c>
      <c r="I889">
        <v>208.627274</v>
      </c>
      <c r="J889">
        <v>149.574387</v>
      </c>
      <c r="K889">
        <v>0</v>
      </c>
      <c r="L889">
        <v>9.97475216E-2</v>
      </c>
      <c r="M889">
        <v>176.33772300000001</v>
      </c>
      <c r="N889">
        <v>269.69574</v>
      </c>
      <c r="O889">
        <f t="shared" si="13"/>
        <v>0.65383948222541455</v>
      </c>
    </row>
    <row r="890" spans="1:15" x14ac:dyDescent="0.35">
      <c r="A890">
        <v>174.0412</v>
      </c>
      <c r="B890" t="s">
        <v>218</v>
      </c>
      <c r="C890" t="s">
        <v>219</v>
      </c>
      <c r="D890" t="s">
        <v>16</v>
      </c>
      <c r="E890">
        <v>2.1389999999999998</v>
      </c>
      <c r="F890">
        <v>6.1708946200000003</v>
      </c>
      <c r="G890">
        <v>7.1107578299999998</v>
      </c>
      <c r="H890">
        <v>7.9287877099999999</v>
      </c>
      <c r="I890">
        <v>5.8319983500000001</v>
      </c>
      <c r="J890">
        <v>3.98689508</v>
      </c>
      <c r="K890" s="1">
        <v>3.9204323400000002E-10</v>
      </c>
      <c r="L890">
        <v>4.2122628600000003E-2</v>
      </c>
      <c r="M890">
        <v>4.8231153500000001</v>
      </c>
      <c r="N890">
        <v>7.3870739900000002</v>
      </c>
      <c r="O890">
        <f t="shared" si="13"/>
        <v>0.65291282536619077</v>
      </c>
    </row>
    <row r="891" spans="1:15" x14ac:dyDescent="0.35">
      <c r="A891">
        <v>194.12880000000001</v>
      </c>
      <c r="F891">
        <v>2.4351410900000001</v>
      </c>
      <c r="G891">
        <v>2.3466768299999998</v>
      </c>
      <c r="H891">
        <v>2.41512942</v>
      </c>
      <c r="I891">
        <v>1.5035731800000001</v>
      </c>
      <c r="J891">
        <v>1.58923185</v>
      </c>
      <c r="K891" s="1">
        <v>1.09141456E-5</v>
      </c>
      <c r="L891">
        <v>1.4124178899999999E-2</v>
      </c>
      <c r="M891">
        <v>1.55041015</v>
      </c>
      <c r="N891">
        <v>2.3876919700000001</v>
      </c>
      <c r="O891">
        <f t="shared" si="13"/>
        <v>0.64933423970932058</v>
      </c>
    </row>
    <row r="892" spans="1:15" x14ac:dyDescent="0.35">
      <c r="A892">
        <v>188.0592</v>
      </c>
      <c r="F892">
        <v>3.0224385300000001</v>
      </c>
      <c r="G892">
        <v>2.7257649900000001</v>
      </c>
      <c r="H892">
        <v>3.4725532499999998</v>
      </c>
      <c r="I892">
        <v>2.0677483099999998</v>
      </c>
      <c r="J892">
        <v>1.9632791300000001</v>
      </c>
      <c r="K892" s="1">
        <v>2.5826678799999999E-7</v>
      </c>
      <c r="L892">
        <v>4.7798326600000003E-2</v>
      </c>
      <c r="M892">
        <v>2.0106253600000001</v>
      </c>
      <c r="N892">
        <v>3.1016545299999998</v>
      </c>
      <c r="O892">
        <f t="shared" si="13"/>
        <v>0.64824284605287752</v>
      </c>
    </row>
    <row r="893" spans="1:15" x14ac:dyDescent="0.35">
      <c r="A893">
        <v>185.96279999999999</v>
      </c>
      <c r="F893">
        <v>7.5490937200000001</v>
      </c>
      <c r="G893">
        <v>8.3441333800000006</v>
      </c>
      <c r="H893">
        <v>7.4090871800000002</v>
      </c>
      <c r="I893">
        <v>5.4702644300000003</v>
      </c>
      <c r="J893">
        <v>4.7258162500000003</v>
      </c>
      <c r="K893" s="1">
        <v>9.8318651299999996E-11</v>
      </c>
      <c r="L893">
        <v>4.2122628600000003E-2</v>
      </c>
      <c r="M893">
        <v>5.06320763</v>
      </c>
      <c r="N893">
        <v>7.8281316800000003</v>
      </c>
      <c r="O893">
        <f t="shared" si="13"/>
        <v>0.64679643074169646</v>
      </c>
    </row>
    <row r="894" spans="1:15" x14ac:dyDescent="0.35">
      <c r="A894">
        <v>163.14949999999999</v>
      </c>
      <c r="F894">
        <v>0.73709869400000005</v>
      </c>
      <c r="G894">
        <v>0.730793476</v>
      </c>
      <c r="H894">
        <v>0.56938457499999995</v>
      </c>
      <c r="I894">
        <v>0.45048969999999999</v>
      </c>
      <c r="J894">
        <v>0.40365216100000001</v>
      </c>
      <c r="K894">
        <v>2.0189562000000001E-2</v>
      </c>
      <c r="L894">
        <v>2.4581367100000001E-2</v>
      </c>
      <c r="M894">
        <v>0.42487940200000002</v>
      </c>
      <c r="N894">
        <v>0.65709096199999995</v>
      </c>
      <c r="O894">
        <f t="shared" si="13"/>
        <v>0.6466066748305086</v>
      </c>
    </row>
    <row r="895" spans="1:15" x14ac:dyDescent="0.35">
      <c r="A895">
        <v>280.01029999999997</v>
      </c>
      <c r="F895">
        <v>5.1608915299999998</v>
      </c>
      <c r="G895">
        <v>6.1254434599999996</v>
      </c>
      <c r="H895">
        <v>7.5725455300000002</v>
      </c>
      <c r="I895">
        <v>5.7217626599999996</v>
      </c>
      <c r="J895">
        <v>3.1450650699999998</v>
      </c>
      <c r="K895" s="1">
        <v>5.2038552100000003E-13</v>
      </c>
      <c r="L895">
        <v>9.00666621E-2</v>
      </c>
      <c r="M895">
        <v>4.3128476100000004</v>
      </c>
      <c r="N895">
        <v>6.6889915499999999</v>
      </c>
      <c r="O895">
        <f t="shared" si="13"/>
        <v>0.64476798599035468</v>
      </c>
    </row>
    <row r="896" spans="1:15" x14ac:dyDescent="0.35">
      <c r="A896">
        <v>147.0668</v>
      </c>
      <c r="B896" t="s">
        <v>155</v>
      </c>
      <c r="C896" t="s">
        <v>156</v>
      </c>
      <c r="D896" t="s">
        <v>16</v>
      </c>
      <c r="E896">
        <v>3.6379999999999999</v>
      </c>
      <c r="F896">
        <v>1.4367122699999999</v>
      </c>
      <c r="G896">
        <v>2.2321820300000002</v>
      </c>
      <c r="H896">
        <v>2.1425204299999998</v>
      </c>
      <c r="I896">
        <v>1.70734429</v>
      </c>
      <c r="J896">
        <v>1.0671353299999999</v>
      </c>
      <c r="K896" s="1">
        <v>1.7390940799999999E-5</v>
      </c>
      <c r="L896">
        <v>3.2638973199999997E-2</v>
      </c>
      <c r="M896">
        <v>1.35728431</v>
      </c>
      <c r="N896">
        <v>2.10569096</v>
      </c>
      <c r="O896">
        <f t="shared" si="13"/>
        <v>0.64457906491653461</v>
      </c>
    </row>
    <row r="897" spans="1:15" x14ac:dyDescent="0.35">
      <c r="A897">
        <v>448.00349999999997</v>
      </c>
      <c r="F897">
        <v>24.792171499999998</v>
      </c>
      <c r="G897">
        <v>27.6527843</v>
      </c>
      <c r="H897">
        <v>17.8882713</v>
      </c>
      <c r="I897">
        <v>12.578939399999999</v>
      </c>
      <c r="J897">
        <v>16.468984599999999</v>
      </c>
      <c r="K897">
        <v>0</v>
      </c>
      <c r="L897">
        <v>1.4124178899999999E-2</v>
      </c>
      <c r="M897">
        <v>14.7059879</v>
      </c>
      <c r="N897">
        <v>22.846950499999998</v>
      </c>
      <c r="O897">
        <f t="shared" si="13"/>
        <v>0.6436739949167396</v>
      </c>
    </row>
    <row r="898" spans="1:15" x14ac:dyDescent="0.35">
      <c r="A898">
        <v>133.01439999999999</v>
      </c>
      <c r="B898" t="s">
        <v>113</v>
      </c>
      <c r="C898" t="s">
        <v>114</v>
      </c>
      <c r="D898" t="s">
        <v>16</v>
      </c>
      <c r="E898">
        <v>0.873</v>
      </c>
      <c r="F898">
        <v>59.9136047</v>
      </c>
      <c r="G898">
        <v>88.444686899999994</v>
      </c>
      <c r="H898">
        <v>102.843536</v>
      </c>
      <c r="I898">
        <v>85.092643699999996</v>
      </c>
      <c r="J898">
        <v>37.798458099999998</v>
      </c>
      <c r="K898">
        <v>0</v>
      </c>
      <c r="L898">
        <v>7.8405368599999997E-2</v>
      </c>
      <c r="M898">
        <v>59.232608800000001</v>
      </c>
      <c r="N898">
        <v>92.024726900000005</v>
      </c>
      <c r="O898">
        <f t="shared" si="13"/>
        <v>0.64365970750846091</v>
      </c>
    </row>
    <row r="899" spans="1:15" x14ac:dyDescent="0.35">
      <c r="A899">
        <v>141.01580000000001</v>
      </c>
      <c r="F899">
        <v>2.09367108</v>
      </c>
      <c r="G899">
        <v>3.7440874599999998</v>
      </c>
      <c r="H899">
        <v>3.2564814100000001</v>
      </c>
      <c r="I899">
        <v>2.27066875</v>
      </c>
      <c r="J899">
        <v>2.0518550900000001</v>
      </c>
      <c r="K899" s="1">
        <v>8.1366397700000002E-7</v>
      </c>
      <c r="L899">
        <v>7.9689010499999994E-3</v>
      </c>
      <c r="M899">
        <v>2.1510236300000001</v>
      </c>
      <c r="N899">
        <v>3.3426799800000002</v>
      </c>
      <c r="O899">
        <f t="shared" si="13"/>
        <v>0.643502711258647</v>
      </c>
    </row>
    <row r="900" spans="1:15" x14ac:dyDescent="0.35">
      <c r="A900">
        <v>106.9806</v>
      </c>
      <c r="F900">
        <v>9.0835952800000008</v>
      </c>
      <c r="G900">
        <v>6.5992422099999999</v>
      </c>
      <c r="H900">
        <v>7.23775339</v>
      </c>
      <c r="I900">
        <v>4.8471784600000003</v>
      </c>
      <c r="J900">
        <v>4.3951978699999996</v>
      </c>
      <c r="K900" s="1">
        <v>1.28693017E-8</v>
      </c>
      <c r="L900">
        <v>9.97475216E-2</v>
      </c>
      <c r="M900">
        <v>4.60003853</v>
      </c>
      <c r="N900">
        <v>7.1594819999999997</v>
      </c>
      <c r="O900">
        <f t="shared" ref="O900:O963" si="14">M900/N900</f>
        <v>0.64250996510641412</v>
      </c>
    </row>
    <row r="901" spans="1:15" x14ac:dyDescent="0.35">
      <c r="A901">
        <v>174.089</v>
      </c>
      <c r="B901" t="s">
        <v>222</v>
      </c>
      <c r="C901" t="s">
        <v>223</v>
      </c>
      <c r="D901" t="s">
        <v>16</v>
      </c>
      <c r="E901">
        <v>3.569</v>
      </c>
      <c r="F901">
        <v>2.91472745</v>
      </c>
      <c r="G901">
        <v>3.47759581</v>
      </c>
      <c r="H901">
        <v>5.0610628100000001</v>
      </c>
      <c r="I901">
        <v>3.0438818900000002</v>
      </c>
      <c r="J901">
        <v>2.3465302000000001</v>
      </c>
      <c r="K901" s="1">
        <v>4.8163574100000003E-7</v>
      </c>
      <c r="L901">
        <v>0.15991644099999999</v>
      </c>
      <c r="M901">
        <v>2.6625769099999999</v>
      </c>
      <c r="N901">
        <v>4.1469941099999996</v>
      </c>
      <c r="O901">
        <f t="shared" si="14"/>
        <v>0.64204984125236675</v>
      </c>
    </row>
    <row r="902" spans="1:15" x14ac:dyDescent="0.35">
      <c r="A902">
        <v>161.13329999999999</v>
      </c>
      <c r="F902">
        <v>0.93709313900000002</v>
      </c>
      <c r="G902">
        <v>0.77881330299999996</v>
      </c>
      <c r="H902">
        <v>0.72749847199999995</v>
      </c>
      <c r="I902">
        <v>0.41517648099999999</v>
      </c>
      <c r="J902">
        <v>0.56249630500000003</v>
      </c>
      <c r="K902">
        <v>4.2530530400000004E-3</v>
      </c>
      <c r="L902">
        <v>0.27061162700000002</v>
      </c>
      <c r="M902">
        <v>0.49572974400000003</v>
      </c>
      <c r="N902">
        <v>0.77211517100000004</v>
      </c>
      <c r="O902">
        <f t="shared" si="14"/>
        <v>0.64204119102848189</v>
      </c>
    </row>
    <row r="903" spans="1:15" x14ac:dyDescent="0.35">
      <c r="A903">
        <v>158.92570000000001</v>
      </c>
      <c r="F903">
        <v>18.4300861</v>
      </c>
      <c r="G903">
        <v>18.4846802</v>
      </c>
      <c r="H903">
        <v>15.6269951</v>
      </c>
      <c r="I903">
        <v>10.2156973</v>
      </c>
      <c r="J903">
        <v>11.5865183</v>
      </c>
      <c r="K903">
        <v>0</v>
      </c>
      <c r="L903">
        <v>2.8035658500000001E-2</v>
      </c>
      <c r="M903">
        <v>10.9652452</v>
      </c>
      <c r="N903">
        <v>17.162004499999998</v>
      </c>
      <c r="O903">
        <f t="shared" si="14"/>
        <v>0.63892566861872113</v>
      </c>
    </row>
    <row r="904" spans="1:15" x14ac:dyDescent="0.35">
      <c r="A904">
        <v>430.17239999999998</v>
      </c>
      <c r="F904">
        <v>5.3095731700000002</v>
      </c>
      <c r="G904">
        <v>5.5130462600000003</v>
      </c>
      <c r="H904">
        <v>8.1286449399999992</v>
      </c>
      <c r="I904">
        <v>4.5343074799999998</v>
      </c>
      <c r="J904">
        <v>4.0554094300000001</v>
      </c>
      <c r="K904" s="1">
        <v>3.0661512699999999E-12</v>
      </c>
      <c r="L904">
        <v>1.24099968E-2</v>
      </c>
      <c r="M904">
        <v>4.2724494899999996</v>
      </c>
      <c r="N904">
        <v>6.6965365400000003</v>
      </c>
      <c r="O904">
        <f t="shared" si="14"/>
        <v>0.63800883702786448</v>
      </c>
    </row>
    <row r="905" spans="1:15" x14ac:dyDescent="0.35">
      <c r="A905">
        <v>238.0478</v>
      </c>
      <c r="F905">
        <v>3.7638785800000001</v>
      </c>
      <c r="G905">
        <v>4.8679347000000002</v>
      </c>
      <c r="H905">
        <v>5.1042475700000001</v>
      </c>
      <c r="I905">
        <v>3.0296142100000001</v>
      </c>
      <c r="J905">
        <v>3.1483905299999999</v>
      </c>
      <c r="K905" s="1">
        <v>4.7259893399999997E-10</v>
      </c>
      <c r="L905">
        <v>7.9689010499999994E-3</v>
      </c>
      <c r="M905">
        <v>3.0945599100000001</v>
      </c>
      <c r="N905">
        <v>4.8586144400000002</v>
      </c>
      <c r="O905">
        <f t="shared" si="14"/>
        <v>0.63692230536407823</v>
      </c>
    </row>
    <row r="906" spans="1:15" x14ac:dyDescent="0.35">
      <c r="A906">
        <v>113.0604</v>
      </c>
      <c r="B906" t="s">
        <v>60</v>
      </c>
      <c r="C906" t="s">
        <v>61</v>
      </c>
      <c r="D906" t="s">
        <v>16</v>
      </c>
      <c r="E906">
        <v>-3.492</v>
      </c>
      <c r="F906">
        <v>2.2588398500000002</v>
      </c>
      <c r="G906">
        <v>3.3243870700000002</v>
      </c>
      <c r="H906">
        <v>3.3737714300000001</v>
      </c>
      <c r="I906">
        <v>1.88907599</v>
      </c>
      <c r="J906">
        <v>2.19296026</v>
      </c>
      <c r="K906" s="1">
        <v>1.8194338399999999E-7</v>
      </c>
      <c r="L906">
        <v>1.93004949E-2</v>
      </c>
      <c r="M906">
        <v>2.0552375299999999</v>
      </c>
      <c r="N906">
        <v>3.2330498699999999</v>
      </c>
      <c r="O906">
        <f t="shared" si="14"/>
        <v>0.63569620409226779</v>
      </c>
    </row>
    <row r="907" spans="1:15" x14ac:dyDescent="0.35">
      <c r="A907">
        <v>132.03039999999999</v>
      </c>
      <c r="B907" t="s">
        <v>111</v>
      </c>
      <c r="C907" t="s">
        <v>112</v>
      </c>
      <c r="D907" t="s">
        <v>16</v>
      </c>
      <c r="E907">
        <v>1.2010000000000001</v>
      </c>
      <c r="F907">
        <v>138.75752299999999</v>
      </c>
      <c r="G907">
        <v>106.242065</v>
      </c>
      <c r="H907">
        <v>116.909477</v>
      </c>
      <c r="I907">
        <v>118.46921500000001</v>
      </c>
      <c r="J907">
        <v>34.355686200000001</v>
      </c>
      <c r="K907">
        <v>0</v>
      </c>
      <c r="L907">
        <v>7.8405368599999997E-2</v>
      </c>
      <c r="M907">
        <v>72.4767303</v>
      </c>
      <c r="N907">
        <v>114.63929</v>
      </c>
      <c r="O907">
        <f t="shared" si="14"/>
        <v>0.63221544986888878</v>
      </c>
    </row>
    <row r="908" spans="1:15" x14ac:dyDescent="0.35">
      <c r="A908">
        <v>133.03370000000001</v>
      </c>
      <c r="F908">
        <v>6.1047329899999996</v>
      </c>
      <c r="G908">
        <v>4.0891203899999997</v>
      </c>
      <c r="H908">
        <v>4.3203234699999999</v>
      </c>
      <c r="I908">
        <v>4.3749904600000002</v>
      </c>
      <c r="J908">
        <v>1.4727612699999999</v>
      </c>
      <c r="K908" s="1">
        <v>1.4792247600000001E-8</v>
      </c>
      <c r="L908">
        <v>7.8405368599999997E-2</v>
      </c>
      <c r="M908">
        <v>2.7880783099999999</v>
      </c>
      <c r="N908">
        <v>4.4114789999999999</v>
      </c>
      <c r="O908">
        <f t="shared" si="14"/>
        <v>0.63200534559951438</v>
      </c>
    </row>
    <row r="909" spans="1:15" x14ac:dyDescent="0.35">
      <c r="A909">
        <v>259.98309999999998</v>
      </c>
      <c r="F909">
        <v>3.0160119500000002</v>
      </c>
      <c r="G909">
        <v>5.2438282999999997</v>
      </c>
      <c r="H909">
        <v>5.9945039700000002</v>
      </c>
      <c r="I909">
        <v>2.9205248400000001</v>
      </c>
      <c r="J909">
        <v>3.7637147899999999</v>
      </c>
      <c r="K909" s="1">
        <v>6.7052111599999996E-9</v>
      </c>
      <c r="L909">
        <v>0.178715982</v>
      </c>
      <c r="M909">
        <v>3.3815722500000001</v>
      </c>
      <c r="N909">
        <v>5.3511986699999996</v>
      </c>
      <c r="O909">
        <f t="shared" si="14"/>
        <v>0.63192799567652758</v>
      </c>
    </row>
    <row r="910" spans="1:15" x14ac:dyDescent="0.35">
      <c r="A910">
        <v>271.00479999999999</v>
      </c>
      <c r="F910">
        <v>340.89331099999998</v>
      </c>
      <c r="G910">
        <v>283.20575000000002</v>
      </c>
      <c r="H910">
        <v>274.725189</v>
      </c>
      <c r="I910">
        <v>211.437973</v>
      </c>
      <c r="J910">
        <v>153.69586200000001</v>
      </c>
      <c r="K910">
        <v>0</v>
      </c>
      <c r="L910">
        <v>2.4581367100000001E-2</v>
      </c>
      <c r="M910">
        <v>179.86511200000001</v>
      </c>
      <c r="N910">
        <v>285.474762</v>
      </c>
      <c r="O910">
        <f t="shared" si="14"/>
        <v>0.63005608881110131</v>
      </c>
    </row>
    <row r="911" spans="1:15" x14ac:dyDescent="0.35">
      <c r="A911">
        <v>147.0301</v>
      </c>
      <c r="B911" t="s">
        <v>153</v>
      </c>
      <c r="C911" t="s">
        <v>154</v>
      </c>
      <c r="D911" t="s">
        <v>16</v>
      </c>
      <c r="E911">
        <v>1.077</v>
      </c>
      <c r="F911">
        <v>3.14664769</v>
      </c>
      <c r="G911">
        <v>3.62250352</v>
      </c>
      <c r="H911">
        <v>4.3521533000000003</v>
      </c>
      <c r="I911">
        <v>2.3161635399999998</v>
      </c>
      <c r="J911">
        <v>2.5753758000000002</v>
      </c>
      <c r="K911" s="1">
        <v>3.9204323400000002E-10</v>
      </c>
      <c r="L911">
        <v>5.3417286899999999E-2</v>
      </c>
      <c r="M911">
        <v>2.4578981400000002</v>
      </c>
      <c r="N911">
        <v>3.9077765900000001</v>
      </c>
      <c r="O911">
        <f t="shared" si="14"/>
        <v>0.62897611554605282</v>
      </c>
    </row>
    <row r="912" spans="1:15" x14ac:dyDescent="0.35">
      <c r="A912">
        <v>263.04930000000002</v>
      </c>
      <c r="F912">
        <v>10.603273400000001</v>
      </c>
      <c r="G912">
        <v>12.572463000000001</v>
      </c>
      <c r="H912">
        <v>10.6631508</v>
      </c>
      <c r="I912">
        <v>6.9724969899999998</v>
      </c>
      <c r="J912">
        <v>7.4078092599999996</v>
      </c>
      <c r="K912">
        <v>0</v>
      </c>
      <c r="L912">
        <v>4.5259410000000003E-3</v>
      </c>
      <c r="M912">
        <v>7.2105226499999997</v>
      </c>
      <c r="N912">
        <v>11.4817982</v>
      </c>
      <c r="O912">
        <f t="shared" si="14"/>
        <v>0.62799593969522993</v>
      </c>
    </row>
    <row r="913" spans="1:15" x14ac:dyDescent="0.35">
      <c r="A913">
        <v>134.0479</v>
      </c>
      <c r="B913" t="s">
        <v>115</v>
      </c>
      <c r="C913" t="s">
        <v>116</v>
      </c>
      <c r="D913" t="s">
        <v>16</v>
      </c>
      <c r="E913">
        <v>4.9909999999999997</v>
      </c>
      <c r="F913">
        <v>80.922348</v>
      </c>
      <c r="G913">
        <v>81.053214999999994</v>
      </c>
      <c r="H913">
        <v>77.778945899999997</v>
      </c>
      <c r="I913">
        <v>47.542717000000003</v>
      </c>
      <c r="J913">
        <v>51.695545199999998</v>
      </c>
      <c r="K913">
        <v>0</v>
      </c>
      <c r="L913">
        <v>5.9835632799999997E-3</v>
      </c>
      <c r="M913">
        <v>49.813457499999998</v>
      </c>
      <c r="N913">
        <v>79.530418400000002</v>
      </c>
      <c r="O913">
        <f t="shared" si="14"/>
        <v>0.62634471818646931</v>
      </c>
    </row>
    <row r="914" spans="1:15" x14ac:dyDescent="0.35">
      <c r="A914">
        <v>140.0119</v>
      </c>
      <c r="B914" t="s">
        <v>135</v>
      </c>
      <c r="C914" t="s">
        <v>136</v>
      </c>
      <c r="D914" t="s">
        <v>16</v>
      </c>
      <c r="E914">
        <v>0.23300000000000001</v>
      </c>
      <c r="F914">
        <v>134.03323399999999</v>
      </c>
      <c r="G914">
        <v>152.49298099999999</v>
      </c>
      <c r="H914">
        <v>143.73542800000001</v>
      </c>
      <c r="I914">
        <v>89.659179699999996</v>
      </c>
      <c r="J914">
        <v>93.461921700000005</v>
      </c>
      <c r="K914">
        <v>0</v>
      </c>
      <c r="L914">
        <v>2.6046020900000002E-3</v>
      </c>
      <c r="M914">
        <v>91.7385254</v>
      </c>
      <c r="N914">
        <v>146.480942</v>
      </c>
      <c r="O914">
        <f t="shared" si="14"/>
        <v>0.62628301093257577</v>
      </c>
    </row>
    <row r="915" spans="1:15" x14ac:dyDescent="0.35">
      <c r="A915">
        <v>81.954400000000007</v>
      </c>
      <c r="F915">
        <v>0.76588052500000003</v>
      </c>
      <c r="G915">
        <v>1.14798069</v>
      </c>
      <c r="H915">
        <v>1.71128809</v>
      </c>
      <c r="I915">
        <v>0.80276644200000002</v>
      </c>
      <c r="J915">
        <v>0.89579874299999995</v>
      </c>
      <c r="K915">
        <v>2.0730193099999998E-3</v>
      </c>
      <c r="L915">
        <v>0.15991644099999999</v>
      </c>
      <c r="M915">
        <v>0.85363560900000002</v>
      </c>
      <c r="N915">
        <v>1.3666411599999999</v>
      </c>
      <c r="O915">
        <f t="shared" si="14"/>
        <v>0.62462307881902235</v>
      </c>
    </row>
    <row r="916" spans="1:15" x14ac:dyDescent="0.35">
      <c r="A916">
        <v>146.0658</v>
      </c>
      <c r="F916">
        <v>13.4776478</v>
      </c>
      <c r="G916">
        <v>13.663059199999999</v>
      </c>
      <c r="H916">
        <v>15.605472600000001</v>
      </c>
      <c r="I916">
        <v>10.8984261</v>
      </c>
      <c r="J916">
        <v>7.5668640099999998</v>
      </c>
      <c r="K916" s="1">
        <v>1.76561275E-14</v>
      </c>
      <c r="L916">
        <v>2.8035658500000001E-2</v>
      </c>
      <c r="M916">
        <v>9.0767574300000007</v>
      </c>
      <c r="N916">
        <v>14.5382795</v>
      </c>
      <c r="O916">
        <f t="shared" si="14"/>
        <v>0.62433504803646134</v>
      </c>
    </row>
    <row r="917" spans="1:15" x14ac:dyDescent="0.35">
      <c r="A917">
        <v>173.0719</v>
      </c>
      <c r="B917" t="s">
        <v>214</v>
      </c>
      <c r="C917" t="s">
        <v>215</v>
      </c>
      <c r="D917" t="s">
        <v>16</v>
      </c>
      <c r="E917">
        <v>-1.028</v>
      </c>
      <c r="F917">
        <v>14.4495773</v>
      </c>
      <c r="G917">
        <v>13.700013200000001</v>
      </c>
      <c r="H917">
        <v>24.721071200000001</v>
      </c>
      <c r="I917">
        <v>13.174386</v>
      </c>
      <c r="J917">
        <v>10.5275993</v>
      </c>
      <c r="K917">
        <v>0</v>
      </c>
      <c r="L917">
        <v>1.24099968E-2</v>
      </c>
      <c r="M917">
        <v>11.727133800000001</v>
      </c>
      <c r="N917">
        <v>18.858818100000001</v>
      </c>
      <c r="O917">
        <f t="shared" si="14"/>
        <v>0.62183821583177579</v>
      </c>
    </row>
    <row r="918" spans="1:15" x14ac:dyDescent="0.35">
      <c r="A918">
        <v>127.0883</v>
      </c>
      <c r="F918">
        <v>3.4748883199999998</v>
      </c>
      <c r="G918">
        <v>3.8928074800000001</v>
      </c>
      <c r="H918">
        <v>3.9298477200000002</v>
      </c>
      <c r="I918">
        <v>2.2302439199999999</v>
      </c>
      <c r="J918">
        <v>2.51221395</v>
      </c>
      <c r="K918" s="1">
        <v>1.44516115E-8</v>
      </c>
      <c r="L918">
        <v>2.4581367100000001E-2</v>
      </c>
      <c r="M918">
        <v>2.3844230199999998</v>
      </c>
      <c r="N918">
        <v>3.8651280400000001</v>
      </c>
      <c r="O918">
        <f t="shared" si="14"/>
        <v>0.6169066057640874</v>
      </c>
    </row>
    <row r="919" spans="1:15" x14ac:dyDescent="0.35">
      <c r="A919">
        <v>953.5104</v>
      </c>
      <c r="F919">
        <v>3.0228927099999998</v>
      </c>
      <c r="G919">
        <v>3.2126662700000002</v>
      </c>
      <c r="H919">
        <v>2.9957790399999999</v>
      </c>
      <c r="I919">
        <v>1.98013818</v>
      </c>
      <c r="J919">
        <v>1.8413906099999999</v>
      </c>
      <c r="K919" s="1">
        <v>9.3993457599999995E-14</v>
      </c>
      <c r="L919">
        <v>6.9843120199999997E-2</v>
      </c>
      <c r="M919">
        <v>1.9042736300000001</v>
      </c>
      <c r="N919">
        <v>3.0924053200000001</v>
      </c>
      <c r="O919">
        <f t="shared" si="14"/>
        <v>0.61579043913945919</v>
      </c>
    </row>
    <row r="920" spans="1:15" x14ac:dyDescent="0.35">
      <c r="A920">
        <v>509.02440000000001</v>
      </c>
      <c r="F920">
        <v>17.4039021</v>
      </c>
      <c r="G920">
        <v>10.702615700000001</v>
      </c>
      <c r="H920">
        <v>11.8833065</v>
      </c>
      <c r="I920">
        <v>7.4325437499999998</v>
      </c>
      <c r="J920">
        <v>7.2566018100000003</v>
      </c>
      <c r="K920">
        <v>0</v>
      </c>
      <c r="L920">
        <v>0.15991644099999999</v>
      </c>
      <c r="M920">
        <v>7.3363394700000004</v>
      </c>
      <c r="N920">
        <v>11.964221</v>
      </c>
      <c r="O920">
        <f t="shared" si="14"/>
        <v>0.61318989928387313</v>
      </c>
    </row>
    <row r="921" spans="1:15" x14ac:dyDescent="0.35">
      <c r="A921">
        <v>209.0214</v>
      </c>
      <c r="B921" t="s">
        <v>312</v>
      </c>
      <c r="C921" t="s">
        <v>313</v>
      </c>
      <c r="D921" t="s">
        <v>86</v>
      </c>
      <c r="E921">
        <v>-3.8809999999999998</v>
      </c>
      <c r="F921">
        <v>8.5775480300000009</v>
      </c>
      <c r="G921">
        <v>14.5677176</v>
      </c>
      <c r="H921">
        <v>11.742320100000001</v>
      </c>
      <c r="I921">
        <v>6.6312208200000002</v>
      </c>
      <c r="J921">
        <v>8.6374464</v>
      </c>
      <c r="K921">
        <v>0</v>
      </c>
      <c r="L921">
        <v>7.0586714299999999E-3</v>
      </c>
      <c r="M921">
        <v>7.7282142599999997</v>
      </c>
      <c r="N921">
        <v>12.624370600000001</v>
      </c>
      <c r="O921">
        <f t="shared" si="14"/>
        <v>0.61216630158179919</v>
      </c>
    </row>
    <row r="922" spans="1:15" x14ac:dyDescent="0.35">
      <c r="A922">
        <v>187.05199999999999</v>
      </c>
      <c r="F922">
        <v>3.9778881099999999</v>
      </c>
      <c r="G922">
        <v>4.3294234300000003</v>
      </c>
      <c r="H922">
        <v>7.4514455799999997</v>
      </c>
      <c r="I922">
        <v>3.21734381</v>
      </c>
      <c r="J922">
        <v>3.7244746700000002</v>
      </c>
      <c r="K922" s="1">
        <v>2.16936084E-12</v>
      </c>
      <c r="L922">
        <v>4.2122628600000003E-2</v>
      </c>
      <c r="M922">
        <v>3.4946374900000001</v>
      </c>
      <c r="N922">
        <v>5.7304201099999998</v>
      </c>
      <c r="O922">
        <f t="shared" si="14"/>
        <v>0.60983966671162615</v>
      </c>
    </row>
    <row r="923" spans="1:15" x14ac:dyDescent="0.35">
      <c r="A923">
        <v>762.50609999999995</v>
      </c>
      <c r="B923" t="s">
        <v>516</v>
      </c>
      <c r="C923" t="s">
        <v>517</v>
      </c>
      <c r="D923" t="s">
        <v>16</v>
      </c>
      <c r="E923">
        <v>-2.3809999999999998</v>
      </c>
      <c r="F923">
        <v>28.672990800000001</v>
      </c>
      <c r="G923">
        <v>31.344346999999999</v>
      </c>
      <c r="H923">
        <v>26.392295799999999</v>
      </c>
      <c r="I923">
        <v>12.861811599999999</v>
      </c>
      <c r="J923">
        <v>21.3956947</v>
      </c>
      <c r="K923">
        <v>0</v>
      </c>
      <c r="L923">
        <v>1.24099968E-2</v>
      </c>
      <c r="M923">
        <v>17.528030399999999</v>
      </c>
      <c r="N923">
        <v>28.776393899999999</v>
      </c>
      <c r="O923">
        <f t="shared" si="14"/>
        <v>0.60911142865611101</v>
      </c>
    </row>
    <row r="924" spans="1:15" x14ac:dyDescent="0.35">
      <c r="A924">
        <v>118.06699999999999</v>
      </c>
      <c r="F924">
        <v>0.79978930999999998</v>
      </c>
      <c r="G924">
        <v>1.4961439400000001</v>
      </c>
      <c r="H924">
        <v>0.94262886000000001</v>
      </c>
      <c r="I924">
        <v>0.70698517599999999</v>
      </c>
      <c r="J924">
        <v>0.71262294100000001</v>
      </c>
      <c r="K924">
        <v>3.7724037099999999E-3</v>
      </c>
      <c r="L924">
        <v>0.27061162700000002</v>
      </c>
      <c r="M924">
        <v>0.71006768899999995</v>
      </c>
      <c r="N924">
        <v>1.1665205999999999</v>
      </c>
      <c r="O924">
        <f t="shared" si="14"/>
        <v>0.60870565766262508</v>
      </c>
    </row>
    <row r="925" spans="1:15" x14ac:dyDescent="0.35">
      <c r="A925">
        <v>279.02780000000001</v>
      </c>
      <c r="F925">
        <v>6.9948616000000001</v>
      </c>
      <c r="G925">
        <v>6.2991137500000001</v>
      </c>
      <c r="H925">
        <v>6.5731024700000003</v>
      </c>
      <c r="I925">
        <v>6.3223652799999996</v>
      </c>
      <c r="J925">
        <v>1.9840658900000001</v>
      </c>
      <c r="K925" s="1">
        <v>6.09420465E-11</v>
      </c>
      <c r="L925">
        <v>4.7798326600000003E-2</v>
      </c>
      <c r="M925">
        <v>3.9502263100000001</v>
      </c>
      <c r="N925">
        <v>6.4998664899999996</v>
      </c>
      <c r="O925">
        <f t="shared" si="14"/>
        <v>0.60773960758692447</v>
      </c>
    </row>
    <row r="926" spans="1:15" x14ac:dyDescent="0.35">
      <c r="A926">
        <v>225.0993</v>
      </c>
      <c r="B926" t="s">
        <v>336</v>
      </c>
      <c r="C926" t="s">
        <v>337</v>
      </c>
      <c r="D926" t="s">
        <v>16</v>
      </c>
      <c r="E926">
        <v>-6.4000000000000001E-2</v>
      </c>
      <c r="F926">
        <v>14.046870200000001</v>
      </c>
      <c r="G926">
        <v>10.3977032</v>
      </c>
      <c r="H926">
        <v>13.6781845</v>
      </c>
      <c r="I926">
        <v>10.59482</v>
      </c>
      <c r="J926">
        <v>4.8758730899999998</v>
      </c>
      <c r="K926">
        <v>0</v>
      </c>
      <c r="L926">
        <v>1.93004949E-2</v>
      </c>
      <c r="M926">
        <v>7.4677515000000003</v>
      </c>
      <c r="N926">
        <v>12.3000965</v>
      </c>
      <c r="O926">
        <f t="shared" si="14"/>
        <v>0.60712950504087504</v>
      </c>
    </row>
    <row r="927" spans="1:15" x14ac:dyDescent="0.35">
      <c r="A927">
        <v>292.05770000000001</v>
      </c>
      <c r="F927">
        <v>8.7245130500000005</v>
      </c>
      <c r="G927">
        <v>9.5624408699999996</v>
      </c>
      <c r="H927">
        <v>9.7963399899999999</v>
      </c>
      <c r="I927">
        <v>7.3089628199999996</v>
      </c>
      <c r="J927">
        <v>4.5674963000000002</v>
      </c>
      <c r="K927">
        <v>0</v>
      </c>
      <c r="L927">
        <v>4.2122628600000003E-2</v>
      </c>
      <c r="M927">
        <v>5.8099541700000001</v>
      </c>
      <c r="N927">
        <v>9.5804986999999997</v>
      </c>
      <c r="O927">
        <f t="shared" si="14"/>
        <v>0.60643546353176792</v>
      </c>
    </row>
    <row r="928" spans="1:15" x14ac:dyDescent="0.35">
      <c r="A928">
        <v>121.1019</v>
      </c>
      <c r="F928">
        <v>1.01936066</v>
      </c>
      <c r="G928">
        <v>1.3003610400000001</v>
      </c>
      <c r="H928">
        <v>0.64118230300000001</v>
      </c>
      <c r="I928">
        <v>0.45066618899999999</v>
      </c>
      <c r="J928">
        <v>0.69572323599999997</v>
      </c>
      <c r="K928" s="1">
        <v>1.13839693E-5</v>
      </c>
      <c r="L928">
        <v>6.9843120199999997E-2</v>
      </c>
      <c r="M928">
        <v>0.58466100700000001</v>
      </c>
      <c r="N928">
        <v>0.966521144</v>
      </c>
      <c r="O928">
        <f t="shared" si="14"/>
        <v>0.60491279536870635</v>
      </c>
    </row>
    <row r="929" spans="1:15" x14ac:dyDescent="0.35">
      <c r="A929">
        <v>329.24799999999999</v>
      </c>
      <c r="F929">
        <v>175.93139600000001</v>
      </c>
      <c r="G929">
        <v>212.31492600000001</v>
      </c>
      <c r="H929">
        <v>166.187332</v>
      </c>
      <c r="I929">
        <v>101.46756000000001</v>
      </c>
      <c r="J929">
        <v>122.473671</v>
      </c>
      <c r="K929">
        <v>0</v>
      </c>
      <c r="L929">
        <v>5.0417327499999998E-3</v>
      </c>
      <c r="M929">
        <v>112.953575</v>
      </c>
      <c r="N929">
        <v>187.16339099999999</v>
      </c>
      <c r="O929">
        <f t="shared" si="14"/>
        <v>0.60350250332876265</v>
      </c>
    </row>
    <row r="930" spans="1:15" x14ac:dyDescent="0.35">
      <c r="A930">
        <v>153.0917</v>
      </c>
      <c r="F930">
        <v>4.3018794099999997</v>
      </c>
      <c r="G930">
        <v>5.1279201499999996</v>
      </c>
      <c r="H930">
        <v>5.3276576999999996</v>
      </c>
      <c r="I930">
        <v>2.7713408500000001</v>
      </c>
      <c r="J930">
        <v>3.3224272699999999</v>
      </c>
      <c r="K930" s="1">
        <v>5.4296123200000002E-13</v>
      </c>
      <c r="L930">
        <v>2.7112584399999998E-3</v>
      </c>
      <c r="M930">
        <v>3.0726707000000002</v>
      </c>
      <c r="N930">
        <v>5.13151169</v>
      </c>
      <c r="O930">
        <f t="shared" si="14"/>
        <v>0.59878470236905967</v>
      </c>
    </row>
    <row r="931" spans="1:15" x14ac:dyDescent="0.35">
      <c r="A931">
        <v>272.99990000000003</v>
      </c>
      <c r="F931">
        <v>29.8536091</v>
      </c>
      <c r="G931">
        <v>25.655855200000001</v>
      </c>
      <c r="H931">
        <v>26.003953899999999</v>
      </c>
      <c r="I931">
        <v>18.2986374</v>
      </c>
      <c r="J931">
        <v>13.5952187</v>
      </c>
      <c r="K931">
        <v>0</v>
      </c>
      <c r="L931">
        <v>2.8035658500000001E-2</v>
      </c>
      <c r="M931">
        <v>15.726862000000001</v>
      </c>
      <c r="N931">
        <v>26.265731800000001</v>
      </c>
      <c r="O931">
        <f t="shared" si="14"/>
        <v>0.59875971169400277</v>
      </c>
    </row>
    <row r="932" spans="1:15" x14ac:dyDescent="0.35">
      <c r="A932">
        <v>287.9787</v>
      </c>
      <c r="F932">
        <v>15.285261200000001</v>
      </c>
      <c r="G932">
        <v>8.7716636700000006</v>
      </c>
      <c r="H932">
        <v>10.546400999999999</v>
      </c>
      <c r="I932">
        <v>7.8624181699999998</v>
      </c>
      <c r="J932">
        <v>4.6784439100000004</v>
      </c>
      <c r="K932">
        <v>0</v>
      </c>
      <c r="L932">
        <v>0.198466531</v>
      </c>
      <c r="M932">
        <v>6.1214518499999997</v>
      </c>
      <c r="N932">
        <v>10.2869081</v>
      </c>
      <c r="O932">
        <f t="shared" si="14"/>
        <v>0.59507208487650431</v>
      </c>
    </row>
    <row r="933" spans="1:15" x14ac:dyDescent="0.35">
      <c r="A933">
        <v>85.041300000000007</v>
      </c>
      <c r="F933">
        <v>0.41495531800000002</v>
      </c>
      <c r="G933">
        <v>0.360419512</v>
      </c>
      <c r="H933">
        <v>0.48158180699999997</v>
      </c>
      <c r="I933">
        <v>0.213993028</v>
      </c>
      <c r="J933">
        <v>0.28054705299999999</v>
      </c>
      <c r="K933">
        <v>7.3528798599999997E-3</v>
      </c>
      <c r="L933">
        <v>0.301660924</v>
      </c>
      <c r="M933">
        <v>0.25038412199999999</v>
      </c>
      <c r="N933">
        <v>0.42209085800000001</v>
      </c>
      <c r="O933">
        <f t="shared" si="14"/>
        <v>0.59319958547882123</v>
      </c>
    </row>
    <row r="934" spans="1:15" x14ac:dyDescent="0.35">
      <c r="A934">
        <v>286.97820000000002</v>
      </c>
      <c r="F934">
        <v>227.70193499999999</v>
      </c>
      <c r="G934">
        <v>147.39471399999999</v>
      </c>
      <c r="H934">
        <v>198.05259699999999</v>
      </c>
      <c r="I934">
        <v>139.513046</v>
      </c>
      <c r="J934">
        <v>78.796745299999998</v>
      </c>
      <c r="K934">
        <v>0</v>
      </c>
      <c r="L934">
        <v>0.12527770199999999</v>
      </c>
      <c r="M934">
        <v>106.313911</v>
      </c>
      <c r="N934">
        <v>179.336975</v>
      </c>
      <c r="O934">
        <f t="shared" si="14"/>
        <v>0.5928164618590227</v>
      </c>
    </row>
    <row r="935" spans="1:15" x14ac:dyDescent="0.35">
      <c r="A935">
        <v>193.02539999999999</v>
      </c>
      <c r="B935" t="s">
        <v>274</v>
      </c>
      <c r="C935" t="s">
        <v>275</v>
      </c>
      <c r="D935" t="s">
        <v>86</v>
      </c>
      <c r="E935">
        <v>-9.9060000000000006</v>
      </c>
      <c r="F935">
        <v>6.4870743800000001</v>
      </c>
      <c r="G935">
        <v>7.0567717600000002</v>
      </c>
      <c r="H935">
        <v>5.1254701599999999</v>
      </c>
      <c r="I935">
        <v>3.5338356499999999</v>
      </c>
      <c r="J935">
        <v>3.6621470500000002</v>
      </c>
      <c r="K935" s="1">
        <v>4.9037191499999997E-13</v>
      </c>
      <c r="L935">
        <v>5.0417327499999998E-3</v>
      </c>
      <c r="M935">
        <v>3.6039969900000002</v>
      </c>
      <c r="N935">
        <v>6.1058244699999999</v>
      </c>
      <c r="O935">
        <f t="shared" si="14"/>
        <v>0.59025558427165203</v>
      </c>
    </row>
    <row r="936" spans="1:15" x14ac:dyDescent="0.35">
      <c r="A936">
        <v>957.60490000000004</v>
      </c>
      <c r="F936">
        <v>5.5597882299999997</v>
      </c>
      <c r="G936">
        <v>4.7702269599999996</v>
      </c>
      <c r="H936">
        <v>3.72976756</v>
      </c>
      <c r="I936">
        <v>2.0900063499999999</v>
      </c>
      <c r="J936">
        <v>2.9720632999999999</v>
      </c>
      <c r="K936">
        <v>0</v>
      </c>
      <c r="L936">
        <v>7.8405368599999997E-2</v>
      </c>
      <c r="M936">
        <v>2.5723059199999998</v>
      </c>
      <c r="N936">
        <v>4.3753218699999996</v>
      </c>
      <c r="O936">
        <f t="shared" si="14"/>
        <v>0.58791238597493167</v>
      </c>
    </row>
    <row r="937" spans="1:15" x14ac:dyDescent="0.35">
      <c r="A937">
        <v>147.1183</v>
      </c>
      <c r="F937">
        <v>1.5783747400000001</v>
      </c>
      <c r="G937">
        <v>1.89198709</v>
      </c>
      <c r="H937">
        <v>1.70232356</v>
      </c>
      <c r="I937">
        <v>0.85148638499999996</v>
      </c>
      <c r="J937">
        <v>1.19783401</v>
      </c>
      <c r="K937" s="1">
        <v>1.1436345400000001E-6</v>
      </c>
      <c r="L937">
        <v>2.4581367100000001E-2</v>
      </c>
      <c r="M937">
        <v>1.0408657800000001</v>
      </c>
      <c r="N937">
        <v>1.7710098000000001</v>
      </c>
      <c r="O937">
        <f t="shared" si="14"/>
        <v>0.58772446092619024</v>
      </c>
    </row>
    <row r="938" spans="1:15" x14ac:dyDescent="0.35">
      <c r="A938">
        <v>131.08250000000001</v>
      </c>
      <c r="B938" t="s">
        <v>109</v>
      </c>
      <c r="C938" t="s">
        <v>110</v>
      </c>
      <c r="D938" t="s">
        <v>16</v>
      </c>
      <c r="E938">
        <v>-0.54</v>
      </c>
      <c r="F938">
        <v>4.69694185</v>
      </c>
      <c r="G938">
        <v>5.7822394399999997</v>
      </c>
      <c r="H938">
        <v>5.9961671799999996</v>
      </c>
      <c r="I938">
        <v>4.1267371199999996</v>
      </c>
      <c r="J938">
        <v>2.7696852700000001</v>
      </c>
      <c r="K938" s="1">
        <v>2.83262531E-13</v>
      </c>
      <c r="L938">
        <v>7.8405368599999997E-2</v>
      </c>
      <c r="M938">
        <v>3.3847134099999998</v>
      </c>
      <c r="N938">
        <v>5.7646083800000003</v>
      </c>
      <c r="O938">
        <f t="shared" si="14"/>
        <v>0.58715409389180395</v>
      </c>
    </row>
    <row r="939" spans="1:15" x14ac:dyDescent="0.35">
      <c r="A939">
        <v>506.2679</v>
      </c>
      <c r="F939">
        <v>12.0321827</v>
      </c>
      <c r="G939">
        <v>15.033853499999999</v>
      </c>
      <c r="H939">
        <v>12.1149883</v>
      </c>
      <c r="I939">
        <v>6.6498947099999999</v>
      </c>
      <c r="J939">
        <v>8.8360166499999995</v>
      </c>
      <c r="K939">
        <v>0</v>
      </c>
      <c r="L939">
        <v>3.6784935500000001E-3</v>
      </c>
      <c r="M939">
        <v>7.8452539400000001</v>
      </c>
      <c r="N939">
        <v>13.3674278</v>
      </c>
      <c r="O939">
        <f t="shared" si="14"/>
        <v>0.58689330942187701</v>
      </c>
    </row>
    <row r="940" spans="1:15" x14ac:dyDescent="0.35">
      <c r="A940">
        <v>199.00040000000001</v>
      </c>
      <c r="B940" t="s">
        <v>294</v>
      </c>
      <c r="C940" t="s">
        <v>295</v>
      </c>
      <c r="D940" t="s">
        <v>16</v>
      </c>
      <c r="E940">
        <v>-4.6749999999999998</v>
      </c>
      <c r="F940">
        <v>1.7339240300000001</v>
      </c>
      <c r="G940">
        <v>1.9581532500000001</v>
      </c>
      <c r="H940">
        <v>2.0564267599999999</v>
      </c>
      <c r="I940">
        <v>1.13363993</v>
      </c>
      <c r="J940">
        <v>1.18454361</v>
      </c>
      <c r="K940" s="1">
        <v>8.1366397700000002E-7</v>
      </c>
      <c r="L940">
        <v>1.63897665E-2</v>
      </c>
      <c r="M940">
        <v>1.16147339</v>
      </c>
      <c r="N940">
        <v>1.9794288900000001</v>
      </c>
      <c r="O940">
        <f t="shared" si="14"/>
        <v>0.58677197037373741</v>
      </c>
    </row>
    <row r="941" spans="1:15" x14ac:dyDescent="0.35">
      <c r="A941">
        <v>937.53150000000005</v>
      </c>
      <c r="F941">
        <v>4.8359870899999997</v>
      </c>
      <c r="G941">
        <v>5.8093042400000003</v>
      </c>
      <c r="H941">
        <v>4.9941129699999998</v>
      </c>
      <c r="I941">
        <v>2.8210523099999998</v>
      </c>
      <c r="J941">
        <v>3.38026428</v>
      </c>
      <c r="K941">
        <v>0</v>
      </c>
      <c r="L941">
        <v>5.0417327499999998E-3</v>
      </c>
      <c r="M941">
        <v>3.1268250900000001</v>
      </c>
      <c r="N941">
        <v>5.3294463199999997</v>
      </c>
      <c r="O941">
        <f t="shared" si="14"/>
        <v>0.58670730545982874</v>
      </c>
    </row>
    <row r="942" spans="1:15" x14ac:dyDescent="0.35">
      <c r="A942">
        <v>664.11850000000004</v>
      </c>
      <c r="B942" t="s">
        <v>472</v>
      </c>
      <c r="C942" t="s">
        <v>473</v>
      </c>
      <c r="D942" t="s">
        <v>16</v>
      </c>
      <c r="E942">
        <v>1.5660000000000001</v>
      </c>
      <c r="F942">
        <v>22.284728999999999</v>
      </c>
      <c r="G942">
        <v>14.643421200000001</v>
      </c>
      <c r="H942">
        <v>14.002327899999999</v>
      </c>
      <c r="I942">
        <v>9.2053880699999997</v>
      </c>
      <c r="J942">
        <v>8.6222772600000006</v>
      </c>
      <c r="K942">
        <v>0</v>
      </c>
      <c r="L942">
        <v>1.63897665E-2</v>
      </c>
      <c r="M942">
        <v>8.8865499499999991</v>
      </c>
      <c r="N942">
        <v>15.166184400000001</v>
      </c>
      <c r="O942">
        <f t="shared" si="14"/>
        <v>0.58594500209294564</v>
      </c>
    </row>
    <row r="943" spans="1:15" x14ac:dyDescent="0.35">
      <c r="A943">
        <v>788.52210000000002</v>
      </c>
      <c r="B943" t="s">
        <v>538</v>
      </c>
      <c r="C943" t="s">
        <v>539</v>
      </c>
      <c r="D943" t="s">
        <v>16</v>
      </c>
      <c r="E943">
        <v>-1.8140000000000001</v>
      </c>
      <c r="F943">
        <v>22.382581699999999</v>
      </c>
      <c r="G943">
        <v>26.414096799999999</v>
      </c>
      <c r="H943">
        <v>21.594068499999999</v>
      </c>
      <c r="I943">
        <v>11.2323866</v>
      </c>
      <c r="J943">
        <v>15.971300100000001</v>
      </c>
      <c r="K943">
        <v>0</v>
      </c>
      <c r="L943">
        <v>1.24099968E-2</v>
      </c>
      <c r="M943">
        <v>13.8235712</v>
      </c>
      <c r="N943">
        <v>23.761337300000001</v>
      </c>
      <c r="O943">
        <f t="shared" si="14"/>
        <v>0.58176739067628147</v>
      </c>
    </row>
    <row r="944" spans="1:15" x14ac:dyDescent="0.35">
      <c r="A944">
        <v>226.95609999999999</v>
      </c>
      <c r="F944">
        <v>4.30393267</v>
      </c>
      <c r="G944">
        <v>4.0188898999999996</v>
      </c>
      <c r="H944">
        <v>3.5837700400000001</v>
      </c>
      <c r="I944">
        <v>2.3417906799999999</v>
      </c>
      <c r="J944">
        <v>2.1431155199999998</v>
      </c>
      <c r="K944" s="1">
        <v>3.4946748E-12</v>
      </c>
      <c r="L944">
        <v>1.4124178899999999E-2</v>
      </c>
      <c r="M944">
        <v>2.2331571600000002</v>
      </c>
      <c r="N944">
        <v>3.8489060400000001</v>
      </c>
      <c r="O944">
        <f t="shared" si="14"/>
        <v>0.58020568358691349</v>
      </c>
    </row>
    <row r="945" spans="1:15" x14ac:dyDescent="0.35">
      <c r="A945">
        <v>135.11920000000001</v>
      </c>
      <c r="B945" t="s">
        <v>119</v>
      </c>
      <c r="C945" t="s">
        <v>120</v>
      </c>
      <c r="D945" t="s">
        <v>16</v>
      </c>
      <c r="E945">
        <v>9.1920000000000002</v>
      </c>
      <c r="F945">
        <v>2.7117533699999998</v>
      </c>
      <c r="G945">
        <v>2.7831587799999999</v>
      </c>
      <c r="H945">
        <v>3.3878336</v>
      </c>
      <c r="I945">
        <v>1.30800223</v>
      </c>
      <c r="J945">
        <v>2.1522371800000002</v>
      </c>
      <c r="K945" s="1">
        <v>2.3133153800000001E-9</v>
      </c>
      <c r="L945">
        <v>4.2122628600000003E-2</v>
      </c>
      <c r="M945">
        <v>1.7696220899999999</v>
      </c>
      <c r="N945">
        <v>3.0541489099999999</v>
      </c>
      <c r="O945">
        <f t="shared" si="14"/>
        <v>0.57941578559114848</v>
      </c>
    </row>
    <row r="946" spans="1:15" x14ac:dyDescent="0.35">
      <c r="A946">
        <v>82.961600000000004</v>
      </c>
      <c r="F946">
        <v>0.31462878</v>
      </c>
      <c r="G946">
        <v>0.16406443700000001</v>
      </c>
      <c r="H946">
        <v>6.2338601799999997E-2</v>
      </c>
      <c r="I946">
        <v>4.5329183299999999E-2</v>
      </c>
      <c r="J946">
        <v>0.10333885299999999</v>
      </c>
      <c r="K946">
        <v>0.24218800200000001</v>
      </c>
      <c r="L946">
        <v>0.96133819899999995</v>
      </c>
      <c r="M946">
        <v>7.70483166E-2</v>
      </c>
      <c r="N946">
        <v>0.13331046699999999</v>
      </c>
      <c r="O946">
        <f t="shared" si="14"/>
        <v>0.57796149345122316</v>
      </c>
    </row>
    <row r="947" spans="1:15" x14ac:dyDescent="0.35">
      <c r="A947">
        <v>764.52179999999998</v>
      </c>
      <c r="B947" t="s">
        <v>518</v>
      </c>
      <c r="C947" t="s">
        <v>519</v>
      </c>
      <c r="D947" t="s">
        <v>16</v>
      </c>
      <c r="E947">
        <v>-2.3439999999999999</v>
      </c>
      <c r="F947">
        <v>16.159044300000001</v>
      </c>
      <c r="G947">
        <v>21.986942299999999</v>
      </c>
      <c r="H947">
        <v>17.506988499999999</v>
      </c>
      <c r="I947">
        <v>10.981828699999999</v>
      </c>
      <c r="J947">
        <v>11.286103199999999</v>
      </c>
      <c r="K947">
        <v>0</v>
      </c>
      <c r="L947">
        <v>2.6046020900000002E-3</v>
      </c>
      <c r="M947">
        <v>11.148205799999999</v>
      </c>
      <c r="N947">
        <v>19.2985592</v>
      </c>
      <c r="O947">
        <f t="shared" si="14"/>
        <v>0.57767036826251772</v>
      </c>
    </row>
    <row r="948" spans="1:15" x14ac:dyDescent="0.35">
      <c r="A948">
        <v>117.02030000000001</v>
      </c>
      <c r="B948" t="s">
        <v>72</v>
      </c>
      <c r="C948" t="s">
        <v>73</v>
      </c>
      <c r="D948" t="s">
        <v>16</v>
      </c>
      <c r="E948">
        <v>8.0779999999999994</v>
      </c>
      <c r="F948">
        <v>4.5058064499999997</v>
      </c>
      <c r="G948">
        <v>9.4943676000000004</v>
      </c>
      <c r="H948">
        <v>11.6771622</v>
      </c>
      <c r="I948">
        <v>8.0928382899999995</v>
      </c>
      <c r="J948">
        <v>3.8079111600000002</v>
      </c>
      <c r="K948" s="1">
        <v>6.0479552599999998E-15</v>
      </c>
      <c r="L948">
        <v>3.2638973199999997E-2</v>
      </c>
      <c r="M948">
        <v>5.7498812700000004</v>
      </c>
      <c r="N948">
        <v>9.9660558699999999</v>
      </c>
      <c r="O948">
        <f t="shared" si="14"/>
        <v>0.57694652177381389</v>
      </c>
    </row>
    <row r="949" spans="1:15" x14ac:dyDescent="0.35">
      <c r="A949">
        <v>855.45669999999996</v>
      </c>
      <c r="F949">
        <v>4.18321466</v>
      </c>
      <c r="G949">
        <v>7.7649235699999997</v>
      </c>
      <c r="H949">
        <v>5.6901669500000001</v>
      </c>
      <c r="I949">
        <v>2.92751765</v>
      </c>
      <c r="J949">
        <v>4.3415188799999997</v>
      </c>
      <c r="K949">
        <v>0</v>
      </c>
      <c r="L949">
        <v>7.0586714299999999E-3</v>
      </c>
      <c r="M949">
        <v>3.7006790600000001</v>
      </c>
      <c r="N949">
        <v>6.4253578200000003</v>
      </c>
      <c r="O949">
        <f t="shared" si="14"/>
        <v>0.57594910099496999</v>
      </c>
    </row>
    <row r="950" spans="1:15" x14ac:dyDescent="0.35">
      <c r="A950">
        <v>207.13929999999999</v>
      </c>
      <c r="F950">
        <v>2.1686856699999999</v>
      </c>
      <c r="G950">
        <v>1.85989201</v>
      </c>
      <c r="H950">
        <v>2.4238660300000001</v>
      </c>
      <c r="I950">
        <v>1.33598185</v>
      </c>
      <c r="J950">
        <v>1.1472166800000001</v>
      </c>
      <c r="K950" s="1">
        <v>2.0454061999999999E-8</v>
      </c>
      <c r="L950">
        <v>4.2122628600000003E-2</v>
      </c>
      <c r="M950">
        <v>1.2327662699999999</v>
      </c>
      <c r="N950">
        <v>2.15283728</v>
      </c>
      <c r="O950">
        <f t="shared" si="14"/>
        <v>0.5726239885626655</v>
      </c>
    </row>
    <row r="951" spans="1:15" x14ac:dyDescent="0.35">
      <c r="A951">
        <v>235.00139999999999</v>
      </c>
      <c r="F951">
        <v>1.16915071</v>
      </c>
      <c r="G951">
        <v>1.4914435100000001</v>
      </c>
      <c r="H951">
        <v>1.9139814399999999</v>
      </c>
      <c r="I951">
        <v>1.0442339199999999</v>
      </c>
      <c r="J951">
        <v>0.85784840600000001</v>
      </c>
      <c r="K951" s="1">
        <v>1.142359E-7</v>
      </c>
      <c r="L951">
        <v>0.12527770199999999</v>
      </c>
      <c r="M951">
        <v>0.94232028700000003</v>
      </c>
      <c r="N951">
        <v>1.65164113</v>
      </c>
      <c r="O951">
        <f t="shared" si="14"/>
        <v>0.57053573556865833</v>
      </c>
    </row>
    <row r="952" spans="1:15" x14ac:dyDescent="0.35">
      <c r="A952">
        <v>524.05719999999997</v>
      </c>
      <c r="F952">
        <v>7.4039688100000003</v>
      </c>
      <c r="G952">
        <v>4.6270775799999999</v>
      </c>
      <c r="H952">
        <v>4.5460023899999999</v>
      </c>
      <c r="I952">
        <v>2.8717975600000001</v>
      </c>
      <c r="J952">
        <v>2.7000272299999999</v>
      </c>
      <c r="K952">
        <v>0</v>
      </c>
      <c r="L952">
        <v>2.4581367100000001E-2</v>
      </c>
      <c r="M952">
        <v>2.7778763799999999</v>
      </c>
      <c r="N952">
        <v>4.8870530099999998</v>
      </c>
      <c r="O952">
        <f t="shared" si="14"/>
        <v>0.56841543857123011</v>
      </c>
    </row>
    <row r="953" spans="1:15" x14ac:dyDescent="0.35">
      <c r="A953">
        <v>107.0865</v>
      </c>
      <c r="F953">
        <v>0.72939884700000002</v>
      </c>
      <c r="G953">
        <v>0.90791916800000005</v>
      </c>
      <c r="H953">
        <v>0.94973033699999998</v>
      </c>
      <c r="I953">
        <v>0.41160118600000001</v>
      </c>
      <c r="J953">
        <v>0.60149800799999997</v>
      </c>
      <c r="K953">
        <v>1.37815777E-3</v>
      </c>
      <c r="L953">
        <v>3.7465366200000003E-2</v>
      </c>
      <c r="M953">
        <v>0.51543480200000003</v>
      </c>
      <c r="N953">
        <v>0.90807086199999998</v>
      </c>
      <c r="O953">
        <f t="shared" si="14"/>
        <v>0.56761517582974708</v>
      </c>
    </row>
    <row r="954" spans="1:15" x14ac:dyDescent="0.35">
      <c r="A954">
        <v>288.97539999999998</v>
      </c>
      <c r="F954">
        <v>40.494911199999997</v>
      </c>
      <c r="G954">
        <v>23.9390888</v>
      </c>
      <c r="H954">
        <v>33.003879499999996</v>
      </c>
      <c r="I954">
        <v>22.406044000000001</v>
      </c>
      <c r="J954">
        <v>12.3830986</v>
      </c>
      <c r="K954">
        <v>0</v>
      </c>
      <c r="L954">
        <v>0.11222496699999999</v>
      </c>
      <c r="M954">
        <v>16.925596200000001</v>
      </c>
      <c r="N954">
        <v>29.888879800000002</v>
      </c>
      <c r="O954">
        <f t="shared" si="14"/>
        <v>0.56628405993321973</v>
      </c>
    </row>
    <row r="955" spans="1:15" x14ac:dyDescent="0.35">
      <c r="A955">
        <v>573.19780000000003</v>
      </c>
      <c r="F955">
        <v>6.1785736099999999</v>
      </c>
      <c r="G955">
        <v>7.22294664</v>
      </c>
      <c r="H955">
        <v>6.6430392300000003</v>
      </c>
      <c r="I955">
        <v>3.0056655399999999</v>
      </c>
      <c r="J955">
        <v>4.56073284</v>
      </c>
      <c r="K955">
        <v>0</v>
      </c>
      <c r="L955">
        <v>5.0417327499999998E-3</v>
      </c>
      <c r="M955">
        <v>3.8559634699999998</v>
      </c>
      <c r="N955">
        <v>6.8438973399999998</v>
      </c>
      <c r="O955">
        <f t="shared" si="14"/>
        <v>0.5634163223728309</v>
      </c>
    </row>
    <row r="956" spans="1:15" x14ac:dyDescent="0.35">
      <c r="A956">
        <v>196.0386</v>
      </c>
      <c r="B956" t="s">
        <v>286</v>
      </c>
      <c r="C956" t="s">
        <v>287</v>
      </c>
      <c r="D956" t="s">
        <v>86</v>
      </c>
      <c r="E956">
        <v>2.177</v>
      </c>
      <c r="F956">
        <v>111.88990800000001</v>
      </c>
      <c r="G956">
        <v>128.526993</v>
      </c>
      <c r="H956">
        <v>125.25947600000001</v>
      </c>
      <c r="I956">
        <v>66.249099700000002</v>
      </c>
      <c r="J956">
        <v>74.032028199999999</v>
      </c>
      <c r="K956">
        <v>0</v>
      </c>
      <c r="L956">
        <v>2.6046020900000002E-3</v>
      </c>
      <c r="M956">
        <v>70.504699700000003</v>
      </c>
      <c r="N956">
        <v>125.239891</v>
      </c>
      <c r="O956">
        <f t="shared" si="14"/>
        <v>0.56295721065423154</v>
      </c>
    </row>
    <row r="957" spans="1:15" x14ac:dyDescent="0.35">
      <c r="A957">
        <v>275.95600000000002</v>
      </c>
      <c r="F957">
        <v>1.79400575</v>
      </c>
      <c r="G957">
        <v>3.34002256</v>
      </c>
      <c r="H957">
        <v>4.955832</v>
      </c>
      <c r="I957">
        <v>2.0709028200000001</v>
      </c>
      <c r="J957">
        <v>2.31374002</v>
      </c>
      <c r="K957" s="1">
        <v>3.2360823000000002E-12</v>
      </c>
      <c r="L957">
        <v>0.46973071199999999</v>
      </c>
      <c r="M957">
        <v>2.2036826600000001</v>
      </c>
      <c r="N957">
        <v>3.9190526000000001</v>
      </c>
      <c r="O957">
        <f t="shared" si="14"/>
        <v>0.56229984256909438</v>
      </c>
    </row>
    <row r="958" spans="1:15" x14ac:dyDescent="0.35">
      <c r="A958">
        <v>103.0596</v>
      </c>
      <c r="F958">
        <v>0.27302008900000002</v>
      </c>
      <c r="G958">
        <v>0.48119294600000001</v>
      </c>
      <c r="H958">
        <v>0.78715312500000001</v>
      </c>
      <c r="I958">
        <v>0.45498397899999998</v>
      </c>
      <c r="J958">
        <v>0.238911495</v>
      </c>
      <c r="K958">
        <v>8.3818230900000006E-3</v>
      </c>
      <c r="L958">
        <v>0.178715982</v>
      </c>
      <c r="M958">
        <v>0.33683755999999998</v>
      </c>
      <c r="N958">
        <v>0.59989035099999999</v>
      </c>
      <c r="O958">
        <f t="shared" si="14"/>
        <v>0.56149854625683082</v>
      </c>
    </row>
    <row r="959" spans="1:15" x14ac:dyDescent="0.35">
      <c r="A959">
        <v>180.04320000000001</v>
      </c>
      <c r="B959" t="s">
        <v>242</v>
      </c>
      <c r="C959" t="s">
        <v>243</v>
      </c>
      <c r="D959" t="s">
        <v>16</v>
      </c>
      <c r="E959">
        <v>0.47</v>
      </c>
      <c r="F959">
        <v>129.52829</v>
      </c>
      <c r="G959">
        <v>146.56175200000001</v>
      </c>
      <c r="H959">
        <v>132.06767300000001</v>
      </c>
      <c r="I959">
        <v>74.899437000000006</v>
      </c>
      <c r="J959">
        <v>79.013526900000002</v>
      </c>
      <c r="K959">
        <v>0</v>
      </c>
      <c r="L959">
        <v>2.7112584399999998E-3</v>
      </c>
      <c r="M959">
        <v>77.148971599999996</v>
      </c>
      <c r="N959">
        <v>138.05898999999999</v>
      </c>
      <c r="O959">
        <f t="shared" si="14"/>
        <v>0.55881164710823972</v>
      </c>
    </row>
    <row r="960" spans="1:15" x14ac:dyDescent="0.35">
      <c r="A960">
        <v>408.01179999999999</v>
      </c>
      <c r="F960">
        <v>29.709924699999998</v>
      </c>
      <c r="G960">
        <v>29.7423115</v>
      </c>
      <c r="H960">
        <v>22.7129993</v>
      </c>
      <c r="I960">
        <v>13.141672099999999</v>
      </c>
      <c r="J960">
        <v>15.9130983</v>
      </c>
      <c r="K960">
        <v>0</v>
      </c>
      <c r="L960">
        <v>2.8035658500000001E-2</v>
      </c>
      <c r="M960">
        <v>14.657056799999999</v>
      </c>
      <c r="N960">
        <v>26.499732999999999</v>
      </c>
      <c r="O960">
        <f t="shared" si="14"/>
        <v>0.55310205578297711</v>
      </c>
    </row>
    <row r="961" spans="1:17" x14ac:dyDescent="0.35">
      <c r="A961">
        <v>178.0264</v>
      </c>
      <c r="F961">
        <v>9.2537841800000002</v>
      </c>
      <c r="G961">
        <v>8.9155111300000005</v>
      </c>
      <c r="H961">
        <v>8.6605691900000004</v>
      </c>
      <c r="I961">
        <v>5.2611694299999998</v>
      </c>
      <c r="J961">
        <v>4.5526862100000001</v>
      </c>
      <c r="K961" s="1">
        <v>1.24395443E-15</v>
      </c>
      <c r="L961">
        <v>5.9835632799999997E-3</v>
      </c>
      <c r="M961">
        <v>4.8737759599999997</v>
      </c>
      <c r="N961">
        <v>8.8342504500000008</v>
      </c>
      <c r="O961">
        <f t="shared" si="14"/>
        <v>0.55169094283488407</v>
      </c>
    </row>
    <row r="962" spans="1:17" x14ac:dyDescent="0.35">
      <c r="A962">
        <v>211.03870000000001</v>
      </c>
      <c r="B962" t="s">
        <v>226</v>
      </c>
      <c r="C962" t="s">
        <v>227</v>
      </c>
      <c r="D962" t="s">
        <v>86</v>
      </c>
      <c r="E962">
        <v>4.0759999999999996</v>
      </c>
      <c r="F962">
        <v>4.58735991</v>
      </c>
      <c r="G962">
        <v>6.3046927500000001</v>
      </c>
      <c r="H962">
        <v>4.8319177599999996</v>
      </c>
      <c r="I962">
        <v>2.6291794799999999</v>
      </c>
      <c r="J962">
        <v>3.2379784599999999</v>
      </c>
      <c r="K962" s="1">
        <v>3.0440296700000001E-14</v>
      </c>
      <c r="L962">
        <v>2.7112584399999998E-3</v>
      </c>
      <c r="M962">
        <v>2.9620652199999999</v>
      </c>
      <c r="N962">
        <v>5.4421505899999998</v>
      </c>
      <c r="O962">
        <f t="shared" si="14"/>
        <v>0.54428211256094627</v>
      </c>
    </row>
    <row r="963" spans="1:17" x14ac:dyDescent="0.35">
      <c r="A963">
        <v>181.047</v>
      </c>
      <c r="F963">
        <v>6.4592237499999996</v>
      </c>
      <c r="G963">
        <v>9.09895706</v>
      </c>
      <c r="H963">
        <v>8.0448131600000004</v>
      </c>
      <c r="I963">
        <v>4.3493900300000004</v>
      </c>
      <c r="J963">
        <v>4.6706561999999998</v>
      </c>
      <c r="K963">
        <v>0</v>
      </c>
      <c r="L963">
        <v>2.7112584399999998E-3</v>
      </c>
      <c r="M963">
        <v>4.52505589</v>
      </c>
      <c r="N963">
        <v>8.3305540100000002</v>
      </c>
      <c r="O963">
        <f t="shared" si="14"/>
        <v>0.5431878701666325</v>
      </c>
    </row>
    <row r="964" spans="1:17" x14ac:dyDescent="0.35">
      <c r="A964">
        <v>426.02199999999999</v>
      </c>
      <c r="B964" t="s">
        <v>444</v>
      </c>
      <c r="C964" t="s">
        <v>445</v>
      </c>
      <c r="D964" t="s">
        <v>16</v>
      </c>
      <c r="E964">
        <v>-0.25900000000000001</v>
      </c>
      <c r="F964">
        <v>32.876178699999997</v>
      </c>
      <c r="G964">
        <v>25.780235300000001</v>
      </c>
      <c r="H964">
        <v>22.302631399999999</v>
      </c>
      <c r="I964">
        <v>12.789032000000001</v>
      </c>
      <c r="J964">
        <v>14.029513400000001</v>
      </c>
      <c r="K964">
        <v>0</v>
      </c>
      <c r="L964">
        <v>1.4124178899999999E-2</v>
      </c>
      <c r="M964">
        <v>13.467307099999999</v>
      </c>
      <c r="N964">
        <v>24.937534299999999</v>
      </c>
      <c r="O964">
        <f t="shared" ref="O964:O989" si="15">M964/N964</f>
        <v>0.54004164718081205</v>
      </c>
    </row>
    <row r="965" spans="1:17" x14ac:dyDescent="0.35">
      <c r="A965">
        <v>204.0361</v>
      </c>
      <c r="B965" t="s">
        <v>298</v>
      </c>
      <c r="C965" t="s">
        <v>299</v>
      </c>
      <c r="D965" t="s">
        <v>41</v>
      </c>
      <c r="E965">
        <v>6.4459999999999997</v>
      </c>
      <c r="F965">
        <v>11.8763609</v>
      </c>
      <c r="G965">
        <v>12.2433748</v>
      </c>
      <c r="H965">
        <v>15.3124447</v>
      </c>
      <c r="I965">
        <v>8.1635732700000005</v>
      </c>
      <c r="J965">
        <v>6.4859805100000001</v>
      </c>
      <c r="K965">
        <v>0</v>
      </c>
      <c r="L965">
        <v>1.4124178899999999E-2</v>
      </c>
      <c r="M965">
        <v>7.24628782</v>
      </c>
      <c r="N965">
        <v>13.6183195</v>
      </c>
      <c r="O965">
        <f t="shared" si="15"/>
        <v>0.53209853242171323</v>
      </c>
    </row>
    <row r="966" spans="1:17" x14ac:dyDescent="0.35">
      <c r="A966">
        <v>540.05219999999997</v>
      </c>
      <c r="F966">
        <v>42.008422899999999</v>
      </c>
      <c r="G966">
        <v>29.450836200000001</v>
      </c>
      <c r="H966">
        <v>26.110229499999999</v>
      </c>
      <c r="I966">
        <v>16.417354599999999</v>
      </c>
      <c r="J966">
        <v>14.5773487</v>
      </c>
      <c r="K966">
        <v>0</v>
      </c>
      <c r="L966">
        <v>1.93004949E-2</v>
      </c>
      <c r="M966">
        <v>15.4112501</v>
      </c>
      <c r="N966">
        <v>29.2560711</v>
      </c>
      <c r="O966">
        <f t="shared" si="15"/>
        <v>0.52677100924874365</v>
      </c>
    </row>
    <row r="967" spans="1:17" x14ac:dyDescent="0.35">
      <c r="A967">
        <v>278.87299999999999</v>
      </c>
      <c r="F967">
        <v>3.4085457300000002</v>
      </c>
      <c r="G967">
        <v>3.0498476000000001</v>
      </c>
      <c r="H967">
        <v>2.7857751799999999</v>
      </c>
      <c r="I967">
        <v>1.0778079</v>
      </c>
      <c r="J967">
        <v>1.9593312700000001</v>
      </c>
      <c r="K967" s="1">
        <v>6.8512801800000002E-13</v>
      </c>
      <c r="L967">
        <v>2.16869071E-2</v>
      </c>
      <c r="M967">
        <v>1.5598164800000001</v>
      </c>
      <c r="N967">
        <v>2.9665696600000002</v>
      </c>
      <c r="O967">
        <f t="shared" si="15"/>
        <v>0.52579802895981886</v>
      </c>
    </row>
    <row r="968" spans="1:17" x14ac:dyDescent="0.35">
      <c r="A968">
        <v>102.002</v>
      </c>
      <c r="F968">
        <v>0.62000507100000002</v>
      </c>
      <c r="G968">
        <v>0.60676175399999999</v>
      </c>
      <c r="H968">
        <v>0.41539409799999999</v>
      </c>
      <c r="I968">
        <v>0.21068108099999999</v>
      </c>
      <c r="J968">
        <v>0.32473811499999999</v>
      </c>
      <c r="K968">
        <v>4.6108061599999997E-4</v>
      </c>
      <c r="L968">
        <v>1.4124178899999999E-2</v>
      </c>
      <c r="M968">
        <v>0.27304640400000002</v>
      </c>
      <c r="N968">
        <v>0.51999694100000005</v>
      </c>
      <c r="O968">
        <f t="shared" si="15"/>
        <v>0.52509232741813383</v>
      </c>
    </row>
    <row r="969" spans="1:17" x14ac:dyDescent="0.35">
      <c r="A969">
        <v>122.0014</v>
      </c>
      <c r="F969">
        <v>40.380870799999997</v>
      </c>
      <c r="G969">
        <v>42.729686700000002</v>
      </c>
      <c r="H969">
        <v>42.8189201</v>
      </c>
      <c r="I969">
        <v>21.828008700000002</v>
      </c>
      <c r="J969">
        <v>22.2727203</v>
      </c>
      <c r="K969">
        <v>0</v>
      </c>
      <c r="L969">
        <v>2.6046020900000002E-3</v>
      </c>
      <c r="M969">
        <v>22.0711823</v>
      </c>
      <c r="N969">
        <v>42.5192871</v>
      </c>
      <c r="O969">
        <f t="shared" si="15"/>
        <v>0.51908636774862582</v>
      </c>
    </row>
    <row r="970" spans="1:17" x14ac:dyDescent="0.35">
      <c r="A970">
        <v>106.06610000000001</v>
      </c>
      <c r="F970">
        <v>0.18989536200000001</v>
      </c>
      <c r="G970">
        <v>0.37268310799999999</v>
      </c>
      <c r="H970">
        <v>0.386522949</v>
      </c>
      <c r="I970">
        <v>0.164691329</v>
      </c>
      <c r="J970">
        <v>0.20126086500000001</v>
      </c>
      <c r="K970">
        <v>8.39308473E-3</v>
      </c>
      <c r="L970">
        <v>0.27061162700000002</v>
      </c>
      <c r="M970">
        <v>0.18468722700000001</v>
      </c>
      <c r="N970">
        <v>0.35948860599999999</v>
      </c>
      <c r="O970">
        <f t="shared" si="15"/>
        <v>0.51374987667898442</v>
      </c>
    </row>
    <row r="971" spans="1:17" x14ac:dyDescent="0.35">
      <c r="A971">
        <v>94.980599999999995</v>
      </c>
      <c r="F971">
        <v>2.97424197</v>
      </c>
      <c r="G971">
        <v>2.1821188899999999</v>
      </c>
      <c r="H971">
        <v>2.0410943000000001</v>
      </c>
      <c r="I971">
        <v>1.3363891800000001</v>
      </c>
      <c r="J971">
        <v>0.95101916799999997</v>
      </c>
      <c r="K971" s="1">
        <v>6.4087598000000001E-12</v>
      </c>
      <c r="L971">
        <v>1.63897665E-2</v>
      </c>
      <c r="M971">
        <v>1.12567258</v>
      </c>
      <c r="N971">
        <v>2.2019505499999998</v>
      </c>
      <c r="O971">
        <f t="shared" si="15"/>
        <v>0.5112161033770718</v>
      </c>
    </row>
    <row r="972" spans="1:17" x14ac:dyDescent="0.35">
      <c r="A972">
        <v>272.95620000000002</v>
      </c>
      <c r="F972">
        <v>14.0451002</v>
      </c>
      <c r="G972">
        <v>14.882065799999999</v>
      </c>
      <c r="H972">
        <v>11.338772799999999</v>
      </c>
      <c r="I972">
        <v>6.2272100400000001</v>
      </c>
      <c r="J972">
        <v>7.0465717300000001</v>
      </c>
      <c r="K972">
        <v>0</v>
      </c>
      <c r="L972">
        <v>2.7112584399999998E-3</v>
      </c>
      <c r="M972">
        <v>6.67523146</v>
      </c>
      <c r="N972">
        <v>13.159687</v>
      </c>
      <c r="O972">
        <f t="shared" si="15"/>
        <v>0.50724849762764113</v>
      </c>
    </row>
    <row r="973" spans="1:17" x14ac:dyDescent="0.35">
      <c r="A973">
        <v>197.10900000000001</v>
      </c>
      <c r="F973">
        <v>8.8398780800000001</v>
      </c>
      <c r="G973">
        <v>9.6490469000000001</v>
      </c>
      <c r="H973">
        <v>10.4069567</v>
      </c>
      <c r="I973">
        <v>4.2944498099999997</v>
      </c>
      <c r="J973">
        <v>5.4956698399999997</v>
      </c>
      <c r="K973">
        <v>0</v>
      </c>
      <c r="L973">
        <v>2.7112584399999998E-3</v>
      </c>
      <c r="M973">
        <v>4.9512667700000002</v>
      </c>
      <c r="N973">
        <v>9.9116535199999998</v>
      </c>
      <c r="O973">
        <f t="shared" si="15"/>
        <v>0.49953993650092809</v>
      </c>
    </row>
    <row r="974" spans="1:17" x14ac:dyDescent="0.35">
      <c r="A974">
        <v>397.01979999999998</v>
      </c>
      <c r="F974">
        <v>5.3364138600000004</v>
      </c>
      <c r="G974">
        <v>3.5437686400000001</v>
      </c>
      <c r="H974">
        <v>3.0352184800000002</v>
      </c>
      <c r="I974">
        <v>1.66044068</v>
      </c>
      <c r="J974">
        <v>1.7713965199999999</v>
      </c>
      <c r="K974" s="1">
        <v>4.8652440100000002E-15</v>
      </c>
      <c r="L974">
        <v>9.97475216E-2</v>
      </c>
      <c r="M974">
        <v>1.7211105799999999</v>
      </c>
      <c r="N974">
        <v>3.5013723400000001</v>
      </c>
      <c r="O974">
        <f t="shared" si="15"/>
        <v>0.49155314341690376</v>
      </c>
    </row>
    <row r="975" spans="1:17" x14ac:dyDescent="0.35">
      <c r="A975">
        <v>203.02860000000001</v>
      </c>
      <c r="B975" t="s">
        <v>298</v>
      </c>
      <c r="C975" t="s">
        <v>299</v>
      </c>
      <c r="D975" t="s">
        <v>16</v>
      </c>
      <c r="E975">
        <v>8.1679999999999993</v>
      </c>
      <c r="F975">
        <v>7.6226143799999999</v>
      </c>
      <c r="G975">
        <v>10.232018500000001</v>
      </c>
      <c r="H975">
        <v>14.4552984</v>
      </c>
      <c r="I975">
        <v>6.9053783400000004</v>
      </c>
      <c r="J975">
        <v>4.8903989799999996</v>
      </c>
      <c r="K975">
        <v>0</v>
      </c>
      <c r="L975">
        <v>4.5259410000000003E-3</v>
      </c>
      <c r="M975">
        <v>5.8036093700000002</v>
      </c>
      <c r="N975">
        <v>11.898716</v>
      </c>
      <c r="O975">
        <f t="shared" si="15"/>
        <v>0.4877508942981747</v>
      </c>
      <c r="Q975" t="s">
        <v>674</v>
      </c>
    </row>
    <row r="976" spans="1:17" x14ac:dyDescent="0.35">
      <c r="A976">
        <v>189.1645</v>
      </c>
      <c r="F976">
        <v>0.82922410999999996</v>
      </c>
      <c r="G976">
        <v>0.94857454299999999</v>
      </c>
      <c r="H976">
        <v>0.68454426499999999</v>
      </c>
      <c r="I976">
        <v>0.33452710499999999</v>
      </c>
      <c r="J976">
        <v>0.445402205</v>
      </c>
      <c r="K976" s="1">
        <v>1.7719942100000001E-6</v>
      </c>
      <c r="L976">
        <v>2.4581367100000001E-2</v>
      </c>
      <c r="M976">
        <v>0.39515256900000001</v>
      </c>
      <c r="N976">
        <v>0.814129412</v>
      </c>
      <c r="O976">
        <f t="shared" si="15"/>
        <v>0.4853682512578234</v>
      </c>
    </row>
    <row r="977" spans="1:17" x14ac:dyDescent="0.35">
      <c r="A977">
        <v>294.05489999999998</v>
      </c>
      <c r="B977" t="s">
        <v>402</v>
      </c>
      <c r="C977" t="s">
        <v>403</v>
      </c>
      <c r="D977" t="s">
        <v>16</v>
      </c>
      <c r="E977">
        <v>-1.794</v>
      </c>
      <c r="F977">
        <v>5.6117444000000001</v>
      </c>
      <c r="G977">
        <v>4.4126229300000004</v>
      </c>
      <c r="H977">
        <v>6.7343525900000003</v>
      </c>
      <c r="I977">
        <v>2.7845134699999998</v>
      </c>
      <c r="J977">
        <v>2.6234784100000001</v>
      </c>
      <c r="K977">
        <v>0</v>
      </c>
      <c r="L977">
        <v>1.63897665E-2</v>
      </c>
      <c r="M977">
        <v>2.6964623900000002</v>
      </c>
      <c r="N977">
        <v>5.6108775099999999</v>
      </c>
      <c r="O977">
        <f t="shared" si="15"/>
        <v>0.48057766101545146</v>
      </c>
      <c r="Q977" t="s">
        <v>674</v>
      </c>
    </row>
    <row r="978" spans="1:17" x14ac:dyDescent="0.35">
      <c r="A978">
        <v>552.27210000000002</v>
      </c>
      <c r="F978">
        <v>31.639555000000001</v>
      </c>
      <c r="G978">
        <v>28.598218899999999</v>
      </c>
      <c r="H978">
        <v>33.084205599999997</v>
      </c>
      <c r="I978">
        <v>13.313191399999999</v>
      </c>
      <c r="J978">
        <v>15.8964968</v>
      </c>
      <c r="K978">
        <v>0</v>
      </c>
      <c r="L978">
        <v>3.07371487E-3</v>
      </c>
      <c r="M978">
        <v>14.725718499999999</v>
      </c>
      <c r="N978">
        <v>30.991027800000001</v>
      </c>
      <c r="O978">
        <f t="shared" si="15"/>
        <v>0.47516070118849041</v>
      </c>
    </row>
    <row r="979" spans="1:17" x14ac:dyDescent="0.35">
      <c r="A979">
        <v>152.0025</v>
      </c>
      <c r="B979" t="s">
        <v>165</v>
      </c>
      <c r="C979" t="s">
        <v>166</v>
      </c>
      <c r="D979" t="s">
        <v>16</v>
      </c>
      <c r="E979">
        <v>1.325</v>
      </c>
      <c r="F979">
        <v>7.32955837</v>
      </c>
      <c r="G979">
        <v>6.2696366299999999</v>
      </c>
      <c r="H979">
        <v>7.7586898800000004</v>
      </c>
      <c r="I979">
        <v>3.29650855</v>
      </c>
      <c r="J979">
        <v>3.3965330100000002</v>
      </c>
      <c r="K979">
        <v>0</v>
      </c>
      <c r="L979">
        <v>7.9689010499999994E-3</v>
      </c>
      <c r="M979">
        <v>3.3512017699999999</v>
      </c>
      <c r="N979">
        <v>7.0692901600000004</v>
      </c>
      <c r="O979">
        <f t="shared" si="15"/>
        <v>0.47405067470027284</v>
      </c>
      <c r="Q979" t="s">
        <v>673</v>
      </c>
    </row>
    <row r="980" spans="1:17" x14ac:dyDescent="0.35">
      <c r="A980">
        <v>254.9434</v>
      </c>
      <c r="F980">
        <v>11.6933889</v>
      </c>
      <c r="G980">
        <v>22.6412601</v>
      </c>
      <c r="H980">
        <v>17.827861800000001</v>
      </c>
      <c r="I980">
        <v>7.8053631799999996</v>
      </c>
      <c r="J980">
        <v>9.9525670999999996</v>
      </c>
      <c r="K980">
        <v>0</v>
      </c>
      <c r="L980">
        <v>3.07371487E-3</v>
      </c>
      <c r="M980">
        <v>8.9794301999999995</v>
      </c>
      <c r="N980">
        <v>19.250988</v>
      </c>
      <c r="O980">
        <f t="shared" si="15"/>
        <v>0.46643996661366161</v>
      </c>
    </row>
    <row r="981" spans="1:17" x14ac:dyDescent="0.35">
      <c r="A981">
        <v>294.97519999999997</v>
      </c>
      <c r="F981">
        <v>5.6591539400000004</v>
      </c>
      <c r="G981">
        <v>10.698041</v>
      </c>
      <c r="H981">
        <v>7.1380043000000004</v>
      </c>
      <c r="I981">
        <v>3.16787624</v>
      </c>
      <c r="J981">
        <v>4.5725455300000002</v>
      </c>
      <c r="K981">
        <v>0</v>
      </c>
      <c r="L981">
        <v>4.5259410000000003E-3</v>
      </c>
      <c r="M981">
        <v>3.9359381199999999</v>
      </c>
      <c r="N981">
        <v>8.5180282599999995</v>
      </c>
      <c r="O981">
        <f t="shared" si="15"/>
        <v>0.46207150291844656</v>
      </c>
    </row>
    <row r="982" spans="1:17" x14ac:dyDescent="0.35">
      <c r="A982">
        <v>205.0444</v>
      </c>
      <c r="F982">
        <v>8.3292026499999992</v>
      </c>
      <c r="G982">
        <v>8.8495264099999993</v>
      </c>
      <c r="H982">
        <v>14.749522199999999</v>
      </c>
      <c r="I982">
        <v>5.8919382100000002</v>
      </c>
      <c r="J982">
        <v>4.7370576900000003</v>
      </c>
      <c r="K982">
        <v>0</v>
      </c>
      <c r="L982">
        <v>2.6046020900000002E-3</v>
      </c>
      <c r="M982">
        <v>5.2604622799999996</v>
      </c>
      <c r="N982">
        <v>11.5125475</v>
      </c>
      <c r="O982">
        <f t="shared" si="15"/>
        <v>0.45693294902800613</v>
      </c>
    </row>
    <row r="983" spans="1:17" x14ac:dyDescent="0.35">
      <c r="A983">
        <v>415.22519999999997</v>
      </c>
      <c r="F983">
        <v>149.10232500000001</v>
      </c>
      <c r="G983">
        <v>221.69454999999999</v>
      </c>
      <c r="H983">
        <v>169.33862300000001</v>
      </c>
      <c r="I983">
        <v>79.835342400000002</v>
      </c>
      <c r="J983">
        <v>91.554512000000003</v>
      </c>
      <c r="K983">
        <v>0</v>
      </c>
      <c r="L983">
        <v>2.6046020900000002E-3</v>
      </c>
      <c r="M983">
        <v>86.243324299999998</v>
      </c>
      <c r="N983">
        <v>189.796066</v>
      </c>
      <c r="O983">
        <f t="shared" si="15"/>
        <v>0.45439995737319444</v>
      </c>
    </row>
    <row r="984" spans="1:17" x14ac:dyDescent="0.35">
      <c r="A984">
        <v>242.04329999999999</v>
      </c>
      <c r="F984">
        <v>12.1496601</v>
      </c>
      <c r="G984">
        <v>9.2335271799999994</v>
      </c>
      <c r="H984">
        <v>11.6917858</v>
      </c>
      <c r="I984">
        <v>5.2556571999999999</v>
      </c>
      <c r="J984">
        <v>4.5110788299999998</v>
      </c>
      <c r="K984">
        <v>0</v>
      </c>
      <c r="L984">
        <v>5.0417327499999998E-3</v>
      </c>
      <c r="M984">
        <v>4.8485264800000003</v>
      </c>
      <c r="N984">
        <v>10.6785402</v>
      </c>
      <c r="O984">
        <f t="shared" si="15"/>
        <v>0.45404394132448928</v>
      </c>
    </row>
    <row r="985" spans="1:17" x14ac:dyDescent="0.35">
      <c r="A985">
        <v>591.2097</v>
      </c>
      <c r="F985">
        <v>5.2797560700000004</v>
      </c>
      <c r="G985">
        <v>10.0066185</v>
      </c>
      <c r="H985">
        <v>7.7272477100000003</v>
      </c>
      <c r="I985">
        <v>2.9498097900000002</v>
      </c>
      <c r="J985">
        <v>4.4413995699999997</v>
      </c>
      <c r="K985">
        <v>0</v>
      </c>
      <c r="L985">
        <v>3.07371487E-3</v>
      </c>
      <c r="M985">
        <v>3.7653961200000001</v>
      </c>
      <c r="N985">
        <v>8.4501485800000005</v>
      </c>
      <c r="O985">
        <f t="shared" si="15"/>
        <v>0.44560117308611868</v>
      </c>
    </row>
    <row r="986" spans="1:17" x14ac:dyDescent="0.35">
      <c r="A986">
        <v>249.02209999999999</v>
      </c>
      <c r="B986" t="s">
        <v>358</v>
      </c>
      <c r="C986" t="s">
        <v>359</v>
      </c>
      <c r="D986" t="s">
        <v>86</v>
      </c>
      <c r="E986">
        <v>0.90900000000000003</v>
      </c>
      <c r="F986">
        <v>4.5287756899999998</v>
      </c>
      <c r="G986">
        <v>3.7689204200000002</v>
      </c>
      <c r="H986">
        <v>3.9364805199999999</v>
      </c>
      <c r="I986">
        <v>2.0142738800000002</v>
      </c>
      <c r="J986">
        <v>1.5274065699999999</v>
      </c>
      <c r="K986">
        <v>0</v>
      </c>
      <c r="L986">
        <v>1.24099968E-2</v>
      </c>
      <c r="M986">
        <v>1.7480593900000001</v>
      </c>
      <c r="N986">
        <v>3.9274945300000002</v>
      </c>
      <c r="O986">
        <f t="shared" si="15"/>
        <v>0.44508257787439875</v>
      </c>
      <c r="Q986" s="5" t="s">
        <v>672</v>
      </c>
    </row>
    <row r="987" spans="1:17" x14ac:dyDescent="0.35">
      <c r="A987">
        <v>180.99090000000001</v>
      </c>
      <c r="B987" s="12" t="s">
        <v>248</v>
      </c>
      <c r="C987" s="7" t="s">
        <v>249</v>
      </c>
      <c r="D987" s="7" t="s">
        <v>86</v>
      </c>
      <c r="E987" s="7">
        <v>-5.5E-2</v>
      </c>
      <c r="F987" s="7">
        <v>4.94569159</v>
      </c>
      <c r="G987" s="7">
        <v>3.2040073900000001</v>
      </c>
      <c r="H987" s="7">
        <v>5.3218722300000003</v>
      </c>
      <c r="I987" s="7">
        <v>1.77188122</v>
      </c>
      <c r="J987" s="7">
        <v>1.97308028</v>
      </c>
      <c r="K987" s="7">
        <v>0</v>
      </c>
      <c r="L987" s="7">
        <v>1.63897665E-2</v>
      </c>
      <c r="M987" s="7">
        <v>1.88189411</v>
      </c>
      <c r="N987" s="7">
        <v>4.3664150199999998</v>
      </c>
      <c r="O987">
        <f t="shared" si="15"/>
        <v>0.43099295449015745</v>
      </c>
      <c r="Q987" t="s">
        <v>679</v>
      </c>
    </row>
    <row r="988" spans="1:17" x14ac:dyDescent="0.35">
      <c r="A988">
        <v>853.44439999999997</v>
      </c>
      <c r="F988">
        <v>6.1881828299999997</v>
      </c>
      <c r="G988">
        <v>10.486455899999999</v>
      </c>
      <c r="H988">
        <v>8.2997360199999992</v>
      </c>
      <c r="I988">
        <v>3.3058028199999998</v>
      </c>
      <c r="J988">
        <v>3.7548458600000001</v>
      </c>
      <c r="K988">
        <v>0</v>
      </c>
      <c r="L988">
        <v>2.6046020900000002E-3</v>
      </c>
      <c r="M988">
        <v>3.5513360500000002</v>
      </c>
      <c r="N988">
        <v>9.0185699499999998</v>
      </c>
      <c r="O988">
        <f t="shared" si="15"/>
        <v>0.39378039641417878</v>
      </c>
    </row>
    <row r="989" spans="1:17" x14ac:dyDescent="0.35">
      <c r="A989">
        <v>214.95240000000001</v>
      </c>
      <c r="F989">
        <v>12.239893</v>
      </c>
      <c r="G989">
        <v>23.285280199999999</v>
      </c>
      <c r="H989">
        <v>20.053996999999999</v>
      </c>
      <c r="I989">
        <v>6.1326923400000002</v>
      </c>
      <c r="J989">
        <v>7.9350891099999998</v>
      </c>
      <c r="K989">
        <v>0</v>
      </c>
      <c r="L989">
        <v>2.7112584399999998E-3</v>
      </c>
      <c r="M989">
        <v>7.1182212800000002</v>
      </c>
      <c r="N989">
        <v>20.613618899999999</v>
      </c>
      <c r="O989">
        <f t="shared" si="15"/>
        <v>0.34531642961537434</v>
      </c>
      <c r="Q989" s="9" t="s">
        <v>686</v>
      </c>
    </row>
    <row r="990" spans="1:17" ht="16.5" x14ac:dyDescent="0.45">
      <c r="Q990" s="8" t="s">
        <v>687</v>
      </c>
    </row>
    <row r="991" spans="1:17" x14ac:dyDescent="0.35">
      <c r="Q991" s="12" t="s">
        <v>688</v>
      </c>
    </row>
    <row r="992" spans="1:17" x14ac:dyDescent="0.35">
      <c r="Q992" t="s">
        <v>682</v>
      </c>
    </row>
    <row r="993" spans="17:17" x14ac:dyDescent="0.35">
      <c r="Q993" t="s">
        <v>683</v>
      </c>
    </row>
    <row r="994" spans="17:17" x14ac:dyDescent="0.35">
      <c r="Q994" t="s">
        <v>684</v>
      </c>
    </row>
  </sheetData>
  <sortState xmlns:xlrd2="http://schemas.microsoft.com/office/spreadsheetml/2017/richdata2" ref="A4:O989">
    <sortCondition descending="1" ref="O3"/>
  </sortState>
  <conditionalFormatting sqref="L4:L989">
    <cfRule type="cellIs" dxfId="8" priority="3" operator="lessThan">
      <formula>0.05</formula>
    </cfRule>
  </conditionalFormatting>
  <conditionalFormatting sqref="O4:O989">
    <cfRule type="cellIs" dxfId="7" priority="1" operator="lessThan">
      <formula>0.5</formula>
    </cfRule>
    <cfRule type="cellIs" dxfId="6" priority="2" operator="greaterThan">
      <formula>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2"/>
  <sheetViews>
    <sheetView workbookViewId="0">
      <selection activeCell="B9" sqref="B9"/>
    </sheetView>
  </sheetViews>
  <sheetFormatPr defaultRowHeight="14.5" x14ac:dyDescent="0.35"/>
  <cols>
    <col min="1" max="1" width="10" bestFit="1" customWidth="1"/>
    <col min="2" max="2" width="32.54296875" bestFit="1" customWidth="1"/>
    <col min="3" max="3" width="12" bestFit="1" customWidth="1"/>
    <col min="4" max="4" width="11" bestFit="1" customWidth="1"/>
  </cols>
  <sheetData>
    <row r="1" spans="1:17" x14ac:dyDescent="0.35">
      <c r="A1" t="s">
        <v>0</v>
      </c>
      <c r="B1" t="s">
        <v>1</v>
      </c>
      <c r="C1" t="s">
        <v>3</v>
      </c>
      <c r="D1" t="s">
        <v>4</v>
      </c>
      <c r="E1" t="s">
        <v>572</v>
      </c>
      <c r="F1" t="s">
        <v>573</v>
      </c>
      <c r="G1" t="s">
        <v>574</v>
      </c>
      <c r="H1" t="s">
        <v>575</v>
      </c>
      <c r="I1" t="s">
        <v>576</v>
      </c>
      <c r="J1" t="s">
        <v>10</v>
      </c>
      <c r="K1" t="s">
        <v>11</v>
      </c>
      <c r="L1" t="s">
        <v>12</v>
      </c>
      <c r="M1" t="s">
        <v>13</v>
      </c>
      <c r="N1" t="s">
        <v>663</v>
      </c>
    </row>
    <row r="2" spans="1:17" x14ac:dyDescent="0.35">
      <c r="A2">
        <v>833.25120000000004</v>
      </c>
      <c r="E2">
        <v>1.8130580199999999</v>
      </c>
      <c r="F2">
        <v>1.1483279500000001</v>
      </c>
      <c r="G2">
        <v>0.96308934700000004</v>
      </c>
      <c r="H2">
        <v>1.80533075</v>
      </c>
      <c r="I2">
        <v>6.2387266199999996</v>
      </c>
      <c r="J2" s="1">
        <v>1.45453228E-9</v>
      </c>
      <c r="K2">
        <v>0.16670877100000001</v>
      </c>
      <c r="L2">
        <v>4.2279157600000001</v>
      </c>
      <c r="M2">
        <v>1.13414514</v>
      </c>
      <c r="N2">
        <f t="shared" ref="N2:N33" si="0">L2/M2</f>
        <v>3.7278436514748017</v>
      </c>
    </row>
    <row r="3" spans="1:17" x14ac:dyDescent="0.35">
      <c r="A3">
        <v>1157.3575000000001</v>
      </c>
      <c r="E3">
        <v>0.870331407</v>
      </c>
      <c r="F3">
        <v>0.79897135500000005</v>
      </c>
      <c r="G3">
        <v>0.88787490099999999</v>
      </c>
      <c r="H3">
        <v>1.4605821400000001</v>
      </c>
      <c r="I3">
        <v>4.2009625399999999</v>
      </c>
      <c r="J3" s="1">
        <v>1.5302435E-6</v>
      </c>
      <c r="K3">
        <v>0.11502040400000001</v>
      </c>
      <c r="L3">
        <v>2.95803452</v>
      </c>
      <c r="M3">
        <v>0.84757924100000004</v>
      </c>
      <c r="N3">
        <f t="shared" si="0"/>
        <v>3.4899799061973487</v>
      </c>
      <c r="Q3" s="2" t="s">
        <v>664</v>
      </c>
    </row>
    <row r="4" spans="1:17" x14ac:dyDescent="0.35">
      <c r="A4">
        <v>995.3057</v>
      </c>
      <c r="E4">
        <v>2.06221056</v>
      </c>
      <c r="F4">
        <v>1.21057642</v>
      </c>
      <c r="G4">
        <v>1.1613181800000001</v>
      </c>
      <c r="H4">
        <v>1.9315321400000001</v>
      </c>
      <c r="I4">
        <v>5.9525890400000003</v>
      </c>
      <c r="J4">
        <v>2.10308213E-4</v>
      </c>
      <c r="K4">
        <v>0.34844383000000001</v>
      </c>
      <c r="L4">
        <v>4.1287970500000002</v>
      </c>
      <c r="M4">
        <v>1.27906656</v>
      </c>
      <c r="N4">
        <f t="shared" si="0"/>
        <v>3.2279766973190203</v>
      </c>
      <c r="Q4" t="s">
        <v>665</v>
      </c>
    </row>
    <row r="5" spans="1:17" x14ac:dyDescent="0.35">
      <c r="A5">
        <v>1319.4094</v>
      </c>
      <c r="E5">
        <v>0.982132852</v>
      </c>
      <c r="F5">
        <v>0.83682572799999999</v>
      </c>
      <c r="G5">
        <v>0.80982553999999995</v>
      </c>
      <c r="H5">
        <v>1.3308875600000001</v>
      </c>
      <c r="I5">
        <v>3.3477780799999999</v>
      </c>
      <c r="J5">
        <v>4.68973644E-4</v>
      </c>
      <c r="K5">
        <v>0.26826800899999997</v>
      </c>
      <c r="L5">
        <v>2.43299675</v>
      </c>
      <c r="M5">
        <v>0.83994281299999995</v>
      </c>
      <c r="N5">
        <f t="shared" si="0"/>
        <v>2.8966219037104852</v>
      </c>
      <c r="Q5" t="s">
        <v>666</v>
      </c>
    </row>
    <row r="6" spans="1:17" x14ac:dyDescent="0.35">
      <c r="A6">
        <v>1481.4614999999999</v>
      </c>
      <c r="E6">
        <v>0.71007394800000001</v>
      </c>
      <c r="F6">
        <v>0.73498374200000005</v>
      </c>
      <c r="G6">
        <v>0.64722865799999996</v>
      </c>
      <c r="H6">
        <v>0.99449443800000004</v>
      </c>
      <c r="I6">
        <v>2.5303058599999999</v>
      </c>
      <c r="J6" s="1">
        <v>7.2780510300000001E-5</v>
      </c>
      <c r="K6">
        <v>0.14728054099999999</v>
      </c>
      <c r="L6">
        <v>1.83372176</v>
      </c>
      <c r="M6">
        <v>0.69187879600000002</v>
      </c>
      <c r="N6">
        <f t="shared" si="0"/>
        <v>2.6503511461854368</v>
      </c>
      <c r="Q6" t="s">
        <v>667</v>
      </c>
    </row>
    <row r="7" spans="1:17" x14ac:dyDescent="0.35">
      <c r="A7">
        <v>1823.5840000000001</v>
      </c>
      <c r="E7">
        <v>0.80209052599999997</v>
      </c>
      <c r="F7">
        <v>0.64908903799999995</v>
      </c>
      <c r="G7">
        <v>0.63934087799999995</v>
      </c>
      <c r="H7">
        <v>1.7385224100000001</v>
      </c>
      <c r="I7">
        <v>1.6376282</v>
      </c>
      <c r="J7">
        <v>0</v>
      </c>
      <c r="K7">
        <v>9.0451543300000006E-2</v>
      </c>
      <c r="L7">
        <v>1.68339002</v>
      </c>
      <c r="M7">
        <v>0.66097974800000003</v>
      </c>
      <c r="N7">
        <f t="shared" si="0"/>
        <v>2.5468102844203933</v>
      </c>
      <c r="Q7" t="s">
        <v>669</v>
      </c>
    </row>
    <row r="8" spans="1:17" x14ac:dyDescent="0.35">
      <c r="A8">
        <v>1013.3175</v>
      </c>
      <c r="B8" t="s">
        <v>582</v>
      </c>
      <c r="C8" t="s">
        <v>578</v>
      </c>
      <c r="D8">
        <v>0.73899999999999999</v>
      </c>
      <c r="E8">
        <v>2.8622155199999999</v>
      </c>
      <c r="F8">
        <v>1.51297116</v>
      </c>
      <c r="G8">
        <v>1.11375296</v>
      </c>
      <c r="H8">
        <v>3.4895214999999999</v>
      </c>
      <c r="I8">
        <v>3.6663682500000001</v>
      </c>
      <c r="J8">
        <v>0</v>
      </c>
      <c r="K8">
        <v>0.121512405</v>
      </c>
      <c r="L8">
        <v>3.58615708</v>
      </c>
      <c r="M8">
        <v>1.4734803400000001</v>
      </c>
      <c r="N8">
        <f t="shared" si="0"/>
        <v>2.43380042654658</v>
      </c>
      <c r="Q8" t="s">
        <v>668</v>
      </c>
    </row>
    <row r="9" spans="1:17" x14ac:dyDescent="0.35">
      <c r="A9">
        <v>851.26210000000003</v>
      </c>
      <c r="B9" t="s">
        <v>579</v>
      </c>
      <c r="C9" t="s">
        <v>578</v>
      </c>
      <c r="D9">
        <v>-2.1080000000000001</v>
      </c>
      <c r="E9">
        <v>1.7216322399999999</v>
      </c>
      <c r="F9">
        <v>1.06521869</v>
      </c>
      <c r="G9">
        <v>1.02471161</v>
      </c>
      <c r="H9">
        <v>2.7692012799999999</v>
      </c>
      <c r="I9">
        <v>2.6665747199999998</v>
      </c>
      <c r="J9" s="1">
        <v>2.9485379699999998E-11</v>
      </c>
      <c r="K9">
        <v>0.13232334200000001</v>
      </c>
      <c r="L9">
        <v>2.71312189</v>
      </c>
      <c r="M9">
        <v>1.11683774</v>
      </c>
      <c r="N9">
        <f t="shared" si="0"/>
        <v>2.4292892269202864</v>
      </c>
    </row>
    <row r="10" spans="1:17" x14ac:dyDescent="0.35">
      <c r="A10">
        <v>1643.5178000000001</v>
      </c>
      <c r="E10">
        <v>0.50673282100000006</v>
      </c>
      <c r="F10">
        <v>0.60563373600000003</v>
      </c>
      <c r="G10">
        <v>0.65696859399999996</v>
      </c>
      <c r="H10">
        <v>0.90462952900000004</v>
      </c>
      <c r="I10">
        <v>1.9102734299999999</v>
      </c>
      <c r="J10">
        <v>1.03683891E-2</v>
      </c>
      <c r="K10">
        <v>0.11502040400000001</v>
      </c>
      <c r="L10">
        <v>1.4541535400000001</v>
      </c>
      <c r="M10">
        <v>0.61869907400000002</v>
      </c>
      <c r="N10">
        <f t="shared" si="0"/>
        <v>2.3503405793039867</v>
      </c>
    </row>
    <row r="11" spans="1:17" x14ac:dyDescent="0.35">
      <c r="A11">
        <v>1337.4223999999999</v>
      </c>
      <c r="E11">
        <v>1.7065652600000001</v>
      </c>
      <c r="F11">
        <v>1.1768958599999999</v>
      </c>
      <c r="G11">
        <v>0.824384809</v>
      </c>
      <c r="H11">
        <v>2.2334599499999999</v>
      </c>
      <c r="I11">
        <v>2.7178924100000001</v>
      </c>
      <c r="J11" s="1">
        <v>2.9234596000000002E-10</v>
      </c>
      <c r="K11">
        <v>0.13232334200000001</v>
      </c>
      <c r="L11">
        <v>2.4981744300000002</v>
      </c>
      <c r="M11">
        <v>1.07117236</v>
      </c>
      <c r="N11">
        <f t="shared" si="0"/>
        <v>2.3321871654716708</v>
      </c>
    </row>
    <row r="12" spans="1:17" x14ac:dyDescent="0.35">
      <c r="A12">
        <v>1175.3658</v>
      </c>
      <c r="B12" t="s">
        <v>585</v>
      </c>
      <c r="C12" t="s">
        <v>578</v>
      </c>
      <c r="D12">
        <v>-3.2240000000000002</v>
      </c>
      <c r="E12">
        <v>2.6510844200000001</v>
      </c>
      <c r="F12">
        <v>1.10541785</v>
      </c>
      <c r="G12">
        <v>1.38399637</v>
      </c>
      <c r="H12">
        <v>3.2648274900000001</v>
      </c>
      <c r="I12">
        <v>3.18501806</v>
      </c>
      <c r="J12">
        <v>0</v>
      </c>
      <c r="K12">
        <v>9.0451543300000006E-2</v>
      </c>
      <c r="L12">
        <v>3.2212152500000002</v>
      </c>
      <c r="M12">
        <v>1.39928925</v>
      </c>
      <c r="N12">
        <f t="shared" si="0"/>
        <v>2.3020367304329681</v>
      </c>
    </row>
    <row r="13" spans="1:17" x14ac:dyDescent="0.35">
      <c r="A13">
        <v>1499.4735000000001</v>
      </c>
      <c r="E13">
        <v>1.3264647700000001</v>
      </c>
      <c r="F13">
        <v>0.93342351899999998</v>
      </c>
      <c r="G13">
        <v>0.90821844299999999</v>
      </c>
      <c r="H13">
        <v>2.0984208600000001</v>
      </c>
      <c r="I13">
        <v>2.25393701</v>
      </c>
      <c r="J13" s="1">
        <v>4.3543577799999999E-9</v>
      </c>
      <c r="K13">
        <v>0.121512405</v>
      </c>
      <c r="L13">
        <v>2.18340135</v>
      </c>
      <c r="M13">
        <v>0.96389389000000003</v>
      </c>
      <c r="N13">
        <f t="shared" si="0"/>
        <v>2.265188494970126</v>
      </c>
    </row>
    <row r="14" spans="1:17" x14ac:dyDescent="0.35">
      <c r="A14">
        <v>1501.5291999999999</v>
      </c>
      <c r="B14" t="s">
        <v>594</v>
      </c>
      <c r="C14" t="s">
        <v>578</v>
      </c>
      <c r="D14">
        <v>0.43099999999999999</v>
      </c>
      <c r="E14">
        <v>2.6259186300000001</v>
      </c>
      <c r="F14">
        <v>2.1737263200000001</v>
      </c>
      <c r="G14">
        <v>3.2582194800000002</v>
      </c>
      <c r="H14">
        <v>4.1896948800000002</v>
      </c>
      <c r="I14">
        <v>7.4184956599999996</v>
      </c>
      <c r="J14">
        <v>0</v>
      </c>
      <c r="K14">
        <v>9.0451543300000006E-2</v>
      </c>
      <c r="L14">
        <v>5.9540400499999997</v>
      </c>
      <c r="M14">
        <v>2.7218821000000002</v>
      </c>
      <c r="N14">
        <f t="shared" si="0"/>
        <v>2.1874716946777375</v>
      </c>
    </row>
    <row r="15" spans="1:17" x14ac:dyDescent="0.35">
      <c r="A15">
        <v>1661.5300999999999</v>
      </c>
      <c r="E15">
        <v>1.10851371</v>
      </c>
      <c r="F15">
        <v>0.94759845700000001</v>
      </c>
      <c r="G15">
        <v>0.91964393899999997</v>
      </c>
      <c r="H15">
        <v>2.0031790699999998</v>
      </c>
      <c r="I15">
        <v>2.02904558</v>
      </c>
      <c r="J15" s="1">
        <v>2.05942002E-9</v>
      </c>
      <c r="K15">
        <v>0.13232334200000001</v>
      </c>
      <c r="L15">
        <v>2.0173144299999999</v>
      </c>
      <c r="M15">
        <v>0.95194703300000005</v>
      </c>
      <c r="N15">
        <f t="shared" si="0"/>
        <v>2.1191456667946773</v>
      </c>
    </row>
    <row r="16" spans="1:17" x14ac:dyDescent="0.35">
      <c r="A16">
        <v>1805.5654999999999</v>
      </c>
      <c r="E16">
        <v>0.82889997999999998</v>
      </c>
      <c r="F16">
        <v>0.61289328300000001</v>
      </c>
      <c r="G16">
        <v>0.42994573699999999</v>
      </c>
      <c r="H16">
        <v>0.71569943400000002</v>
      </c>
      <c r="I16">
        <v>1.52579069</v>
      </c>
      <c r="J16">
        <v>4.0334514600000003E-3</v>
      </c>
      <c r="K16">
        <v>0.30226489899999998</v>
      </c>
      <c r="L16">
        <v>1.1583656099999999</v>
      </c>
      <c r="M16">
        <v>0.55171924800000005</v>
      </c>
      <c r="N16">
        <f t="shared" si="0"/>
        <v>2.0995562764922782</v>
      </c>
    </row>
    <row r="17" spans="1:14" x14ac:dyDescent="0.35">
      <c r="A17">
        <v>2028.7172</v>
      </c>
      <c r="B17" t="s">
        <v>613</v>
      </c>
      <c r="C17" t="s">
        <v>578</v>
      </c>
      <c r="D17">
        <v>1.784</v>
      </c>
      <c r="E17">
        <v>2.2144324800000001</v>
      </c>
      <c r="F17">
        <v>2.3229801700000001</v>
      </c>
      <c r="G17">
        <v>2.49283791</v>
      </c>
      <c r="H17">
        <v>3.5452809300000001</v>
      </c>
      <c r="I17">
        <v>5.8213367500000004</v>
      </c>
      <c r="J17">
        <v>0</v>
      </c>
      <c r="K17">
        <v>9.0451543300000006E-2</v>
      </c>
      <c r="L17">
        <v>4.7890076600000002</v>
      </c>
      <c r="M17">
        <v>2.3896291299999999</v>
      </c>
      <c r="N17">
        <f t="shared" si="0"/>
        <v>2.004079879960285</v>
      </c>
    </row>
    <row r="18" spans="1:14" x14ac:dyDescent="0.35">
      <c r="A18">
        <v>1831.598</v>
      </c>
      <c r="E18">
        <v>0.53884130699999999</v>
      </c>
      <c r="F18">
        <v>0.49206393999999998</v>
      </c>
      <c r="G18">
        <v>0.64592975399999997</v>
      </c>
      <c r="H18">
        <v>0.851469696</v>
      </c>
      <c r="I18">
        <v>1.3555895099999999</v>
      </c>
      <c r="J18" s="1">
        <v>4.0218597699999996E-12</v>
      </c>
      <c r="K18">
        <v>9.0451543300000006E-2</v>
      </c>
      <c r="L18">
        <v>1.12694049</v>
      </c>
      <c r="M18">
        <v>0.56797426900000003</v>
      </c>
      <c r="N18">
        <f t="shared" si="0"/>
        <v>1.9841400420905333</v>
      </c>
    </row>
    <row r="19" spans="1:14" x14ac:dyDescent="0.35">
      <c r="A19">
        <v>2357.7988</v>
      </c>
      <c r="E19">
        <v>0.58662211900000005</v>
      </c>
      <c r="F19">
        <v>0.58772724899999995</v>
      </c>
      <c r="G19">
        <v>0.75817662500000005</v>
      </c>
      <c r="H19">
        <v>1.0204383100000001</v>
      </c>
      <c r="I19">
        <v>1.5422174900000001</v>
      </c>
      <c r="J19">
        <v>0</v>
      </c>
      <c r="K19">
        <v>9.0451543300000006E-2</v>
      </c>
      <c r="L19">
        <v>1.3055601100000001</v>
      </c>
      <c r="M19">
        <v>0.66615217900000001</v>
      </c>
      <c r="N19">
        <f t="shared" si="0"/>
        <v>1.9598526450215215</v>
      </c>
    </row>
    <row r="20" spans="1:14" x14ac:dyDescent="0.35">
      <c r="A20">
        <v>2129.6734000000001</v>
      </c>
      <c r="E20">
        <v>0.32419305999999998</v>
      </c>
      <c r="F20">
        <v>0.38796737799999997</v>
      </c>
      <c r="G20">
        <v>0.37908631599999998</v>
      </c>
      <c r="H20">
        <v>0.47604092999999997</v>
      </c>
      <c r="I20">
        <v>0.95710098700000001</v>
      </c>
      <c r="J20">
        <v>5.2586317600000002E-3</v>
      </c>
      <c r="K20">
        <v>0.13232334200000001</v>
      </c>
      <c r="L20">
        <v>0.73891115200000002</v>
      </c>
      <c r="M20">
        <v>0.37704637600000002</v>
      </c>
      <c r="N20">
        <f t="shared" si="0"/>
        <v>1.959735457051575</v>
      </c>
    </row>
    <row r="21" spans="1:14" x14ac:dyDescent="0.35">
      <c r="A21">
        <v>2291.8137000000002</v>
      </c>
      <c r="E21">
        <v>1.27197838</v>
      </c>
      <c r="F21">
        <v>1.2826263899999999</v>
      </c>
      <c r="G21">
        <v>1.3844937100000001</v>
      </c>
      <c r="H21">
        <v>1.95246279</v>
      </c>
      <c r="I21">
        <v>3.1300494699999999</v>
      </c>
      <c r="J21">
        <v>0</v>
      </c>
      <c r="K21">
        <v>9.0451543300000006E-2</v>
      </c>
      <c r="L21">
        <v>2.5959425</v>
      </c>
      <c r="M21">
        <v>1.3284268400000001</v>
      </c>
      <c r="N21">
        <f t="shared" si="0"/>
        <v>1.9541478851782308</v>
      </c>
    </row>
    <row r="22" spans="1:14" x14ac:dyDescent="0.35">
      <c r="A22">
        <v>1866.6564000000001</v>
      </c>
      <c r="B22" t="s">
        <v>608</v>
      </c>
      <c r="C22" t="s">
        <v>578</v>
      </c>
      <c r="D22">
        <v>-2.3639999999999999</v>
      </c>
      <c r="E22">
        <v>0.82669782599999997</v>
      </c>
      <c r="F22">
        <v>0.98942255999999995</v>
      </c>
      <c r="G22">
        <v>1.1958029299999999</v>
      </c>
      <c r="H22">
        <v>1.50396562</v>
      </c>
      <c r="I22">
        <v>2.5440833600000001</v>
      </c>
      <c r="J22">
        <v>0</v>
      </c>
      <c r="K22">
        <v>9.0451543300000006E-2</v>
      </c>
      <c r="L22">
        <v>2.0723280900000001</v>
      </c>
      <c r="M22">
        <v>1.0671000500000001</v>
      </c>
      <c r="N22">
        <f t="shared" si="0"/>
        <v>1.9420185483076304</v>
      </c>
    </row>
    <row r="23" spans="1:14" x14ac:dyDescent="0.35">
      <c r="A23">
        <v>1688.607</v>
      </c>
      <c r="B23" t="s">
        <v>601</v>
      </c>
      <c r="C23" t="s">
        <v>578</v>
      </c>
      <c r="D23">
        <v>-3.5840000000000001</v>
      </c>
      <c r="E23">
        <v>1.95069015</v>
      </c>
      <c r="F23">
        <v>1.5800390200000001</v>
      </c>
      <c r="G23">
        <v>1.92614079</v>
      </c>
      <c r="H23">
        <v>2.7548358400000001</v>
      </c>
      <c r="I23">
        <v>3.81380272</v>
      </c>
      <c r="J23">
        <v>0</v>
      </c>
      <c r="K23">
        <v>9.0451543300000006E-2</v>
      </c>
      <c r="L23">
        <v>3.3334980000000001</v>
      </c>
      <c r="M23">
        <v>1.7792108099999999</v>
      </c>
      <c r="N23">
        <f t="shared" si="0"/>
        <v>1.8735823665549785</v>
      </c>
    </row>
    <row r="24" spans="1:14" x14ac:dyDescent="0.35">
      <c r="A24">
        <v>1339.4770000000001</v>
      </c>
      <c r="B24" t="s">
        <v>589</v>
      </c>
      <c r="C24" t="s">
        <v>578</v>
      </c>
      <c r="D24">
        <v>0.91100000000000003</v>
      </c>
      <c r="E24">
        <v>1.1720712200000001</v>
      </c>
      <c r="F24">
        <v>1.04257011</v>
      </c>
      <c r="G24">
        <v>1.36056793</v>
      </c>
      <c r="H24">
        <v>1.6019909400000001</v>
      </c>
      <c r="I24">
        <v>2.7902085799999998</v>
      </c>
      <c r="J24">
        <v>0</v>
      </c>
      <c r="K24">
        <v>9.0451543300000006E-2</v>
      </c>
      <c r="L24">
        <v>2.2512822199999998</v>
      </c>
      <c r="M24">
        <v>1.2029714600000001</v>
      </c>
      <c r="N24">
        <f t="shared" si="0"/>
        <v>1.8714344395169604</v>
      </c>
    </row>
    <row r="25" spans="1:14" x14ac:dyDescent="0.35">
      <c r="A25">
        <v>1985.625</v>
      </c>
      <c r="E25">
        <v>0.90542614499999996</v>
      </c>
      <c r="F25">
        <v>0.76973247499999997</v>
      </c>
      <c r="G25">
        <v>0.70822215099999997</v>
      </c>
      <c r="H25">
        <v>1.31709528</v>
      </c>
      <c r="I25">
        <v>1.4301372800000001</v>
      </c>
      <c r="J25" s="1">
        <v>8.7875352200000004E-6</v>
      </c>
      <c r="K25">
        <v>0.34844383000000001</v>
      </c>
      <c r="L25">
        <v>1.3788657200000001</v>
      </c>
      <c r="M25">
        <v>0.75591760900000005</v>
      </c>
      <c r="N25">
        <f t="shared" si="0"/>
        <v>1.8240952500419922</v>
      </c>
    </row>
    <row r="26" spans="1:14" x14ac:dyDescent="0.35">
      <c r="A26">
        <v>1485.5337</v>
      </c>
      <c r="B26" t="s">
        <v>593</v>
      </c>
      <c r="C26" t="s">
        <v>578</v>
      </c>
      <c r="D26">
        <v>8.9999999999999993E-3</v>
      </c>
      <c r="E26">
        <v>2.3009834300000001</v>
      </c>
      <c r="F26">
        <v>1.9993639000000001</v>
      </c>
      <c r="G26">
        <v>2.7125282300000002</v>
      </c>
      <c r="H26">
        <v>2.8684751999999998</v>
      </c>
      <c r="I26">
        <v>5.4656681999999996</v>
      </c>
      <c r="J26">
        <v>0</v>
      </c>
      <c r="K26">
        <v>9.0451543300000006E-2</v>
      </c>
      <c r="L26">
        <v>4.2876806299999997</v>
      </c>
      <c r="M26">
        <v>2.3602874300000001</v>
      </c>
      <c r="N26">
        <f t="shared" si="0"/>
        <v>1.8165925791504129</v>
      </c>
    </row>
    <row r="27" spans="1:14" x14ac:dyDescent="0.35">
      <c r="A27">
        <v>2147.6916000000001</v>
      </c>
      <c r="E27">
        <v>1.08377528</v>
      </c>
      <c r="F27">
        <v>0.58973967999999999</v>
      </c>
      <c r="G27">
        <v>0.53765022799999995</v>
      </c>
      <c r="H27">
        <v>1.0913808300000001</v>
      </c>
      <c r="I27">
        <v>1.14654279</v>
      </c>
      <c r="J27">
        <v>2.70509713E-3</v>
      </c>
      <c r="K27">
        <v>0.22476618900000001</v>
      </c>
      <c r="L27">
        <v>1.1215239800000001</v>
      </c>
      <c r="M27">
        <v>0.61863541600000005</v>
      </c>
      <c r="N27">
        <f t="shared" si="0"/>
        <v>1.8128997322067315</v>
      </c>
    </row>
    <row r="28" spans="1:14" x14ac:dyDescent="0.35">
      <c r="A28">
        <v>2554.9135000000001</v>
      </c>
      <c r="E28">
        <v>0.44843512800000002</v>
      </c>
      <c r="F28">
        <v>0.429458171</v>
      </c>
      <c r="G28">
        <v>0.38903784800000002</v>
      </c>
      <c r="H28">
        <v>0.70261174400000004</v>
      </c>
      <c r="I28">
        <v>0.78422671600000005</v>
      </c>
      <c r="J28" s="1">
        <v>1.42958453E-7</v>
      </c>
      <c r="K28">
        <v>9.0451543300000006E-2</v>
      </c>
      <c r="L28">
        <v>0.747209609</v>
      </c>
      <c r="M28">
        <v>0.41286435700000002</v>
      </c>
      <c r="N28">
        <f t="shared" si="0"/>
        <v>1.8098186397814913</v>
      </c>
    </row>
    <row r="29" spans="1:14" x14ac:dyDescent="0.35">
      <c r="A29">
        <v>2472.7932999999998</v>
      </c>
      <c r="E29">
        <v>0.48154762400000001</v>
      </c>
      <c r="F29">
        <v>0.454983264</v>
      </c>
      <c r="G29">
        <v>0.33871981499999998</v>
      </c>
      <c r="H29">
        <v>0.65408170200000004</v>
      </c>
      <c r="I29">
        <v>0.792651832</v>
      </c>
      <c r="J29">
        <v>1.1092958400000001E-4</v>
      </c>
      <c r="K29">
        <v>0.17682303799999999</v>
      </c>
      <c r="L29">
        <v>0.72980159499999997</v>
      </c>
      <c r="M29">
        <v>0.40425312499999999</v>
      </c>
      <c r="N29">
        <f t="shared" si="0"/>
        <v>1.8053084809177418</v>
      </c>
    </row>
    <row r="30" spans="1:14" x14ac:dyDescent="0.35">
      <c r="A30">
        <v>2309.7366000000002</v>
      </c>
      <c r="E30">
        <v>0.72253924599999997</v>
      </c>
      <c r="F30">
        <v>0.45724913499999997</v>
      </c>
      <c r="G30">
        <v>0.39508265300000001</v>
      </c>
      <c r="H30">
        <v>0.74258601700000004</v>
      </c>
      <c r="I30">
        <v>0.89102381500000005</v>
      </c>
      <c r="J30">
        <v>4.9188435900000002E-4</v>
      </c>
      <c r="K30">
        <v>0.34844383000000001</v>
      </c>
      <c r="L30">
        <v>0.82369846099999999</v>
      </c>
      <c r="M30">
        <v>0.45700845099999998</v>
      </c>
      <c r="N30">
        <f t="shared" si="0"/>
        <v>1.8023703045263817</v>
      </c>
    </row>
    <row r="31" spans="1:14" x14ac:dyDescent="0.35">
      <c r="A31">
        <v>1789.5672999999999</v>
      </c>
      <c r="E31">
        <v>0.49859184000000001</v>
      </c>
      <c r="F31">
        <v>0.488922417</v>
      </c>
      <c r="G31">
        <v>0.70691221999999998</v>
      </c>
      <c r="H31">
        <v>0.90858620400000001</v>
      </c>
      <c r="I31">
        <v>1.18961918</v>
      </c>
      <c r="J31" s="1">
        <v>2.1736918799999999E-9</v>
      </c>
      <c r="K31">
        <v>9.0451543300000006E-2</v>
      </c>
      <c r="L31">
        <v>1.0621533400000001</v>
      </c>
      <c r="M31">
        <v>0.59040820599999999</v>
      </c>
      <c r="N31">
        <f t="shared" si="0"/>
        <v>1.799015205422128</v>
      </c>
    </row>
    <row r="32" spans="1:14" x14ac:dyDescent="0.35">
      <c r="A32">
        <v>1723.5979</v>
      </c>
      <c r="E32">
        <v>0.64039427000000004</v>
      </c>
      <c r="F32">
        <v>0.64818465700000005</v>
      </c>
      <c r="G32">
        <v>0.90844297399999996</v>
      </c>
      <c r="H32">
        <v>1.0919512499999999</v>
      </c>
      <c r="I32">
        <v>1.59771025</v>
      </c>
      <c r="J32" s="1">
        <v>7.74796284E-10</v>
      </c>
      <c r="K32">
        <v>9.0451543300000006E-2</v>
      </c>
      <c r="L32">
        <v>1.36831784</v>
      </c>
      <c r="M32">
        <v>0.76727813499999997</v>
      </c>
      <c r="N32">
        <f t="shared" si="0"/>
        <v>1.7833400661156598</v>
      </c>
    </row>
    <row r="33" spans="1:14" x14ac:dyDescent="0.35">
      <c r="A33">
        <v>1689.6034999999999</v>
      </c>
      <c r="E33">
        <v>1.98063743</v>
      </c>
      <c r="F33">
        <v>1.57102275</v>
      </c>
      <c r="G33">
        <v>2.1447737199999999</v>
      </c>
      <c r="H33">
        <v>2.85172844</v>
      </c>
      <c r="I33">
        <v>3.7135567699999998</v>
      </c>
      <c r="J33">
        <v>0</v>
      </c>
      <c r="K33">
        <v>9.0451543300000006E-2</v>
      </c>
      <c r="L33">
        <v>3.3226685499999999</v>
      </c>
      <c r="M33">
        <v>1.87926781</v>
      </c>
      <c r="N33">
        <f t="shared" si="0"/>
        <v>1.7680654839716539</v>
      </c>
    </row>
    <row r="34" spans="1:14" x14ac:dyDescent="0.35">
      <c r="A34">
        <v>1926.6808000000001</v>
      </c>
      <c r="E34">
        <v>3.9216084499999999</v>
      </c>
      <c r="F34">
        <v>3.5667521999999998</v>
      </c>
      <c r="G34">
        <v>4.7041583100000004</v>
      </c>
      <c r="H34">
        <v>7.2140989299999996</v>
      </c>
      <c r="I34">
        <v>7.2986702899999996</v>
      </c>
      <c r="J34">
        <v>0</v>
      </c>
      <c r="K34">
        <v>9.0451543300000006E-2</v>
      </c>
      <c r="L34">
        <v>7.2603082700000003</v>
      </c>
      <c r="M34">
        <v>4.1288690600000004</v>
      </c>
      <c r="N34">
        <f t="shared" ref="N34:N65" si="1">L34/M34</f>
        <v>1.7584254100806964</v>
      </c>
    </row>
    <row r="35" spans="1:14" x14ac:dyDescent="0.35">
      <c r="A35">
        <v>1764.635</v>
      </c>
      <c r="E35">
        <v>0.76492464500000001</v>
      </c>
      <c r="F35">
        <v>0.76845133300000001</v>
      </c>
      <c r="G35">
        <v>0.83264434300000001</v>
      </c>
      <c r="H35">
        <v>1.0196422300000001</v>
      </c>
      <c r="I35">
        <v>1.6886066200000001</v>
      </c>
      <c r="J35" s="1">
        <v>1.60997915E-9</v>
      </c>
      <c r="K35">
        <v>9.0451543300000006E-2</v>
      </c>
      <c r="L35">
        <v>1.3851913199999999</v>
      </c>
      <c r="M35">
        <v>0.79765427099999997</v>
      </c>
      <c r="N35">
        <f t="shared" si="1"/>
        <v>1.7365810857671693</v>
      </c>
    </row>
    <row r="36" spans="1:14" x14ac:dyDescent="0.35">
      <c r="A36">
        <v>1542.5455999999999</v>
      </c>
      <c r="B36" t="s">
        <v>595</v>
      </c>
      <c r="C36" t="s">
        <v>578</v>
      </c>
      <c r="D36">
        <v>-6.1779999999999999</v>
      </c>
      <c r="E36">
        <v>0.86561095700000001</v>
      </c>
      <c r="F36">
        <v>0.57716339800000005</v>
      </c>
      <c r="G36">
        <v>0.68657964500000002</v>
      </c>
      <c r="H36">
        <v>1.0325995699999999</v>
      </c>
      <c r="I36">
        <v>1.20074093</v>
      </c>
      <c r="J36" s="1">
        <v>4.1281192900000001E-8</v>
      </c>
      <c r="K36">
        <v>9.0451543300000006E-2</v>
      </c>
      <c r="L36">
        <v>1.1244795299999999</v>
      </c>
      <c r="M36">
        <v>0.65846824599999998</v>
      </c>
      <c r="N36">
        <f t="shared" si="1"/>
        <v>1.7077202079688441</v>
      </c>
    </row>
    <row r="37" spans="1:14" x14ac:dyDescent="0.35">
      <c r="A37">
        <v>1561.558</v>
      </c>
      <c r="E37">
        <v>0.88487273499999997</v>
      </c>
      <c r="F37">
        <v>0.99118280400000003</v>
      </c>
      <c r="G37">
        <v>1.0610597100000001</v>
      </c>
      <c r="H37">
        <v>1.63781416</v>
      </c>
      <c r="I37">
        <v>1.8027177999999999</v>
      </c>
      <c r="J37" s="1">
        <v>2.7258762999999998E-10</v>
      </c>
      <c r="K37">
        <v>9.0451543300000006E-2</v>
      </c>
      <c r="L37">
        <v>1.7279242299999999</v>
      </c>
      <c r="M37">
        <v>1.01199901</v>
      </c>
      <c r="N37">
        <f t="shared" si="1"/>
        <v>1.7074366801999143</v>
      </c>
    </row>
    <row r="38" spans="1:14" x14ac:dyDescent="0.35">
      <c r="A38">
        <v>1891.6107999999999</v>
      </c>
      <c r="E38">
        <v>0.45570737100000003</v>
      </c>
      <c r="F38">
        <v>0.57193225599999997</v>
      </c>
      <c r="G38">
        <v>0.62486279</v>
      </c>
      <c r="H38">
        <v>0.93141180300000004</v>
      </c>
      <c r="I38">
        <v>1.0385114</v>
      </c>
      <c r="J38" s="1">
        <v>4.3571304799999998E-8</v>
      </c>
      <c r="K38">
        <v>9.0451543300000006E-2</v>
      </c>
      <c r="L38">
        <v>0.98993545800000005</v>
      </c>
      <c r="M38">
        <v>0.58387809999999996</v>
      </c>
      <c r="N38">
        <f t="shared" si="1"/>
        <v>1.6954488582462677</v>
      </c>
    </row>
    <row r="39" spans="1:14" x14ac:dyDescent="0.35">
      <c r="A39">
        <v>1400.4857999999999</v>
      </c>
      <c r="E39">
        <v>1.2195275999999999</v>
      </c>
      <c r="F39">
        <v>0.98041003900000001</v>
      </c>
      <c r="G39">
        <v>0.80221444399999997</v>
      </c>
      <c r="H39">
        <v>1.26929903</v>
      </c>
      <c r="I39">
        <v>1.76432145</v>
      </c>
      <c r="J39" s="1">
        <v>2.7824059599999999E-9</v>
      </c>
      <c r="K39">
        <v>9.0451543300000006E-2</v>
      </c>
      <c r="L39">
        <v>1.53979909</v>
      </c>
      <c r="M39">
        <v>0.92390012700000002</v>
      </c>
      <c r="N39">
        <f t="shared" si="1"/>
        <v>1.6666293736747153</v>
      </c>
    </row>
    <row r="40" spans="1:14" x14ac:dyDescent="0.35">
      <c r="A40">
        <v>1136.3988999999999</v>
      </c>
      <c r="B40" t="s">
        <v>584</v>
      </c>
      <c r="C40" t="s">
        <v>578</v>
      </c>
      <c r="D40">
        <v>2.2480000000000002</v>
      </c>
      <c r="E40">
        <v>2.7229073000000001</v>
      </c>
      <c r="F40">
        <v>3.2322678599999999</v>
      </c>
      <c r="G40">
        <v>3.44860554</v>
      </c>
      <c r="H40">
        <v>4.4184880299999998</v>
      </c>
      <c r="I40">
        <v>6.2498588599999998</v>
      </c>
      <c r="J40">
        <v>0</v>
      </c>
      <c r="K40">
        <v>9.0451543300000006E-2</v>
      </c>
      <c r="L40">
        <v>5.4192194899999997</v>
      </c>
      <c r="M40">
        <v>3.2774183799999999</v>
      </c>
      <c r="N40">
        <f t="shared" si="1"/>
        <v>1.6535025015634408</v>
      </c>
    </row>
    <row r="41" spans="1:14" x14ac:dyDescent="0.35">
      <c r="A41">
        <v>2321.7204999999999</v>
      </c>
      <c r="E41">
        <v>1.1145751500000001</v>
      </c>
      <c r="F41">
        <v>1.23386562</v>
      </c>
      <c r="G41">
        <v>1.61089408</v>
      </c>
      <c r="H41">
        <v>2.23725533</v>
      </c>
      <c r="I41">
        <v>2.2667400799999999</v>
      </c>
      <c r="J41" s="1">
        <v>4.65990882E-13</v>
      </c>
      <c r="K41">
        <v>9.0451543300000006E-2</v>
      </c>
      <c r="L41">
        <v>2.2533683799999999</v>
      </c>
      <c r="M41">
        <v>1.3948282000000001</v>
      </c>
      <c r="N41">
        <f t="shared" si="1"/>
        <v>1.6155167926774063</v>
      </c>
    </row>
    <row r="42" spans="1:14" x14ac:dyDescent="0.35">
      <c r="A42">
        <v>1543.5408</v>
      </c>
      <c r="E42">
        <v>0.901456535</v>
      </c>
      <c r="F42">
        <v>0.76990109699999998</v>
      </c>
      <c r="G42">
        <v>1.00579906</v>
      </c>
      <c r="H42">
        <v>1.30857193</v>
      </c>
      <c r="I42">
        <v>1.54876244</v>
      </c>
      <c r="J42" s="1">
        <v>1.4828716299999999E-7</v>
      </c>
      <c r="K42">
        <v>9.0451543300000006E-2</v>
      </c>
      <c r="L42">
        <v>1.43982148</v>
      </c>
      <c r="M42">
        <v>0.892689705</v>
      </c>
      <c r="N42">
        <f t="shared" si="1"/>
        <v>1.6129025258558347</v>
      </c>
    </row>
    <row r="43" spans="1:14" x14ac:dyDescent="0.35">
      <c r="A43">
        <v>733.17560000000003</v>
      </c>
      <c r="E43">
        <v>0.77106672499999995</v>
      </c>
      <c r="F43">
        <v>0.88335412700000004</v>
      </c>
      <c r="G43">
        <v>2.4318895299999999</v>
      </c>
      <c r="H43">
        <v>1.18505204</v>
      </c>
      <c r="I43">
        <v>3.6899867099999999</v>
      </c>
      <c r="J43" s="1">
        <v>3.3398084299999998E-12</v>
      </c>
      <c r="K43">
        <v>0.17682303799999999</v>
      </c>
      <c r="L43">
        <v>2.5538470700000002</v>
      </c>
      <c r="M43">
        <v>1.5849003800000001</v>
      </c>
      <c r="N43">
        <f t="shared" si="1"/>
        <v>1.6113612579233529</v>
      </c>
    </row>
    <row r="44" spans="1:14" x14ac:dyDescent="0.35">
      <c r="A44">
        <v>1298.4474</v>
      </c>
      <c r="B44" t="s">
        <v>588</v>
      </c>
      <c r="C44" t="s">
        <v>578</v>
      </c>
      <c r="D44">
        <v>-1.3720000000000001</v>
      </c>
      <c r="E44">
        <v>4.34581661</v>
      </c>
      <c r="F44">
        <v>4.3276486399999996</v>
      </c>
      <c r="G44">
        <v>5.4528970699999997</v>
      </c>
      <c r="H44">
        <v>7.1082835199999996</v>
      </c>
      <c r="I44">
        <v>8.2724142100000009</v>
      </c>
      <c r="J44">
        <v>0</v>
      </c>
      <c r="K44">
        <v>9.0451543300000006E-2</v>
      </c>
      <c r="L44">
        <v>7.7444038400000004</v>
      </c>
      <c r="M44">
        <v>4.8481111500000003</v>
      </c>
      <c r="N44">
        <f t="shared" si="1"/>
        <v>1.5974064125984406</v>
      </c>
    </row>
    <row r="45" spans="1:14" x14ac:dyDescent="0.35">
      <c r="A45">
        <v>933.31709999999998</v>
      </c>
      <c r="B45" t="s">
        <v>580</v>
      </c>
      <c r="C45" t="s">
        <v>578</v>
      </c>
      <c r="D45">
        <v>5.3999999999999999E-2</v>
      </c>
      <c r="E45">
        <v>2.6070463699999999</v>
      </c>
      <c r="F45">
        <v>2.4754362099999998</v>
      </c>
      <c r="G45">
        <v>2.7470367000000002</v>
      </c>
      <c r="H45">
        <v>3.71563029</v>
      </c>
      <c r="I45">
        <v>4.4167990699999997</v>
      </c>
      <c r="J45" s="1">
        <v>2.10942375E-15</v>
      </c>
      <c r="K45">
        <v>9.0451543300000006E-2</v>
      </c>
      <c r="L45">
        <v>4.0987753900000001</v>
      </c>
      <c r="M45">
        <v>2.6146821999999998</v>
      </c>
      <c r="N45">
        <f t="shared" si="1"/>
        <v>1.567599836798522</v>
      </c>
    </row>
    <row r="46" spans="1:14" x14ac:dyDescent="0.35">
      <c r="A46">
        <v>1095.367</v>
      </c>
      <c r="B46" t="s">
        <v>583</v>
      </c>
      <c r="C46" t="s">
        <v>578</v>
      </c>
      <c r="D46">
        <v>-2.57</v>
      </c>
      <c r="E46">
        <v>2.22975659</v>
      </c>
      <c r="F46">
        <v>2.1426477400000001</v>
      </c>
      <c r="G46">
        <v>2.03564787</v>
      </c>
      <c r="H46">
        <v>2.9057161800000002</v>
      </c>
      <c r="I46">
        <v>3.5973501200000002</v>
      </c>
      <c r="J46" s="1">
        <v>1.47060164E-10</v>
      </c>
      <c r="K46">
        <v>0.121512405</v>
      </c>
      <c r="L46">
        <v>3.2836546900000001</v>
      </c>
      <c r="M46">
        <v>2.1026685199999999</v>
      </c>
      <c r="N46">
        <f t="shared" si="1"/>
        <v>1.5616606511044357</v>
      </c>
    </row>
    <row r="47" spans="1:14" x14ac:dyDescent="0.35">
      <c r="A47">
        <v>1326.4474</v>
      </c>
      <c r="E47">
        <v>0.90708524000000001</v>
      </c>
      <c r="F47">
        <v>0.98332303799999998</v>
      </c>
      <c r="G47">
        <v>1.1621549099999999</v>
      </c>
      <c r="H47">
        <v>1.42095411</v>
      </c>
      <c r="I47">
        <v>1.81428385</v>
      </c>
      <c r="J47" s="1">
        <v>5.2558376199999996E-7</v>
      </c>
      <c r="K47">
        <v>0.101945223</v>
      </c>
      <c r="L47">
        <v>1.6358848800000001</v>
      </c>
      <c r="M47">
        <v>1.05756629</v>
      </c>
      <c r="N47">
        <f t="shared" si="1"/>
        <v>1.5468390922331687</v>
      </c>
    </row>
    <row r="48" spans="1:14" x14ac:dyDescent="0.35">
      <c r="A48">
        <v>1967.6180999999999</v>
      </c>
      <c r="E48">
        <v>0.86130708499999997</v>
      </c>
      <c r="F48">
        <v>0.60108012</v>
      </c>
      <c r="G48">
        <v>0.71838879600000005</v>
      </c>
      <c r="H48">
        <v>0.66575658299999996</v>
      </c>
      <c r="I48">
        <v>1.37679839</v>
      </c>
      <c r="J48">
        <v>0.91953575600000004</v>
      </c>
      <c r="K48">
        <v>0.41312366900000003</v>
      </c>
      <c r="L48">
        <v>1.0542984</v>
      </c>
      <c r="M48">
        <v>0.68299996900000004</v>
      </c>
      <c r="N48">
        <f t="shared" si="1"/>
        <v>1.5436287669875428</v>
      </c>
    </row>
    <row r="49" spans="1:14" x14ac:dyDescent="0.35">
      <c r="A49">
        <v>2633.8413</v>
      </c>
      <c r="E49">
        <v>0.356710523</v>
      </c>
      <c r="F49">
        <v>0.38360857999999998</v>
      </c>
      <c r="G49">
        <v>0.380838811</v>
      </c>
      <c r="H49">
        <v>0.480994225</v>
      </c>
      <c r="I49">
        <v>0.67266798000000005</v>
      </c>
      <c r="J49">
        <v>6.4727178999999996E-2</v>
      </c>
      <c r="K49">
        <v>0.60787983499999998</v>
      </c>
      <c r="L49">
        <v>0.58573240000000004</v>
      </c>
      <c r="M49">
        <v>0.37945213900000002</v>
      </c>
      <c r="N49">
        <f t="shared" si="1"/>
        <v>1.5436265599757233</v>
      </c>
    </row>
    <row r="50" spans="1:14" x14ac:dyDescent="0.35">
      <c r="A50">
        <v>1460.5003999999999</v>
      </c>
      <c r="B50" t="s">
        <v>592</v>
      </c>
      <c r="C50" t="s">
        <v>578</v>
      </c>
      <c r="D50">
        <v>-1.1240000000000001</v>
      </c>
      <c r="E50">
        <v>2.3468055699999999</v>
      </c>
      <c r="F50">
        <v>1.9807106299999999</v>
      </c>
      <c r="G50">
        <v>2.9263372400000001</v>
      </c>
      <c r="H50">
        <v>3.1710021500000001</v>
      </c>
      <c r="I50">
        <v>4.3034596399999998</v>
      </c>
      <c r="J50" s="1">
        <v>3.2183779500000002E-13</v>
      </c>
      <c r="K50">
        <v>9.0451543300000006E-2</v>
      </c>
      <c r="L50">
        <v>3.7898252000000001</v>
      </c>
      <c r="M50">
        <v>2.4556579599999999</v>
      </c>
      <c r="N50">
        <f t="shared" si="1"/>
        <v>1.5433033678680561</v>
      </c>
    </row>
    <row r="51" spans="1:14" x14ac:dyDescent="0.35">
      <c r="A51">
        <v>1976.6603</v>
      </c>
      <c r="E51">
        <v>0.85668957199999995</v>
      </c>
      <c r="F51">
        <v>0.76318144799999998</v>
      </c>
      <c r="G51">
        <v>1.06867135</v>
      </c>
      <c r="H51">
        <v>1.2100908800000001</v>
      </c>
      <c r="I51">
        <v>1.5602613700000001</v>
      </c>
      <c r="J51" s="1">
        <v>5.72550196E-7</v>
      </c>
      <c r="K51">
        <v>0.20260672599999999</v>
      </c>
      <c r="L51">
        <v>1.40143895</v>
      </c>
      <c r="M51">
        <v>0.91396456999999998</v>
      </c>
      <c r="N51">
        <f t="shared" si="1"/>
        <v>1.5333624475180696</v>
      </c>
    </row>
    <row r="52" spans="1:14" x14ac:dyDescent="0.35">
      <c r="A52">
        <v>1992.6566</v>
      </c>
      <c r="E52">
        <v>3.4745056600000002</v>
      </c>
      <c r="F52">
        <v>3.6871051800000001</v>
      </c>
      <c r="G52">
        <v>4.0668220499999999</v>
      </c>
      <c r="H52">
        <v>6.0428319000000004</v>
      </c>
      <c r="I52">
        <v>5.7447099699999997</v>
      </c>
      <c r="J52" s="1">
        <v>5.6954441200000002E-15</v>
      </c>
      <c r="K52">
        <v>0.30226489899999998</v>
      </c>
      <c r="L52">
        <v>5.8799290700000002</v>
      </c>
      <c r="M52">
        <v>3.83931589</v>
      </c>
      <c r="N52">
        <f t="shared" si="1"/>
        <v>1.5315043717332675</v>
      </c>
    </row>
    <row r="53" spans="1:14" x14ac:dyDescent="0.35">
      <c r="A53">
        <v>1968.6907000000001</v>
      </c>
      <c r="E53">
        <v>0.78135025499999999</v>
      </c>
      <c r="F53">
        <v>0.71213179800000004</v>
      </c>
      <c r="G53">
        <v>0.68377810699999997</v>
      </c>
      <c r="H53">
        <v>0.87171006200000001</v>
      </c>
      <c r="I53">
        <v>1.25399232</v>
      </c>
      <c r="J53">
        <v>1.0025132400000001E-4</v>
      </c>
      <c r="K53">
        <v>0.33603538399999999</v>
      </c>
      <c r="L53">
        <v>1.0806044299999999</v>
      </c>
      <c r="M53">
        <v>0.70647811900000002</v>
      </c>
      <c r="N53">
        <f t="shared" si="1"/>
        <v>1.5295653197717789</v>
      </c>
    </row>
    <row r="54" spans="1:14" x14ac:dyDescent="0.35">
      <c r="A54">
        <v>1483.5220999999999</v>
      </c>
      <c r="E54">
        <v>1.40694392</v>
      </c>
      <c r="F54">
        <v>1.0871917</v>
      </c>
      <c r="G54">
        <v>1.3094254700000001</v>
      </c>
      <c r="H54">
        <v>1.73737538</v>
      </c>
      <c r="I54">
        <v>1.95144761</v>
      </c>
      <c r="J54" s="1">
        <v>8.9856372399999998E-7</v>
      </c>
      <c r="K54">
        <v>0.121512405</v>
      </c>
      <c r="L54">
        <v>1.8543535499999999</v>
      </c>
      <c r="M54">
        <v>1.2238349900000001</v>
      </c>
      <c r="N54">
        <f t="shared" si="1"/>
        <v>1.5151989975380584</v>
      </c>
    </row>
    <row r="55" spans="1:14" x14ac:dyDescent="0.35">
      <c r="A55">
        <v>2273.8024999999998</v>
      </c>
      <c r="E55">
        <v>0.70592772999999998</v>
      </c>
      <c r="F55">
        <v>0.482472658</v>
      </c>
      <c r="G55">
        <v>0.51722908000000001</v>
      </c>
      <c r="H55">
        <v>0.64873892099999997</v>
      </c>
      <c r="I55">
        <v>0.89879673699999996</v>
      </c>
      <c r="J55" s="1">
        <v>5.8034261099999999E-5</v>
      </c>
      <c r="K55">
        <v>0.14728054099999999</v>
      </c>
      <c r="L55">
        <v>0.78538018499999995</v>
      </c>
      <c r="M55">
        <v>0.52241480399999995</v>
      </c>
      <c r="N55">
        <f t="shared" si="1"/>
        <v>1.5033651018051932</v>
      </c>
    </row>
    <row r="56" spans="1:14" x14ac:dyDescent="0.35">
      <c r="A56">
        <v>1645.5653</v>
      </c>
      <c r="E56">
        <v>1.48360121</v>
      </c>
      <c r="F56">
        <v>1.6221640100000001</v>
      </c>
      <c r="G56">
        <v>1.7729702000000001</v>
      </c>
      <c r="H56">
        <v>2.3164086300000002</v>
      </c>
      <c r="I56">
        <v>2.6855669</v>
      </c>
      <c r="J56" s="1">
        <v>3.79983308E-8</v>
      </c>
      <c r="K56">
        <v>0.22476618900000001</v>
      </c>
      <c r="L56">
        <v>2.5181317299999999</v>
      </c>
      <c r="M56">
        <v>1.67681956</v>
      </c>
      <c r="N56">
        <f t="shared" si="1"/>
        <v>1.5017308898758313</v>
      </c>
    </row>
    <row r="57" spans="1:14" x14ac:dyDescent="0.35">
      <c r="A57">
        <v>1529.5278000000001</v>
      </c>
      <c r="E57">
        <v>1.3574269999999999</v>
      </c>
      <c r="F57">
        <v>1.3434200300000001</v>
      </c>
      <c r="G57">
        <v>1.55458999</v>
      </c>
      <c r="H57">
        <v>2.2326684000000001</v>
      </c>
      <c r="I57">
        <v>2.1092991799999998</v>
      </c>
      <c r="J57" s="1">
        <v>1.9707080600000002E-8</v>
      </c>
      <c r="K57">
        <v>0.17682303799999999</v>
      </c>
      <c r="L57">
        <v>2.1652541200000002</v>
      </c>
      <c r="M57">
        <v>1.4422274799999999</v>
      </c>
      <c r="N57">
        <f t="shared" si="1"/>
        <v>1.5013263510968466</v>
      </c>
    </row>
    <row r="58" spans="1:14" x14ac:dyDescent="0.35">
      <c r="A58">
        <v>1663.5834</v>
      </c>
      <c r="B58" t="s">
        <v>600</v>
      </c>
      <c r="C58" t="s">
        <v>578</v>
      </c>
      <c r="D58">
        <v>1.1890000000000001</v>
      </c>
      <c r="E58">
        <v>10.943434699999999</v>
      </c>
      <c r="F58">
        <v>10.2986279</v>
      </c>
      <c r="G58">
        <v>12.319937700000001</v>
      </c>
      <c r="H58">
        <v>16.631248500000002</v>
      </c>
      <c r="I58">
        <v>17.209304800000002</v>
      </c>
      <c r="J58">
        <v>0</v>
      </c>
      <c r="K58">
        <v>0.14728054099999999</v>
      </c>
      <c r="L58">
        <v>16.947128299999999</v>
      </c>
      <c r="M58">
        <v>11.2990952</v>
      </c>
      <c r="N58">
        <f t="shared" si="1"/>
        <v>1.4998659627188555</v>
      </c>
    </row>
    <row r="59" spans="1:14" x14ac:dyDescent="0.35">
      <c r="A59">
        <v>2642.9041000000002</v>
      </c>
      <c r="E59">
        <v>0.40182596399999998</v>
      </c>
      <c r="F59">
        <v>0.47404888299999998</v>
      </c>
      <c r="G59">
        <v>0.324971974</v>
      </c>
      <c r="H59">
        <v>0.51660841700000004</v>
      </c>
      <c r="I59">
        <v>0.66160357000000003</v>
      </c>
      <c r="J59">
        <v>1.4619613700000001E-2</v>
      </c>
      <c r="K59">
        <v>0.27976256500000002</v>
      </c>
      <c r="L59">
        <v>0.59583920199999996</v>
      </c>
      <c r="M59">
        <v>0.397620529</v>
      </c>
      <c r="N59">
        <f t="shared" si="1"/>
        <v>1.4985121706329201</v>
      </c>
    </row>
    <row r="60" spans="1:14" x14ac:dyDescent="0.35">
      <c r="A60">
        <v>974.34450000000004</v>
      </c>
      <c r="B60" t="s">
        <v>581</v>
      </c>
      <c r="C60" t="s">
        <v>578</v>
      </c>
      <c r="D60">
        <v>0.94399999999999995</v>
      </c>
      <c r="E60">
        <v>1.3380392800000001</v>
      </c>
      <c r="F60">
        <v>0.98778265700000001</v>
      </c>
      <c r="G60">
        <v>1.1401190800000001</v>
      </c>
      <c r="H60">
        <v>1.4120307000000001</v>
      </c>
      <c r="I60">
        <v>1.7725771699999999</v>
      </c>
      <c r="J60" s="1">
        <v>4.8338731500000001E-5</v>
      </c>
      <c r="K60">
        <v>0.101945223</v>
      </c>
      <c r="L60">
        <v>1.6090472899999999</v>
      </c>
      <c r="M60">
        <v>1.0954832999999999</v>
      </c>
      <c r="N60">
        <f t="shared" si="1"/>
        <v>1.4688012952821827</v>
      </c>
    </row>
    <row r="61" spans="1:14" x14ac:dyDescent="0.35">
      <c r="A61">
        <v>1850.6627000000001</v>
      </c>
      <c r="B61" t="s">
        <v>607</v>
      </c>
      <c r="C61" t="s">
        <v>578</v>
      </c>
      <c r="D61">
        <v>-1.698</v>
      </c>
      <c r="E61">
        <v>2.5600609799999998</v>
      </c>
      <c r="F61">
        <v>2.1521122500000001</v>
      </c>
      <c r="G61">
        <v>3.0299720799999998</v>
      </c>
      <c r="H61">
        <v>3.1279740299999998</v>
      </c>
      <c r="I61">
        <v>4.27295113</v>
      </c>
      <c r="J61" s="1">
        <v>1.4465072E-11</v>
      </c>
      <c r="K61">
        <v>0.30226489899999998</v>
      </c>
      <c r="L61">
        <v>3.7536356400000002</v>
      </c>
      <c r="M61">
        <v>2.6003139000000002</v>
      </c>
      <c r="N61">
        <f t="shared" si="1"/>
        <v>1.4435317366876361</v>
      </c>
    </row>
    <row r="62" spans="1:14" x14ac:dyDescent="0.35">
      <c r="A62">
        <v>2054.7284</v>
      </c>
      <c r="E62">
        <v>1.19178808</v>
      </c>
      <c r="F62">
        <v>0.87576097200000003</v>
      </c>
      <c r="G62">
        <v>0.82920724199999996</v>
      </c>
      <c r="H62">
        <v>1.04805982</v>
      </c>
      <c r="I62">
        <v>1.4663734399999999</v>
      </c>
      <c r="J62" s="1">
        <v>1.6511781400000001E-5</v>
      </c>
      <c r="K62">
        <v>0.16670877100000001</v>
      </c>
      <c r="L62">
        <v>1.27664304</v>
      </c>
      <c r="M62">
        <v>0.88814717499999996</v>
      </c>
      <c r="N62">
        <f t="shared" si="1"/>
        <v>1.4374228460502618</v>
      </c>
    </row>
    <row r="63" spans="1:14" x14ac:dyDescent="0.35">
      <c r="A63">
        <v>1910.6791000000001</v>
      </c>
      <c r="E63">
        <v>1.28014505</v>
      </c>
      <c r="F63">
        <v>0.98171651400000004</v>
      </c>
      <c r="G63">
        <v>1.4846118699999999</v>
      </c>
      <c r="H63">
        <v>1.6010651600000001</v>
      </c>
      <c r="I63">
        <v>1.93943584</v>
      </c>
      <c r="J63" s="1">
        <v>2.8804972500000002E-6</v>
      </c>
      <c r="K63">
        <v>0.14728054099999999</v>
      </c>
      <c r="L63">
        <v>1.78596354</v>
      </c>
      <c r="M63">
        <v>1.2454071</v>
      </c>
      <c r="N63">
        <f t="shared" si="1"/>
        <v>1.4340399536826152</v>
      </c>
    </row>
    <row r="64" spans="1:14" x14ac:dyDescent="0.35">
      <c r="A64">
        <v>2377.8422999999998</v>
      </c>
      <c r="B64" t="s">
        <v>620</v>
      </c>
      <c r="C64" t="s">
        <v>578</v>
      </c>
      <c r="D64">
        <v>-3.6139999999999999</v>
      </c>
      <c r="E64">
        <v>0.83466965000000004</v>
      </c>
      <c r="F64">
        <v>0.70273059599999999</v>
      </c>
      <c r="G64">
        <v>0.74092263000000003</v>
      </c>
      <c r="H64">
        <v>0.926719666</v>
      </c>
      <c r="I64">
        <v>1.15521812</v>
      </c>
      <c r="J64">
        <v>2.2445351200000001E-3</v>
      </c>
      <c r="K64">
        <v>0.27976256500000002</v>
      </c>
      <c r="L64">
        <v>1.05158007</v>
      </c>
      <c r="M64">
        <v>0.73445683699999997</v>
      </c>
      <c r="N64">
        <f t="shared" si="1"/>
        <v>1.4317792646540508</v>
      </c>
    </row>
    <row r="65" spans="1:14" x14ac:dyDescent="0.35">
      <c r="A65">
        <v>2299.7570999999998</v>
      </c>
      <c r="E65">
        <v>1.23289049</v>
      </c>
      <c r="F65">
        <v>0.96430861899999998</v>
      </c>
      <c r="G65">
        <v>1.3096261</v>
      </c>
      <c r="H65">
        <v>1.54456174</v>
      </c>
      <c r="I65">
        <v>1.7058458299999999</v>
      </c>
      <c r="J65" s="1">
        <v>3.85180189E-6</v>
      </c>
      <c r="K65">
        <v>0.13232334200000001</v>
      </c>
      <c r="L65">
        <v>1.63269401</v>
      </c>
      <c r="M65">
        <v>1.1521900899999999</v>
      </c>
      <c r="N65">
        <f t="shared" si="1"/>
        <v>1.4170352827804655</v>
      </c>
    </row>
    <row r="66" spans="1:14" x14ac:dyDescent="0.35">
      <c r="A66">
        <v>2027.7234000000001</v>
      </c>
      <c r="E66">
        <v>1.0390278100000001</v>
      </c>
      <c r="F66">
        <v>0.93566286600000004</v>
      </c>
      <c r="G66">
        <v>1.0427181700000001</v>
      </c>
      <c r="H66">
        <v>1.2550067899999999</v>
      </c>
      <c r="I66">
        <v>1.53666627</v>
      </c>
      <c r="J66">
        <v>4.7724873200000002E-3</v>
      </c>
      <c r="K66">
        <v>9.0451543300000006E-2</v>
      </c>
      <c r="L66">
        <v>1.40891707</v>
      </c>
      <c r="M66">
        <v>0.99606198099999999</v>
      </c>
      <c r="N66">
        <f t="shared" ref="N66:N97" si="2">L66/M66</f>
        <v>1.414487348051888</v>
      </c>
    </row>
    <row r="67" spans="1:14" x14ac:dyDescent="0.35">
      <c r="A67">
        <v>1280.4405999999999</v>
      </c>
      <c r="E67">
        <v>2.5677967100000001</v>
      </c>
      <c r="F67">
        <v>2.4425105999999999</v>
      </c>
      <c r="G67">
        <v>2.8206627399999999</v>
      </c>
      <c r="H67">
        <v>3.34741402</v>
      </c>
      <c r="I67">
        <v>3.9862551700000002</v>
      </c>
      <c r="J67" s="1">
        <v>1.19535348E-9</v>
      </c>
      <c r="K67">
        <v>9.0451543300000006E-2</v>
      </c>
      <c r="L67">
        <v>3.6965029199999999</v>
      </c>
      <c r="M67">
        <v>2.6301779700000001</v>
      </c>
      <c r="N67">
        <f t="shared" si="2"/>
        <v>1.4054193146481262</v>
      </c>
    </row>
    <row r="68" spans="1:14" x14ac:dyDescent="0.35">
      <c r="A68">
        <v>2231.8002999999999</v>
      </c>
      <c r="B68" t="s">
        <v>617</v>
      </c>
      <c r="C68" t="s">
        <v>578</v>
      </c>
      <c r="D68">
        <v>3.2709999999999999</v>
      </c>
      <c r="E68">
        <v>0.768304706</v>
      </c>
      <c r="F68">
        <v>0.490028411</v>
      </c>
      <c r="G68">
        <v>0.58234727399999997</v>
      </c>
      <c r="H68">
        <v>0.68667685999999994</v>
      </c>
      <c r="I68">
        <v>0.87440711299999996</v>
      </c>
      <c r="J68">
        <v>3.3609618999999999E-3</v>
      </c>
      <c r="K68">
        <v>0.44949367099999998</v>
      </c>
      <c r="L68">
        <v>0.78926020900000005</v>
      </c>
      <c r="M68">
        <v>0.56236547199999998</v>
      </c>
      <c r="N68">
        <f t="shared" si="2"/>
        <v>1.4034649143608875</v>
      </c>
    </row>
    <row r="69" spans="1:14" x14ac:dyDescent="0.35">
      <c r="A69">
        <v>1891.6959999999999</v>
      </c>
      <c r="B69" t="s">
        <v>609</v>
      </c>
      <c r="C69" t="s">
        <v>578</v>
      </c>
      <c r="D69">
        <v>1.889</v>
      </c>
      <c r="E69">
        <v>1.67397463</v>
      </c>
      <c r="F69">
        <v>1.04474807</v>
      </c>
      <c r="G69">
        <v>1.52795982</v>
      </c>
      <c r="H69">
        <v>1.4741846300000001</v>
      </c>
      <c r="I69">
        <v>2.1997940499999999</v>
      </c>
      <c r="J69" s="1">
        <v>2.6494649400000001E-6</v>
      </c>
      <c r="K69">
        <v>0.17682303799999999</v>
      </c>
      <c r="L69">
        <v>1.87068653</v>
      </c>
      <c r="M69">
        <v>1.33478773</v>
      </c>
      <c r="N69">
        <f t="shared" si="2"/>
        <v>1.401486159900496</v>
      </c>
    </row>
    <row r="70" spans="1:14" x14ac:dyDescent="0.35">
      <c r="A70">
        <v>1647.5823</v>
      </c>
      <c r="B70" t="s">
        <v>599</v>
      </c>
      <c r="C70" t="s">
        <v>578</v>
      </c>
      <c r="D70">
        <v>-2.5310000000000001</v>
      </c>
      <c r="E70">
        <v>4.65887165</v>
      </c>
      <c r="F70">
        <v>4.1723017699999998</v>
      </c>
      <c r="G70">
        <v>5.68051481</v>
      </c>
      <c r="H70">
        <v>5.1134233499999997</v>
      </c>
      <c r="I70">
        <v>8.3283824899999992</v>
      </c>
      <c r="J70" s="1">
        <v>5.6954441200000002E-15</v>
      </c>
      <c r="K70">
        <v>0.30226489899999998</v>
      </c>
      <c r="L70">
        <v>6.8702077900000003</v>
      </c>
      <c r="M70">
        <v>4.9193887700000003</v>
      </c>
      <c r="N70">
        <f t="shared" si="2"/>
        <v>1.3965571966779116</v>
      </c>
    </row>
    <row r="71" spans="1:14" x14ac:dyDescent="0.35">
      <c r="A71">
        <v>1704.6058</v>
      </c>
      <c r="B71" t="s">
        <v>602</v>
      </c>
      <c r="C71" t="s">
        <v>578</v>
      </c>
      <c r="D71">
        <v>-1.236</v>
      </c>
      <c r="E71">
        <v>1.0977593699999999</v>
      </c>
      <c r="F71">
        <v>0.99009466199999996</v>
      </c>
      <c r="G71">
        <v>1.1517207599999999</v>
      </c>
      <c r="H71">
        <v>1.3598386</v>
      </c>
      <c r="I71">
        <v>1.6185750999999999</v>
      </c>
      <c r="J71" s="1">
        <v>9.4854615099999997E-5</v>
      </c>
      <c r="K71">
        <v>0.34844383000000001</v>
      </c>
      <c r="L71">
        <v>1.5012219</v>
      </c>
      <c r="M71">
        <v>1.0761008299999999</v>
      </c>
      <c r="N71">
        <f t="shared" si="2"/>
        <v>1.3950569111632412</v>
      </c>
    </row>
    <row r="72" spans="1:14" x14ac:dyDescent="0.35">
      <c r="A72">
        <v>730.23779999999999</v>
      </c>
      <c r="E72">
        <v>1.3340227600000001</v>
      </c>
      <c r="F72">
        <v>1.12574124</v>
      </c>
      <c r="G72">
        <v>1.5136327700000001</v>
      </c>
      <c r="H72">
        <v>1.82271063</v>
      </c>
      <c r="I72">
        <v>1.85451221</v>
      </c>
      <c r="J72" s="1">
        <v>1.2443897799999999E-5</v>
      </c>
      <c r="K72">
        <v>9.0451543300000006E-2</v>
      </c>
      <c r="L72">
        <v>1.84008992</v>
      </c>
      <c r="M72">
        <v>1.3267844900000001</v>
      </c>
      <c r="N72">
        <f t="shared" si="2"/>
        <v>1.3868792813518644</v>
      </c>
    </row>
    <row r="73" spans="1:14" x14ac:dyDescent="0.35">
      <c r="A73">
        <v>1562.5342000000001</v>
      </c>
      <c r="E73">
        <v>2.6732115699999999</v>
      </c>
      <c r="F73">
        <v>1.98099768</v>
      </c>
      <c r="G73">
        <v>2.1844189200000002</v>
      </c>
      <c r="H73">
        <v>2.8609073199999999</v>
      </c>
      <c r="I73">
        <v>3.0772054199999999</v>
      </c>
      <c r="J73" s="1">
        <v>6.8056539500000004E-9</v>
      </c>
      <c r="K73">
        <v>0.121512405</v>
      </c>
      <c r="L73">
        <v>2.9791028499999999</v>
      </c>
      <c r="M73">
        <v>2.1488532999999999</v>
      </c>
      <c r="N73">
        <f t="shared" si="2"/>
        <v>1.3863686506659156</v>
      </c>
    </row>
    <row r="74" spans="1:14" x14ac:dyDescent="0.35">
      <c r="A74">
        <v>1077.3610000000001</v>
      </c>
      <c r="E74">
        <v>3.8027005200000001</v>
      </c>
      <c r="F74">
        <v>3.76286459</v>
      </c>
      <c r="G74">
        <v>4.2290005700000002</v>
      </c>
      <c r="H74">
        <v>5.3480825400000001</v>
      </c>
      <c r="I74">
        <v>5.6230316199999999</v>
      </c>
      <c r="J74" s="1">
        <v>5.1610567700000001E-12</v>
      </c>
      <c r="K74">
        <v>9.0451543300000006E-2</v>
      </c>
      <c r="L74">
        <v>5.4983234400000001</v>
      </c>
      <c r="M74">
        <v>3.9819281100000001</v>
      </c>
      <c r="N74">
        <f t="shared" si="2"/>
        <v>1.3808193639136292</v>
      </c>
    </row>
    <row r="75" spans="1:14" x14ac:dyDescent="0.35">
      <c r="A75">
        <v>2012.7131999999999</v>
      </c>
      <c r="B75" t="s">
        <v>612</v>
      </c>
      <c r="C75" t="s">
        <v>578</v>
      </c>
      <c r="D75">
        <v>-2.6960000000000002</v>
      </c>
      <c r="E75">
        <v>2.44487524</v>
      </c>
      <c r="F75">
        <v>2.1063075100000002</v>
      </c>
      <c r="G75">
        <v>2.8860158899999999</v>
      </c>
      <c r="H75">
        <v>3.0068481</v>
      </c>
      <c r="I75">
        <v>3.79490638</v>
      </c>
      <c r="J75" s="1">
        <v>3.4210174099999998E-10</v>
      </c>
      <c r="K75">
        <v>0.24887716600000001</v>
      </c>
      <c r="L75">
        <v>3.4374759199999998</v>
      </c>
      <c r="M75">
        <v>2.5018513200000001</v>
      </c>
      <c r="N75">
        <f t="shared" si="2"/>
        <v>1.3739729025943874</v>
      </c>
    </row>
    <row r="76" spans="1:14" x14ac:dyDescent="0.35">
      <c r="A76">
        <v>2129.7584999999999</v>
      </c>
      <c r="E76">
        <v>0.61040824699999996</v>
      </c>
      <c r="F76">
        <v>0.62882840600000001</v>
      </c>
      <c r="G76">
        <v>0.69457530999999995</v>
      </c>
      <c r="H76">
        <v>0.71489083799999997</v>
      </c>
      <c r="I76">
        <v>1.0534810999999999</v>
      </c>
      <c r="J76">
        <v>2.1859804999999999E-3</v>
      </c>
      <c r="K76">
        <v>0.26826800899999997</v>
      </c>
      <c r="L76">
        <v>0.89991056899999999</v>
      </c>
      <c r="M76">
        <v>0.65715265300000003</v>
      </c>
      <c r="N76">
        <f t="shared" si="2"/>
        <v>1.369408713320678</v>
      </c>
    </row>
    <row r="77" spans="1:14" x14ac:dyDescent="0.35">
      <c r="A77">
        <v>2070.7247000000002</v>
      </c>
      <c r="E77">
        <v>1.0503323099999999</v>
      </c>
      <c r="F77">
        <v>0.69645863799999996</v>
      </c>
      <c r="G77">
        <v>0.80687880499999998</v>
      </c>
      <c r="H77">
        <v>1.00943446</v>
      </c>
      <c r="I77">
        <v>1.1238440300000001</v>
      </c>
      <c r="J77">
        <v>3.3609618999999999E-3</v>
      </c>
      <c r="K77">
        <v>0.17682303799999999</v>
      </c>
      <c r="L77">
        <v>1.0719529400000001</v>
      </c>
      <c r="M77">
        <v>0.78523158999999998</v>
      </c>
      <c r="N77">
        <f t="shared" si="2"/>
        <v>1.3651424034022881</v>
      </c>
    </row>
    <row r="78" spans="1:14" x14ac:dyDescent="0.35">
      <c r="A78">
        <v>1705.6033</v>
      </c>
      <c r="E78">
        <v>1.3882485600000001</v>
      </c>
      <c r="F78">
        <v>1.3656563799999999</v>
      </c>
      <c r="G78">
        <v>1.70744991</v>
      </c>
      <c r="H78">
        <v>1.9073605499999999</v>
      </c>
      <c r="I78">
        <v>2.2202799299999998</v>
      </c>
      <c r="J78" s="1">
        <v>3.85180189E-6</v>
      </c>
      <c r="K78">
        <v>0.20260672599999999</v>
      </c>
      <c r="L78">
        <v>2.0783505400000002</v>
      </c>
      <c r="M78">
        <v>1.52557516</v>
      </c>
      <c r="N78">
        <f t="shared" si="2"/>
        <v>1.3623390013770282</v>
      </c>
    </row>
    <row r="79" spans="1:14" x14ac:dyDescent="0.35">
      <c r="A79">
        <v>1954.6844000000001</v>
      </c>
      <c r="B79" t="s">
        <v>611</v>
      </c>
      <c r="C79" t="s">
        <v>578</v>
      </c>
      <c r="D79">
        <v>3.859</v>
      </c>
      <c r="E79">
        <v>0.98009294300000005</v>
      </c>
      <c r="F79">
        <v>1.15868616</v>
      </c>
      <c r="G79">
        <v>1.1318769500000001</v>
      </c>
      <c r="H79">
        <v>1.3153018999999999</v>
      </c>
      <c r="I79">
        <v>1.7160822200000001</v>
      </c>
      <c r="J79">
        <v>1.2462231400000001E-4</v>
      </c>
      <c r="K79">
        <v>0.17682303799999999</v>
      </c>
      <c r="L79">
        <v>1.5343037799999999</v>
      </c>
      <c r="M79">
        <v>1.12720954</v>
      </c>
      <c r="N79">
        <f t="shared" si="2"/>
        <v>1.3611522308443202</v>
      </c>
    </row>
    <row r="80" spans="1:14" x14ac:dyDescent="0.35">
      <c r="A80">
        <v>1399.4988000000001</v>
      </c>
      <c r="E80">
        <v>0.76734769300000005</v>
      </c>
      <c r="F80">
        <v>0.836218774</v>
      </c>
      <c r="G80">
        <v>0.72364211099999998</v>
      </c>
      <c r="H80">
        <v>0.99702262900000005</v>
      </c>
      <c r="I80">
        <v>1.09759009</v>
      </c>
      <c r="J80">
        <v>2.6076743600000001E-2</v>
      </c>
      <c r="K80">
        <v>0.24887716600000001</v>
      </c>
      <c r="L80">
        <v>1.0519766800000001</v>
      </c>
      <c r="M80">
        <v>0.77696865800000003</v>
      </c>
      <c r="N80">
        <f t="shared" si="2"/>
        <v>1.3539499555978229</v>
      </c>
    </row>
    <row r="81" spans="1:14" x14ac:dyDescent="0.35">
      <c r="A81">
        <v>1500.5385000000001</v>
      </c>
      <c r="E81">
        <v>1.3393122</v>
      </c>
      <c r="F81">
        <v>1.1706513199999999</v>
      </c>
      <c r="G81">
        <v>1.00064099</v>
      </c>
      <c r="H81">
        <v>1.24997735</v>
      </c>
      <c r="I81">
        <v>1.68937564</v>
      </c>
      <c r="J81">
        <v>2.3956116099999999E-3</v>
      </c>
      <c r="K81">
        <v>0.121512405</v>
      </c>
      <c r="L81">
        <v>1.49008238</v>
      </c>
      <c r="M81">
        <v>1.1103689699999999</v>
      </c>
      <c r="N81">
        <f t="shared" si="2"/>
        <v>1.3419704803170069</v>
      </c>
    </row>
    <row r="82" spans="1:14" x14ac:dyDescent="0.35">
      <c r="A82">
        <v>2334.8168999999998</v>
      </c>
      <c r="E82">
        <v>0.87116491799999995</v>
      </c>
      <c r="F82">
        <v>0.66841578499999998</v>
      </c>
      <c r="G82">
        <v>0.58646643200000004</v>
      </c>
      <c r="H82">
        <v>0.71874380100000002</v>
      </c>
      <c r="I82">
        <v>0.97755038699999997</v>
      </c>
      <c r="J82">
        <v>1.7708169700000002E-2</v>
      </c>
      <c r="K82">
        <v>0.27976256500000002</v>
      </c>
      <c r="L82">
        <v>0.86016601299999995</v>
      </c>
      <c r="M82">
        <v>0.65236234699999995</v>
      </c>
      <c r="N82">
        <f t="shared" si="2"/>
        <v>1.3185402513735207</v>
      </c>
    </row>
    <row r="83" spans="1:14" x14ac:dyDescent="0.35">
      <c r="A83">
        <v>915.30280000000005</v>
      </c>
      <c r="E83">
        <v>4.5500974699999999</v>
      </c>
      <c r="F83">
        <v>3.0804553000000001</v>
      </c>
      <c r="G83">
        <v>4.0213894799999998</v>
      </c>
      <c r="H83">
        <v>4.4557132700000004</v>
      </c>
      <c r="I83">
        <v>5.0943589200000003</v>
      </c>
      <c r="J83" s="1">
        <v>4.6996347999999999E-10</v>
      </c>
      <c r="K83">
        <v>0.22476618900000001</v>
      </c>
      <c r="L83">
        <v>4.8046927500000001</v>
      </c>
      <c r="M83">
        <v>3.6714017399999999</v>
      </c>
      <c r="N83">
        <f t="shared" si="2"/>
        <v>1.308680741105712</v>
      </c>
    </row>
    <row r="84" spans="1:14" x14ac:dyDescent="0.35">
      <c r="A84">
        <v>2335.8211000000001</v>
      </c>
      <c r="E84">
        <v>1.2734852999999999</v>
      </c>
      <c r="F84">
        <v>1.0054331999999999</v>
      </c>
      <c r="G84">
        <v>1.1607897300000001</v>
      </c>
      <c r="H84">
        <v>1.1540929099999999</v>
      </c>
      <c r="I84">
        <v>1.6769820499999999</v>
      </c>
      <c r="J84">
        <v>4.3629703500000001E-4</v>
      </c>
      <c r="K84">
        <v>0.378356953</v>
      </c>
      <c r="L84">
        <v>1.4398206499999999</v>
      </c>
      <c r="M84">
        <v>1.10572326</v>
      </c>
      <c r="N84">
        <f t="shared" si="2"/>
        <v>1.3021528099173747</v>
      </c>
    </row>
    <row r="85" spans="1:14" x14ac:dyDescent="0.35">
      <c r="A85">
        <v>771.26750000000004</v>
      </c>
      <c r="B85" t="s">
        <v>577</v>
      </c>
      <c r="C85" t="s">
        <v>578</v>
      </c>
      <c r="D85">
        <v>4.2519999999999998</v>
      </c>
      <c r="E85">
        <v>2.4766509499999998</v>
      </c>
      <c r="F85">
        <v>1.9230868800000001</v>
      </c>
      <c r="G85">
        <v>2.2404019800000001</v>
      </c>
      <c r="H85">
        <v>2.57284355</v>
      </c>
      <c r="I85">
        <v>2.8584825999999999</v>
      </c>
      <c r="J85">
        <v>3.1014172099999999E-4</v>
      </c>
      <c r="K85">
        <v>0.24887716600000001</v>
      </c>
      <c r="L85">
        <v>2.7289264200000001</v>
      </c>
      <c r="M85">
        <v>2.1285793800000001</v>
      </c>
      <c r="N85">
        <f t="shared" si="2"/>
        <v>1.2820411799723437</v>
      </c>
    </row>
    <row r="86" spans="1:14" x14ac:dyDescent="0.35">
      <c r="A86">
        <v>2290.8283999999999</v>
      </c>
      <c r="E86">
        <v>0.74813443400000001</v>
      </c>
      <c r="F86">
        <v>0.64961516900000005</v>
      </c>
      <c r="G86">
        <v>0.68748801900000001</v>
      </c>
      <c r="H86">
        <v>0.72464168100000004</v>
      </c>
      <c r="I86">
        <v>0.98452299799999998</v>
      </c>
      <c r="J86">
        <v>6.7117770100000002E-2</v>
      </c>
      <c r="K86">
        <v>0.378356953</v>
      </c>
      <c r="L86">
        <v>0.86665111800000005</v>
      </c>
      <c r="M86">
        <v>0.67761611899999996</v>
      </c>
      <c r="N86">
        <f t="shared" si="2"/>
        <v>1.2789706349945906</v>
      </c>
    </row>
    <row r="87" spans="1:14" x14ac:dyDescent="0.35">
      <c r="A87">
        <v>1118.3892000000001</v>
      </c>
      <c r="E87">
        <v>2.42518878</v>
      </c>
      <c r="F87">
        <v>1.81601441</v>
      </c>
      <c r="G87">
        <v>2.4006824500000001</v>
      </c>
      <c r="H87">
        <v>2.3604769700000001</v>
      </c>
      <c r="I87">
        <v>2.9771358999999999</v>
      </c>
      <c r="J87">
        <v>1.99121397E-3</v>
      </c>
      <c r="K87">
        <v>0.30226489899999998</v>
      </c>
      <c r="L87">
        <v>2.6974442000000001</v>
      </c>
      <c r="M87">
        <v>2.1506574199999999</v>
      </c>
      <c r="N87">
        <f t="shared" si="2"/>
        <v>1.2542416913615186</v>
      </c>
    </row>
    <row r="88" spans="1:14" x14ac:dyDescent="0.35">
      <c r="A88">
        <v>1282.4525000000001</v>
      </c>
      <c r="B88" t="s">
        <v>587</v>
      </c>
      <c r="C88" t="s">
        <v>578</v>
      </c>
      <c r="D88">
        <v>-1.379</v>
      </c>
      <c r="E88">
        <v>3.7469317900000001</v>
      </c>
      <c r="F88">
        <v>2.7911710699999999</v>
      </c>
      <c r="G88">
        <v>4.32616186</v>
      </c>
      <c r="H88">
        <v>3.8417627799999998</v>
      </c>
      <c r="I88">
        <v>5.0058498399999998</v>
      </c>
      <c r="J88" s="1">
        <v>9.5797492099999995E-6</v>
      </c>
      <c r="K88">
        <v>0.378356953</v>
      </c>
      <c r="L88">
        <v>4.47786331</v>
      </c>
      <c r="M88">
        <v>3.6008381800000002</v>
      </c>
      <c r="N88">
        <f t="shared" si="2"/>
        <v>1.2435613838109214</v>
      </c>
    </row>
    <row r="89" spans="1:14" x14ac:dyDescent="0.35">
      <c r="A89">
        <v>1807.625</v>
      </c>
      <c r="E89">
        <v>1.1567250499999999</v>
      </c>
      <c r="F89">
        <v>1.4338132100000001</v>
      </c>
      <c r="G89">
        <v>1.4744589299999999</v>
      </c>
      <c r="H89">
        <v>1.6412077</v>
      </c>
      <c r="I89">
        <v>1.8687756099999999</v>
      </c>
      <c r="J89">
        <v>1.03120378E-2</v>
      </c>
      <c r="K89">
        <v>0.17682303799999999</v>
      </c>
      <c r="L89">
        <v>1.76555872</v>
      </c>
      <c r="M89">
        <v>1.42287374</v>
      </c>
      <c r="N89">
        <f t="shared" si="2"/>
        <v>1.2408400481127722</v>
      </c>
    </row>
    <row r="90" spans="1:14" x14ac:dyDescent="0.35">
      <c r="A90">
        <v>2215.7890000000002</v>
      </c>
      <c r="B90" t="s">
        <v>616</v>
      </c>
      <c r="C90" t="s">
        <v>578</v>
      </c>
      <c r="D90">
        <v>-4.069</v>
      </c>
      <c r="E90">
        <v>0.58894622299999999</v>
      </c>
      <c r="F90">
        <v>0.70641756099999997</v>
      </c>
      <c r="G90">
        <v>0.74243813800000003</v>
      </c>
      <c r="H90">
        <v>0.63240152599999999</v>
      </c>
      <c r="I90">
        <v>1.0844244999999999</v>
      </c>
      <c r="J90">
        <v>6.73484254E-3</v>
      </c>
      <c r="K90">
        <v>0.483522228</v>
      </c>
      <c r="L90">
        <v>0.87940490199999999</v>
      </c>
      <c r="M90">
        <v>0.710437655</v>
      </c>
      <c r="N90">
        <f t="shared" si="2"/>
        <v>1.2378354325827507</v>
      </c>
    </row>
    <row r="91" spans="1:14" x14ac:dyDescent="0.35">
      <c r="A91">
        <v>1604.5429999999999</v>
      </c>
      <c r="E91">
        <v>1.2109640800000001</v>
      </c>
      <c r="F91">
        <v>1.2170935899999999</v>
      </c>
      <c r="G91">
        <v>1.30813479</v>
      </c>
      <c r="H91">
        <v>1.5034747100000001</v>
      </c>
      <c r="I91">
        <v>1.59958494</v>
      </c>
      <c r="J91">
        <v>1.3884766999999999E-2</v>
      </c>
      <c r="K91">
        <v>0.34844383000000001</v>
      </c>
      <c r="L91">
        <v>1.55599248</v>
      </c>
      <c r="M91">
        <v>1.2583886399999999</v>
      </c>
      <c r="N91">
        <f t="shared" si="2"/>
        <v>1.2364959683679282</v>
      </c>
    </row>
    <row r="92" spans="1:14" x14ac:dyDescent="0.35">
      <c r="A92">
        <v>2393.8393000000001</v>
      </c>
      <c r="B92" t="s">
        <v>621</v>
      </c>
      <c r="C92" t="s">
        <v>578</v>
      </c>
      <c r="D92">
        <v>-2.726</v>
      </c>
      <c r="E92">
        <v>0.78183060900000001</v>
      </c>
      <c r="F92">
        <v>0.71566689000000006</v>
      </c>
      <c r="G92">
        <v>0.65956592599999997</v>
      </c>
      <c r="H92">
        <v>0.80269747999999996</v>
      </c>
      <c r="I92">
        <v>0.89999252600000001</v>
      </c>
      <c r="J92">
        <v>1.4645824199999999E-2</v>
      </c>
      <c r="K92">
        <v>0.483522228</v>
      </c>
      <c r="L92">
        <v>0.85586375000000003</v>
      </c>
      <c r="M92">
        <v>0.69689983099999997</v>
      </c>
      <c r="N92">
        <f t="shared" si="2"/>
        <v>1.2281015318541526</v>
      </c>
    </row>
    <row r="93" spans="1:14" x14ac:dyDescent="0.35">
      <c r="A93">
        <v>2010.7116000000001</v>
      </c>
      <c r="E93">
        <v>1.25850379</v>
      </c>
      <c r="F93">
        <v>0.96030336599999999</v>
      </c>
      <c r="G93">
        <v>0.82479548499999999</v>
      </c>
      <c r="H93">
        <v>1.0093635299999999</v>
      </c>
      <c r="I93">
        <v>1.24592054</v>
      </c>
      <c r="J93">
        <v>6.7367466400000001E-3</v>
      </c>
      <c r="K93">
        <v>0.27976256500000002</v>
      </c>
      <c r="L93">
        <v>1.13862836</v>
      </c>
      <c r="M93">
        <v>0.92979073499999998</v>
      </c>
      <c r="N93">
        <f t="shared" si="2"/>
        <v>1.2246071262476068</v>
      </c>
    </row>
    <row r="94" spans="1:14" x14ac:dyDescent="0.35">
      <c r="A94">
        <v>2597.9387999999999</v>
      </c>
      <c r="E94">
        <v>0.28062352499999998</v>
      </c>
      <c r="F94">
        <v>0.44595283299999999</v>
      </c>
      <c r="G94">
        <v>0.34768739300000001</v>
      </c>
      <c r="H94">
        <v>0.39028146899999999</v>
      </c>
      <c r="I94">
        <v>0.52619677799999998</v>
      </c>
      <c r="J94">
        <v>0.18867029900000001</v>
      </c>
      <c r="K94">
        <v>0.378356953</v>
      </c>
      <c r="L94">
        <v>0.46455076299999998</v>
      </c>
      <c r="M94">
        <v>0.38296920099999998</v>
      </c>
      <c r="N94">
        <f t="shared" si="2"/>
        <v>1.2130238196360861</v>
      </c>
    </row>
    <row r="95" spans="1:14" x14ac:dyDescent="0.35">
      <c r="A95">
        <v>2277.7737000000002</v>
      </c>
      <c r="E95">
        <v>1.3420592499999999</v>
      </c>
      <c r="F95">
        <v>1.19164264</v>
      </c>
      <c r="G95">
        <v>1.13390386</v>
      </c>
      <c r="H95">
        <v>1.43873322</v>
      </c>
      <c r="I95">
        <v>1.4271359400000001</v>
      </c>
      <c r="J95">
        <v>3.0926332599999998E-2</v>
      </c>
      <c r="K95">
        <v>0.84951508499999995</v>
      </c>
      <c r="L95">
        <v>1.4323970100000001</v>
      </c>
      <c r="M95">
        <v>1.1811418499999999</v>
      </c>
      <c r="N95">
        <f t="shared" si="2"/>
        <v>1.2127222568567866</v>
      </c>
    </row>
    <row r="96" spans="1:14" x14ac:dyDescent="0.35">
      <c r="A96">
        <v>1644.5947000000001</v>
      </c>
      <c r="E96">
        <v>0.57803201699999995</v>
      </c>
      <c r="F96">
        <v>0.68578731999999998</v>
      </c>
      <c r="G96">
        <v>0.73692864199999997</v>
      </c>
      <c r="H96">
        <v>0.83828234700000004</v>
      </c>
      <c r="I96">
        <v>0.85154426100000002</v>
      </c>
      <c r="J96">
        <v>0.27979414600000002</v>
      </c>
      <c r="K96">
        <v>0.27976256500000002</v>
      </c>
      <c r="L96">
        <v>0.84552925800000001</v>
      </c>
      <c r="M96">
        <v>0.69781541800000002</v>
      </c>
      <c r="N96">
        <f t="shared" si="2"/>
        <v>1.2116803902432549</v>
      </c>
    </row>
    <row r="97" spans="1:14" x14ac:dyDescent="0.35">
      <c r="A97">
        <v>1671.6044999999999</v>
      </c>
      <c r="E97">
        <v>0.70395344500000001</v>
      </c>
      <c r="F97">
        <v>0.53115892399999998</v>
      </c>
      <c r="G97">
        <v>0.62330138700000004</v>
      </c>
      <c r="H97">
        <v>0.66379076199999998</v>
      </c>
      <c r="I97">
        <v>0.75734210000000002</v>
      </c>
      <c r="J97">
        <v>5.2760919500000003E-2</v>
      </c>
      <c r="K97">
        <v>0.22476618900000001</v>
      </c>
      <c r="L97">
        <v>0.71491068599999996</v>
      </c>
      <c r="M97">
        <v>0.59212017100000003</v>
      </c>
      <c r="N97">
        <f t="shared" si="2"/>
        <v>1.2073743152384517</v>
      </c>
    </row>
    <row r="98" spans="1:14" x14ac:dyDescent="0.35">
      <c r="A98">
        <v>1967.7066</v>
      </c>
      <c r="E98">
        <v>0.74144726999999999</v>
      </c>
      <c r="F98">
        <v>0.60119312999999996</v>
      </c>
      <c r="G98">
        <v>0.57710146900000003</v>
      </c>
      <c r="H98">
        <v>0.71369153299999999</v>
      </c>
      <c r="I98">
        <v>0.74395656600000004</v>
      </c>
      <c r="J98">
        <v>0.42653930400000001</v>
      </c>
      <c r="K98">
        <v>0.26826800899999997</v>
      </c>
      <c r="L98">
        <v>0.73022943699999998</v>
      </c>
      <c r="M98">
        <v>0.60510921500000003</v>
      </c>
      <c r="N98">
        <f t="shared" ref="N98:N129" si="3">L98/M98</f>
        <v>1.206772957506522</v>
      </c>
    </row>
    <row r="99" spans="1:14" x14ac:dyDescent="0.35">
      <c r="A99">
        <v>2539.8966</v>
      </c>
      <c r="B99" t="s">
        <v>622</v>
      </c>
      <c r="C99" t="s">
        <v>578</v>
      </c>
      <c r="D99">
        <v>-2.78</v>
      </c>
      <c r="E99">
        <v>1.136163</v>
      </c>
      <c r="F99">
        <v>0.99358349999999995</v>
      </c>
      <c r="G99">
        <v>0.974867284</v>
      </c>
      <c r="H99">
        <v>1.0621258</v>
      </c>
      <c r="I99">
        <v>1.31937444</v>
      </c>
      <c r="J99">
        <v>3.9426420599999998E-2</v>
      </c>
      <c r="K99">
        <v>0.378356953</v>
      </c>
      <c r="L99">
        <v>1.2026965599999999</v>
      </c>
      <c r="M99">
        <v>1.00022542</v>
      </c>
      <c r="N99">
        <f t="shared" si="3"/>
        <v>1.2024255092417067</v>
      </c>
    </row>
    <row r="100" spans="1:14" x14ac:dyDescent="0.35">
      <c r="A100">
        <v>1733.5890999999999</v>
      </c>
      <c r="E100">
        <v>0.94904887699999996</v>
      </c>
      <c r="F100">
        <v>0.66332894600000003</v>
      </c>
      <c r="G100">
        <v>0.95956558000000003</v>
      </c>
      <c r="H100">
        <v>0.93867498599999999</v>
      </c>
      <c r="I100">
        <v>1.04429507</v>
      </c>
      <c r="J100">
        <v>0.13668931300000001</v>
      </c>
      <c r="K100">
        <v>0.52247957300000003</v>
      </c>
      <c r="L100">
        <v>0.99638992500000001</v>
      </c>
      <c r="M100">
        <v>0.83042901800000002</v>
      </c>
      <c r="N100">
        <f t="shared" si="3"/>
        <v>1.199849599908851</v>
      </c>
    </row>
    <row r="101" spans="1:14" x14ac:dyDescent="0.35">
      <c r="A101">
        <v>1825.6276</v>
      </c>
      <c r="B101" t="s">
        <v>606</v>
      </c>
      <c r="C101" t="s">
        <v>578</v>
      </c>
      <c r="D101">
        <v>-3.63</v>
      </c>
      <c r="E101">
        <v>1.98842144</v>
      </c>
      <c r="F101">
        <v>2.1865871000000001</v>
      </c>
      <c r="G101">
        <v>2.3521001300000002</v>
      </c>
      <c r="H101">
        <v>2.79348755</v>
      </c>
      <c r="I101">
        <v>2.59768343</v>
      </c>
      <c r="J101">
        <v>3.3381680500000001E-3</v>
      </c>
      <c r="K101">
        <v>0.24887716600000001</v>
      </c>
      <c r="L101">
        <v>2.6864919700000001</v>
      </c>
      <c r="M101">
        <v>2.24163771</v>
      </c>
      <c r="N101">
        <f t="shared" si="3"/>
        <v>1.1984505605056046</v>
      </c>
    </row>
    <row r="102" spans="1:14" x14ac:dyDescent="0.35">
      <c r="A102">
        <v>2189.7964000000002</v>
      </c>
      <c r="E102">
        <v>1.3411873599999999</v>
      </c>
      <c r="F102">
        <v>0.96526753899999995</v>
      </c>
      <c r="G102">
        <v>1.1222823900000001</v>
      </c>
      <c r="H102">
        <v>1.1855076600000001</v>
      </c>
      <c r="I102">
        <v>1.36348259</v>
      </c>
      <c r="J102">
        <v>1.85828725E-2</v>
      </c>
      <c r="K102">
        <v>0.483522228</v>
      </c>
      <c r="L102">
        <v>1.2827607400000001</v>
      </c>
      <c r="M102">
        <v>1.07787192</v>
      </c>
      <c r="N102">
        <f t="shared" si="3"/>
        <v>1.1900864251106942</v>
      </c>
    </row>
    <row r="103" spans="1:14" x14ac:dyDescent="0.35">
      <c r="A103">
        <v>2275.8157000000001</v>
      </c>
      <c r="E103">
        <v>0.79932838699999997</v>
      </c>
      <c r="F103">
        <v>0.80107051100000004</v>
      </c>
      <c r="G103">
        <v>0.89599168299999998</v>
      </c>
      <c r="H103">
        <v>0.85513371199999999</v>
      </c>
      <c r="I103">
        <v>1.12580729</v>
      </c>
      <c r="J103">
        <v>1.85828725E-2</v>
      </c>
      <c r="K103">
        <v>0.41312366900000003</v>
      </c>
      <c r="L103">
        <v>1.0030401900000001</v>
      </c>
      <c r="M103">
        <v>0.84462380400000003</v>
      </c>
      <c r="N103">
        <f t="shared" si="3"/>
        <v>1.187558514512338</v>
      </c>
    </row>
    <row r="104" spans="1:14" x14ac:dyDescent="0.35">
      <c r="A104">
        <v>1426.4931999999999</v>
      </c>
      <c r="E104">
        <v>1.15697849</v>
      </c>
      <c r="F104">
        <v>0.72083318200000002</v>
      </c>
      <c r="G104">
        <v>1.1967935599999999</v>
      </c>
      <c r="H104">
        <v>1.0644148600000001</v>
      </c>
      <c r="I104">
        <v>1.25913644</v>
      </c>
      <c r="J104">
        <v>8.6374702799999994E-2</v>
      </c>
      <c r="K104">
        <v>0.44949367099999998</v>
      </c>
      <c r="L104">
        <v>1.1708178499999999</v>
      </c>
      <c r="M104">
        <v>0.98685699699999996</v>
      </c>
      <c r="N104">
        <f t="shared" si="3"/>
        <v>1.1864108513789056</v>
      </c>
    </row>
    <row r="105" spans="1:14" x14ac:dyDescent="0.35">
      <c r="A105">
        <v>1970.6801</v>
      </c>
      <c r="E105">
        <v>3.52072144</v>
      </c>
      <c r="F105">
        <v>3.1789369600000001</v>
      </c>
      <c r="G105">
        <v>3.2243475899999998</v>
      </c>
      <c r="H105">
        <v>3.7870447600000001</v>
      </c>
      <c r="I105">
        <v>3.8552350999999998</v>
      </c>
      <c r="J105">
        <v>4.2406591400000002E-3</v>
      </c>
      <c r="K105">
        <v>0.52247957300000003</v>
      </c>
      <c r="L105">
        <v>3.8243064900000001</v>
      </c>
      <c r="M105">
        <v>3.2364592600000002</v>
      </c>
      <c r="N105">
        <f t="shared" si="3"/>
        <v>1.1816328224072872</v>
      </c>
    </row>
    <row r="106" spans="1:14" x14ac:dyDescent="0.35">
      <c r="A106">
        <v>753.25609999999995</v>
      </c>
      <c r="E106">
        <v>3.2320723500000001</v>
      </c>
      <c r="F106">
        <v>2.19217467</v>
      </c>
      <c r="G106">
        <v>2.4783763900000002</v>
      </c>
      <c r="H106">
        <v>2.6599855400000001</v>
      </c>
      <c r="I106">
        <v>3.02999258</v>
      </c>
      <c r="J106">
        <v>1.2242715100000001E-2</v>
      </c>
      <c r="K106">
        <v>0.27976256500000002</v>
      </c>
      <c r="L106">
        <v>2.8621714100000002</v>
      </c>
      <c r="M106">
        <v>2.4354038199999999</v>
      </c>
      <c r="N106">
        <f t="shared" si="3"/>
        <v>1.1752348364141108</v>
      </c>
    </row>
    <row r="107" spans="1:14" x14ac:dyDescent="0.35">
      <c r="A107">
        <v>1006.2742</v>
      </c>
      <c r="E107">
        <v>1.4807291</v>
      </c>
      <c r="F107">
        <v>0.76654726299999998</v>
      </c>
      <c r="G107">
        <v>1.01849484</v>
      </c>
      <c r="H107">
        <v>0.98473829000000002</v>
      </c>
      <c r="I107">
        <v>1.2431353300000001</v>
      </c>
      <c r="J107">
        <v>0.28725397499999999</v>
      </c>
      <c r="K107">
        <v>0.60787983499999998</v>
      </c>
      <c r="L107">
        <v>1.12593722</v>
      </c>
      <c r="M107">
        <v>0.95911616099999997</v>
      </c>
      <c r="N107">
        <f t="shared" si="3"/>
        <v>1.1739320697360245</v>
      </c>
    </row>
    <row r="108" spans="1:14" x14ac:dyDescent="0.35">
      <c r="A108">
        <v>2234.7928999999999</v>
      </c>
      <c r="E108">
        <v>0.59092867400000004</v>
      </c>
      <c r="F108">
        <v>0.92387580899999999</v>
      </c>
      <c r="G108">
        <v>0.940485656</v>
      </c>
      <c r="H108">
        <v>1.07116795</v>
      </c>
      <c r="I108">
        <v>1.02636683</v>
      </c>
      <c r="J108">
        <v>9.6983530499999998E-2</v>
      </c>
      <c r="K108">
        <v>0.34844383000000001</v>
      </c>
      <c r="L108">
        <v>1.0466878399999999</v>
      </c>
      <c r="M108">
        <v>0.895879388</v>
      </c>
      <c r="N108">
        <f t="shared" si="3"/>
        <v>1.1683356643986098</v>
      </c>
    </row>
    <row r="109" spans="1:14" x14ac:dyDescent="0.35">
      <c r="A109">
        <v>1257.4229</v>
      </c>
      <c r="B109" t="s">
        <v>586</v>
      </c>
      <c r="C109" t="s">
        <v>578</v>
      </c>
      <c r="D109">
        <v>0.188</v>
      </c>
      <c r="E109">
        <v>3.4763970400000002</v>
      </c>
      <c r="F109">
        <v>3.5484769300000001</v>
      </c>
      <c r="G109">
        <v>2.98376536</v>
      </c>
      <c r="H109">
        <v>3.3821735400000001</v>
      </c>
      <c r="I109">
        <v>4.1622915300000001</v>
      </c>
      <c r="J109">
        <v>1.89269387E-3</v>
      </c>
      <c r="K109">
        <v>0.44949367099999998</v>
      </c>
      <c r="L109">
        <v>3.8084645300000002</v>
      </c>
      <c r="M109">
        <v>3.2805383199999998</v>
      </c>
      <c r="N109">
        <f t="shared" si="3"/>
        <v>1.1609267012006739</v>
      </c>
    </row>
    <row r="110" spans="1:14" x14ac:dyDescent="0.35">
      <c r="A110">
        <v>1442.4947999999999</v>
      </c>
      <c r="E110">
        <v>3.8246331200000001</v>
      </c>
      <c r="F110">
        <v>3.49268746</v>
      </c>
      <c r="G110">
        <v>3.5234413099999999</v>
      </c>
      <c r="H110">
        <v>4.0402431500000002</v>
      </c>
      <c r="I110">
        <v>4.1300077399999999</v>
      </c>
      <c r="J110">
        <v>6.7115452799999999E-3</v>
      </c>
      <c r="K110">
        <v>0.52247957300000003</v>
      </c>
      <c r="L110">
        <v>4.0892929999999996</v>
      </c>
      <c r="M110">
        <v>3.5424025100000001</v>
      </c>
      <c r="N110">
        <f t="shared" si="3"/>
        <v>1.1543840623577244</v>
      </c>
    </row>
    <row r="111" spans="1:14" x14ac:dyDescent="0.35">
      <c r="A111">
        <v>803.19309999999996</v>
      </c>
      <c r="E111">
        <v>5.3492326700000001</v>
      </c>
      <c r="F111">
        <v>2.8675715899999998</v>
      </c>
      <c r="G111">
        <v>4.0760025999999998</v>
      </c>
      <c r="H111">
        <v>3.38370419</v>
      </c>
      <c r="I111">
        <v>4.98092413</v>
      </c>
      <c r="J111">
        <v>5.5815156099999999E-2</v>
      </c>
      <c r="K111">
        <v>0.56672148899999997</v>
      </c>
      <c r="L111">
        <v>4.2564892800000003</v>
      </c>
      <c r="M111">
        <v>3.69014335</v>
      </c>
      <c r="N111">
        <f t="shared" si="3"/>
        <v>1.1534753195970016</v>
      </c>
    </row>
    <row r="112" spans="1:14" x14ac:dyDescent="0.35">
      <c r="A112">
        <v>874.27940000000001</v>
      </c>
      <c r="E112">
        <v>2.6258842900000001</v>
      </c>
      <c r="F112">
        <v>2.4528496299999998</v>
      </c>
      <c r="G112">
        <v>2.5789775800000001</v>
      </c>
      <c r="H112">
        <v>2.8390350299999998</v>
      </c>
      <c r="I112">
        <v>2.9381902200000001</v>
      </c>
      <c r="J112">
        <v>6.4423055699999995E-2</v>
      </c>
      <c r="K112">
        <v>0.33603538399999999</v>
      </c>
      <c r="L112">
        <v>2.8932170899999998</v>
      </c>
      <c r="M112">
        <v>2.52949548</v>
      </c>
      <c r="N112">
        <f t="shared" si="3"/>
        <v>1.1437921565291747</v>
      </c>
    </row>
    <row r="113" spans="1:14" x14ac:dyDescent="0.35">
      <c r="A113">
        <v>1239.4086</v>
      </c>
      <c r="E113">
        <v>2.19775915</v>
      </c>
      <c r="F113">
        <v>2.74926615</v>
      </c>
      <c r="G113">
        <v>2.8504540899999999</v>
      </c>
      <c r="H113">
        <v>3.0981616999999999</v>
      </c>
      <c r="I113">
        <v>3.1373522299999999</v>
      </c>
      <c r="J113">
        <v>9.6983530499999998E-2</v>
      </c>
      <c r="K113">
        <v>0.34844383000000001</v>
      </c>
      <c r="L113">
        <v>3.11957335</v>
      </c>
      <c r="M113">
        <v>2.73684335</v>
      </c>
      <c r="N113">
        <f t="shared" si="3"/>
        <v>1.1398435902442132</v>
      </c>
    </row>
    <row r="114" spans="1:14" x14ac:dyDescent="0.35">
      <c r="A114">
        <v>2156.7631999999999</v>
      </c>
      <c r="E114">
        <v>1.05532169</v>
      </c>
      <c r="F114">
        <v>0.661772311</v>
      </c>
      <c r="G114">
        <v>0.79988288900000004</v>
      </c>
      <c r="H114">
        <v>0.87291246700000003</v>
      </c>
      <c r="I114">
        <v>0.87465637900000004</v>
      </c>
      <c r="J114">
        <v>0.21022585799999999</v>
      </c>
      <c r="K114">
        <v>0.34844383000000001</v>
      </c>
      <c r="L114">
        <v>0.87386572399999995</v>
      </c>
      <c r="M114">
        <v>0.76755309100000002</v>
      </c>
      <c r="N114">
        <f t="shared" si="3"/>
        <v>1.1385085074199772</v>
      </c>
    </row>
    <row r="115" spans="1:14" x14ac:dyDescent="0.35">
      <c r="A115">
        <v>1622.55</v>
      </c>
      <c r="B115" t="s">
        <v>598</v>
      </c>
      <c r="C115" t="s">
        <v>578</v>
      </c>
      <c r="D115">
        <v>-3.0049999999999999</v>
      </c>
      <c r="E115">
        <v>1.70123994</v>
      </c>
      <c r="F115">
        <v>1.34574175</v>
      </c>
      <c r="G115">
        <v>1.2059637299999999</v>
      </c>
      <c r="H115">
        <v>1.49880254</v>
      </c>
      <c r="I115">
        <v>1.50261676</v>
      </c>
      <c r="J115">
        <v>0.20108245899999999</v>
      </c>
      <c r="K115">
        <v>0.41312366900000003</v>
      </c>
      <c r="L115">
        <v>1.50088573</v>
      </c>
      <c r="M115">
        <v>1.31939673</v>
      </c>
      <c r="N115">
        <f t="shared" si="3"/>
        <v>1.1375545322141278</v>
      </c>
    </row>
    <row r="116" spans="1:14" x14ac:dyDescent="0.35">
      <c r="A116">
        <v>2298.7683999999999</v>
      </c>
      <c r="E116">
        <v>0.60781115299999999</v>
      </c>
      <c r="F116">
        <v>0.63265371299999995</v>
      </c>
      <c r="G116">
        <v>0.67257761999999999</v>
      </c>
      <c r="H116">
        <v>0.70850306699999999</v>
      </c>
      <c r="I116">
        <v>0.74796283200000002</v>
      </c>
      <c r="J116">
        <v>0.56652170999999996</v>
      </c>
      <c r="K116">
        <v>0.34844383000000001</v>
      </c>
      <c r="L116">
        <v>0.73006552499999999</v>
      </c>
      <c r="M116">
        <v>0.64839082999999997</v>
      </c>
      <c r="N116">
        <f t="shared" si="3"/>
        <v>1.1259652222410363</v>
      </c>
    </row>
    <row r="117" spans="1:14" x14ac:dyDescent="0.35">
      <c r="A117">
        <v>1028.2564</v>
      </c>
      <c r="E117">
        <v>1.99198568</v>
      </c>
      <c r="F117">
        <v>1.32468867</v>
      </c>
      <c r="G117">
        <v>2.0111477400000002</v>
      </c>
      <c r="H117">
        <v>1.39113486</v>
      </c>
      <c r="I117">
        <v>2.3329887399999998</v>
      </c>
      <c r="J117">
        <v>0.57915203800000004</v>
      </c>
      <c r="K117">
        <v>0.84951508499999995</v>
      </c>
      <c r="L117">
        <v>1.9058017700000001</v>
      </c>
      <c r="M117">
        <v>1.7124613500000001</v>
      </c>
      <c r="N117">
        <f t="shared" si="3"/>
        <v>1.11290206345387</v>
      </c>
    </row>
    <row r="118" spans="1:14" x14ac:dyDescent="0.35">
      <c r="A118">
        <v>1969.6851999999999</v>
      </c>
      <c r="E118">
        <v>2.0633952600000001</v>
      </c>
      <c r="F118">
        <v>1.79666722</v>
      </c>
      <c r="G118">
        <v>1.67621255</v>
      </c>
      <c r="H118">
        <v>2.0220959199999999</v>
      </c>
      <c r="I118">
        <v>1.9168078900000001</v>
      </c>
      <c r="J118">
        <v>0.19590922099999999</v>
      </c>
      <c r="K118">
        <v>0.89492890199999997</v>
      </c>
      <c r="L118">
        <v>1.96456206</v>
      </c>
      <c r="M118">
        <v>1.76972044</v>
      </c>
      <c r="N118">
        <f t="shared" si="3"/>
        <v>1.1100974004685169</v>
      </c>
    </row>
    <row r="119" spans="1:14" x14ac:dyDescent="0.35">
      <c r="A119">
        <v>1528.5338999999999</v>
      </c>
      <c r="E119">
        <v>1.31750023</v>
      </c>
      <c r="F119">
        <v>1.08729517</v>
      </c>
      <c r="G119">
        <v>1.1271448100000001</v>
      </c>
      <c r="H119">
        <v>1.26840317</v>
      </c>
      <c r="I119">
        <v>1.23931408</v>
      </c>
      <c r="J119">
        <v>0.49772768299999998</v>
      </c>
      <c r="K119">
        <v>0.60787983499999998</v>
      </c>
      <c r="L119">
        <v>1.2525067299999999</v>
      </c>
      <c r="M119">
        <v>1.13030732</v>
      </c>
      <c r="N119">
        <f t="shared" si="3"/>
        <v>1.1081116682496579</v>
      </c>
    </row>
    <row r="120" spans="1:14" x14ac:dyDescent="0.35">
      <c r="A120">
        <v>1524.4963</v>
      </c>
      <c r="E120">
        <v>0.65867906799999998</v>
      </c>
      <c r="F120">
        <v>0.78132873800000002</v>
      </c>
      <c r="G120">
        <v>0.77837085699999997</v>
      </c>
      <c r="H120">
        <v>0.81381177900000001</v>
      </c>
      <c r="I120">
        <v>0.87339001900000002</v>
      </c>
      <c r="J120">
        <v>0.54217079499999998</v>
      </c>
      <c r="K120">
        <v>0.81865764500000004</v>
      </c>
      <c r="L120">
        <v>0.84636706100000003</v>
      </c>
      <c r="M120">
        <v>0.76683306699999998</v>
      </c>
      <c r="N120">
        <f t="shared" si="3"/>
        <v>1.103717480926002</v>
      </c>
    </row>
    <row r="121" spans="1:14" x14ac:dyDescent="0.35">
      <c r="A121">
        <v>1419.4779000000001</v>
      </c>
      <c r="B121" t="s">
        <v>590</v>
      </c>
      <c r="C121" t="s">
        <v>578</v>
      </c>
      <c r="D121">
        <v>1.722</v>
      </c>
      <c r="E121">
        <v>3.5594768499999998</v>
      </c>
      <c r="F121">
        <v>3.0924027000000001</v>
      </c>
      <c r="G121">
        <v>3.0053355700000002</v>
      </c>
      <c r="H121">
        <v>3.1931943899999999</v>
      </c>
      <c r="I121">
        <v>3.6153101900000002</v>
      </c>
      <c r="J121">
        <v>4.7007209199999997E-2</v>
      </c>
      <c r="K121">
        <v>0.81865764500000004</v>
      </c>
      <c r="L121">
        <v>3.4238557799999998</v>
      </c>
      <c r="M121">
        <v>3.1022956399999999</v>
      </c>
      <c r="N121">
        <f t="shared" si="3"/>
        <v>1.1036523198672321</v>
      </c>
    </row>
    <row r="122" spans="1:14" x14ac:dyDescent="0.35">
      <c r="A122">
        <v>1581.5319999999999</v>
      </c>
      <c r="B122" t="s">
        <v>596</v>
      </c>
      <c r="C122" t="s">
        <v>578</v>
      </c>
      <c r="D122">
        <v>2.3439999999999999</v>
      </c>
      <c r="E122">
        <v>1.9767264099999999</v>
      </c>
      <c r="F122">
        <v>1.8859646299999999</v>
      </c>
      <c r="G122">
        <v>1.67814291</v>
      </c>
      <c r="H122">
        <v>1.8430262799999999</v>
      </c>
      <c r="I122">
        <v>2.0645930799999999</v>
      </c>
      <c r="J122">
        <v>0.20108245899999999</v>
      </c>
      <c r="K122">
        <v>0.94496612599999996</v>
      </c>
      <c r="L122">
        <v>1.96409941</v>
      </c>
      <c r="M122">
        <v>1.79991806</v>
      </c>
      <c r="N122">
        <f t="shared" si="3"/>
        <v>1.0912160134667463</v>
      </c>
    </row>
    <row r="123" spans="1:14" x14ac:dyDescent="0.35">
      <c r="A123">
        <v>1743.5771999999999</v>
      </c>
      <c r="B123" t="s">
        <v>604</v>
      </c>
      <c r="C123" t="s">
        <v>578</v>
      </c>
      <c r="D123">
        <v>-2.2400000000000002</v>
      </c>
      <c r="E123">
        <v>2.2470614900000001</v>
      </c>
      <c r="F123">
        <v>2.1393928500000001</v>
      </c>
      <c r="G123">
        <v>2.16977954</v>
      </c>
      <c r="H123">
        <v>2.25698066</v>
      </c>
      <c r="I123">
        <v>2.4156956699999999</v>
      </c>
      <c r="J123">
        <v>0.20108245899999999</v>
      </c>
      <c r="K123">
        <v>0.64971262799999996</v>
      </c>
      <c r="L123">
        <v>2.3437104199999998</v>
      </c>
      <c r="M123">
        <v>2.1649231900000001</v>
      </c>
      <c r="N123">
        <f t="shared" si="3"/>
        <v>1.0825836366046777</v>
      </c>
    </row>
    <row r="124" spans="1:14" x14ac:dyDescent="0.35">
      <c r="A124">
        <v>1675.5876000000001</v>
      </c>
      <c r="E124">
        <v>1.0366375400000001</v>
      </c>
      <c r="F124">
        <v>1.0730855500000001</v>
      </c>
      <c r="G124">
        <v>1.20645344</v>
      </c>
      <c r="H124">
        <v>1.2640697999999999</v>
      </c>
      <c r="I124">
        <v>1.1832160899999999</v>
      </c>
      <c r="J124">
        <v>0.61731199999999997</v>
      </c>
      <c r="K124">
        <v>0.69197235000000001</v>
      </c>
      <c r="L124">
        <v>1.2198883300000001</v>
      </c>
      <c r="M124">
        <v>1.13063884</v>
      </c>
      <c r="N124">
        <f t="shared" si="3"/>
        <v>1.0789372227828296</v>
      </c>
    </row>
    <row r="125" spans="1:14" x14ac:dyDescent="0.35">
      <c r="A125">
        <v>781.21090000000004</v>
      </c>
      <c r="E125">
        <v>2.88179827</v>
      </c>
      <c r="F125">
        <v>1.2315453300000001</v>
      </c>
      <c r="G125">
        <v>1.9906410000000001</v>
      </c>
      <c r="H125">
        <v>1.5065763000000001</v>
      </c>
      <c r="I125">
        <v>2.19856286</v>
      </c>
      <c r="J125">
        <v>0.862240436</v>
      </c>
      <c r="K125">
        <v>0.81865764500000004</v>
      </c>
      <c r="L125">
        <v>1.8847045899999999</v>
      </c>
      <c r="M125">
        <v>1.7580391200000001</v>
      </c>
      <c r="N125">
        <f t="shared" si="3"/>
        <v>1.0720492897791716</v>
      </c>
    </row>
    <row r="126" spans="1:14" x14ac:dyDescent="0.35">
      <c r="A126">
        <v>1606.558</v>
      </c>
      <c r="B126" t="s">
        <v>597</v>
      </c>
      <c r="C126" t="s">
        <v>578</v>
      </c>
      <c r="D126">
        <v>-1.224</v>
      </c>
      <c r="E126">
        <v>2.0253236299999999</v>
      </c>
      <c r="F126">
        <v>1.47066176</v>
      </c>
      <c r="G126">
        <v>1.8310468200000001</v>
      </c>
      <c r="H126">
        <v>1.74465096</v>
      </c>
      <c r="I126">
        <v>1.8540937900000001</v>
      </c>
      <c r="J126">
        <v>0.56652170999999996</v>
      </c>
      <c r="K126">
        <v>0.72009141499999996</v>
      </c>
      <c r="L126">
        <v>1.8044553999999999</v>
      </c>
      <c r="M126">
        <v>1.69611859</v>
      </c>
      <c r="N126">
        <f t="shared" si="3"/>
        <v>1.0638733698449705</v>
      </c>
    </row>
    <row r="127" spans="1:14" x14ac:dyDescent="0.35">
      <c r="A127">
        <v>2056.7429999999999</v>
      </c>
      <c r="E127">
        <v>2.1432030200000001</v>
      </c>
      <c r="F127">
        <v>1.8307416400000001</v>
      </c>
      <c r="G127">
        <v>1.9019435600000001</v>
      </c>
      <c r="H127">
        <v>2.1843102000000001</v>
      </c>
      <c r="I127">
        <v>1.8601245900000001</v>
      </c>
      <c r="J127">
        <v>0.47293438199999999</v>
      </c>
      <c r="K127">
        <v>0.81865764500000004</v>
      </c>
      <c r="L127">
        <v>2.0071616200000002</v>
      </c>
      <c r="M127">
        <v>1.89700913</v>
      </c>
      <c r="N127">
        <f t="shared" si="3"/>
        <v>1.0580663995011981</v>
      </c>
    </row>
    <row r="128" spans="1:14" x14ac:dyDescent="0.35">
      <c r="A128">
        <v>1204.289</v>
      </c>
      <c r="E128">
        <v>1.41633773</v>
      </c>
      <c r="F128">
        <v>0.93945246900000001</v>
      </c>
      <c r="G128">
        <v>1.5332014599999999</v>
      </c>
      <c r="H128">
        <v>1.06926429</v>
      </c>
      <c r="I128">
        <v>1.5552671</v>
      </c>
      <c r="J128">
        <v>0.71140793000000002</v>
      </c>
      <c r="K128">
        <v>0.84951508499999995</v>
      </c>
      <c r="L128">
        <v>1.3348350499999999</v>
      </c>
      <c r="M128">
        <v>1.26411629</v>
      </c>
      <c r="N128">
        <f t="shared" si="3"/>
        <v>1.0559432392094241</v>
      </c>
    </row>
    <row r="129" spans="1:14" x14ac:dyDescent="0.35">
      <c r="A129">
        <v>1444.5084999999999</v>
      </c>
      <c r="B129" t="s">
        <v>591</v>
      </c>
      <c r="C129" t="s">
        <v>578</v>
      </c>
      <c r="D129">
        <v>0.95699999999999996</v>
      </c>
      <c r="E129">
        <v>4.9131255100000004</v>
      </c>
      <c r="F129">
        <v>4.60630703</v>
      </c>
      <c r="G129">
        <v>5.6322054899999996</v>
      </c>
      <c r="H129">
        <v>5.0766654000000004</v>
      </c>
      <c r="I129">
        <v>5.5403637899999998</v>
      </c>
      <c r="J129">
        <v>0.20108245899999999</v>
      </c>
      <c r="K129">
        <v>0.72009141499999996</v>
      </c>
      <c r="L129">
        <v>5.3300461800000001</v>
      </c>
      <c r="M129">
        <v>5.11189318</v>
      </c>
      <c r="N129">
        <f t="shared" si="3"/>
        <v>1.0426755787569097</v>
      </c>
    </row>
    <row r="130" spans="1:14" x14ac:dyDescent="0.35">
      <c r="A130">
        <v>2420.8735999999999</v>
      </c>
      <c r="E130">
        <v>0.97431117300000003</v>
      </c>
      <c r="F130">
        <v>0.59384882500000002</v>
      </c>
      <c r="G130">
        <v>0.50311106400000005</v>
      </c>
      <c r="H130">
        <v>0.65067124399999998</v>
      </c>
      <c r="I130">
        <v>0.58438110399999998</v>
      </c>
      <c r="J130">
        <v>0.76214532700000004</v>
      </c>
      <c r="K130">
        <v>0.89492890199999997</v>
      </c>
      <c r="L130">
        <v>0.614447415</v>
      </c>
      <c r="M130">
        <v>0.59277457</v>
      </c>
      <c r="N130">
        <f t="shared" ref="N130:N161" si="4">L130/M130</f>
        <v>1.0365616983198183</v>
      </c>
    </row>
    <row r="131" spans="1:14" x14ac:dyDescent="0.35">
      <c r="A131">
        <v>2254.7600000000002</v>
      </c>
      <c r="E131">
        <v>0.85878628499999998</v>
      </c>
      <c r="F131">
        <v>0.59097069499999999</v>
      </c>
      <c r="G131">
        <v>0.62914770799999997</v>
      </c>
      <c r="H131">
        <v>0.66149687800000001</v>
      </c>
      <c r="I131">
        <v>0.65857309100000005</v>
      </c>
      <c r="J131">
        <v>0.74363975199999999</v>
      </c>
      <c r="K131">
        <v>0.84951508499999995</v>
      </c>
      <c r="L131">
        <v>0.65989899600000002</v>
      </c>
      <c r="M131">
        <v>0.63723892000000004</v>
      </c>
      <c r="N131">
        <f t="shared" si="4"/>
        <v>1.035559780309715</v>
      </c>
    </row>
    <row r="132" spans="1:14" x14ac:dyDescent="0.35">
      <c r="A132">
        <v>2262.7673</v>
      </c>
      <c r="B132" t="s">
        <v>618</v>
      </c>
      <c r="C132" t="s">
        <v>619</v>
      </c>
      <c r="D132">
        <v>0.32600000000000001</v>
      </c>
      <c r="E132">
        <v>0.92254888999999995</v>
      </c>
      <c r="F132">
        <v>0.50456780199999995</v>
      </c>
      <c r="G132">
        <v>0.63154184800000002</v>
      </c>
      <c r="H132">
        <v>0.65929710900000005</v>
      </c>
      <c r="I132">
        <v>0.60112345199999995</v>
      </c>
      <c r="J132">
        <v>0.68460794400000002</v>
      </c>
      <c r="K132">
        <v>0.56672148899999997</v>
      </c>
      <c r="L132">
        <v>0.62750893799999996</v>
      </c>
      <c r="M132">
        <v>0.60783302800000005</v>
      </c>
      <c r="N132">
        <f t="shared" si="4"/>
        <v>1.0323705838505373</v>
      </c>
    </row>
    <row r="133" spans="1:14" x14ac:dyDescent="0.35">
      <c r="A133">
        <v>1925.6985</v>
      </c>
      <c r="E133">
        <v>3.00436258</v>
      </c>
      <c r="F133">
        <v>2.2795476899999998</v>
      </c>
      <c r="G133">
        <v>1.89052927</v>
      </c>
      <c r="H133">
        <v>2.3941860199999998</v>
      </c>
      <c r="I133">
        <v>2.1068732699999999</v>
      </c>
      <c r="J133">
        <v>0.685280844</v>
      </c>
      <c r="K133">
        <v>0.69197235000000001</v>
      </c>
      <c r="L133">
        <v>2.2371876199999998</v>
      </c>
      <c r="M133">
        <v>2.1778957800000001</v>
      </c>
      <c r="N133">
        <f t="shared" si="4"/>
        <v>1.0272243697538179</v>
      </c>
    </row>
    <row r="134" spans="1:14" x14ac:dyDescent="0.35">
      <c r="A134">
        <v>760.14200000000005</v>
      </c>
      <c r="E134">
        <v>4.3369202600000003</v>
      </c>
      <c r="F134">
        <v>2.8171589400000001</v>
      </c>
      <c r="G134">
        <v>2.60477281</v>
      </c>
      <c r="H134">
        <v>4.3023509999999998</v>
      </c>
      <c r="I134">
        <v>1.8433044000000001</v>
      </c>
      <c r="J134">
        <v>0.237814409</v>
      </c>
      <c r="K134">
        <v>0.52247957300000003</v>
      </c>
      <c r="L134">
        <v>2.95862961</v>
      </c>
      <c r="M134">
        <v>2.88201785</v>
      </c>
      <c r="N134">
        <f t="shared" si="4"/>
        <v>1.0265826806034528</v>
      </c>
    </row>
    <row r="135" spans="1:14" x14ac:dyDescent="0.35">
      <c r="A135">
        <v>2174.7714999999998</v>
      </c>
      <c r="B135" t="s">
        <v>615</v>
      </c>
      <c r="C135" t="s">
        <v>578</v>
      </c>
      <c r="D135">
        <v>-1.4999999999999999E-2</v>
      </c>
      <c r="E135">
        <v>3.1810421899999999</v>
      </c>
      <c r="F135">
        <v>2.9672090999999998</v>
      </c>
      <c r="G135">
        <v>3.6020636599999998</v>
      </c>
      <c r="H135">
        <v>2.9986104999999998</v>
      </c>
      <c r="I135">
        <v>3.6180071800000002</v>
      </c>
      <c r="J135">
        <v>0.48108826599999999</v>
      </c>
      <c r="K135">
        <v>0.72009141499999996</v>
      </c>
      <c r="L135">
        <v>3.3370735599999999</v>
      </c>
      <c r="M135">
        <v>3.2826468900000001</v>
      </c>
      <c r="N135">
        <f t="shared" si="4"/>
        <v>1.0165801171505229</v>
      </c>
    </row>
    <row r="136" spans="1:14" x14ac:dyDescent="0.35">
      <c r="A136">
        <v>1527.5407</v>
      </c>
      <c r="E136">
        <v>0.79130423100000002</v>
      </c>
      <c r="F136">
        <v>0.94297146799999998</v>
      </c>
      <c r="G136">
        <v>0.93799573199999997</v>
      </c>
      <c r="H136">
        <v>0.87240767500000005</v>
      </c>
      <c r="I136">
        <v>0.99365580099999995</v>
      </c>
      <c r="J136">
        <v>0.871081051</v>
      </c>
      <c r="K136">
        <v>0.69197235000000001</v>
      </c>
      <c r="L136">
        <v>0.93866252900000002</v>
      </c>
      <c r="M136">
        <v>0.92443841699999996</v>
      </c>
      <c r="N136">
        <f t="shared" si="4"/>
        <v>1.0153867599381692</v>
      </c>
    </row>
    <row r="137" spans="1:14" x14ac:dyDescent="0.35">
      <c r="A137">
        <v>1297.4675</v>
      </c>
      <c r="E137">
        <v>2.4202322999999999</v>
      </c>
      <c r="F137">
        <v>1.7486299300000001</v>
      </c>
      <c r="G137">
        <v>1.65721166</v>
      </c>
      <c r="H137">
        <v>1.87111771</v>
      </c>
      <c r="I137">
        <v>1.7490817299999999</v>
      </c>
      <c r="J137">
        <v>0.495216675</v>
      </c>
      <c r="K137">
        <v>0.81865764500000004</v>
      </c>
      <c r="L137">
        <v>1.80443215</v>
      </c>
      <c r="M137">
        <v>1.77841604</v>
      </c>
      <c r="N137">
        <f t="shared" si="4"/>
        <v>1.0146288098031324</v>
      </c>
    </row>
    <row r="138" spans="1:14" x14ac:dyDescent="0.35">
      <c r="A138">
        <v>2467.7910000000002</v>
      </c>
      <c r="E138">
        <v>0.66330516299999998</v>
      </c>
      <c r="F138">
        <v>0.82704055300000001</v>
      </c>
      <c r="G138">
        <v>0.80141687399999995</v>
      </c>
      <c r="H138">
        <v>0.76305884099999999</v>
      </c>
      <c r="I138">
        <v>0.84726858100000002</v>
      </c>
      <c r="J138">
        <v>0.74389385100000005</v>
      </c>
      <c r="K138">
        <v>0.72009141499999996</v>
      </c>
      <c r="L138">
        <v>0.80907410400000002</v>
      </c>
      <c r="M138">
        <v>0.79770123999999998</v>
      </c>
      <c r="N138">
        <f t="shared" si="4"/>
        <v>1.0142570469114478</v>
      </c>
    </row>
    <row r="139" spans="1:14" x14ac:dyDescent="0.35">
      <c r="A139">
        <v>738.16340000000002</v>
      </c>
      <c r="E139">
        <v>8.8366336800000003</v>
      </c>
      <c r="F139">
        <v>4.0113491999999997</v>
      </c>
      <c r="G139">
        <v>3.9165747199999998</v>
      </c>
      <c r="H139">
        <v>6.7743492099999996</v>
      </c>
      <c r="I139">
        <v>2.5552332400000002</v>
      </c>
      <c r="J139">
        <v>0.13795790099999999</v>
      </c>
      <c r="K139">
        <v>0.72009141499999996</v>
      </c>
      <c r="L139">
        <v>4.4688549000000002</v>
      </c>
      <c r="M139">
        <v>4.4843416200000004</v>
      </c>
      <c r="N139">
        <f t="shared" si="4"/>
        <v>0.99654648969406567</v>
      </c>
    </row>
    <row r="140" spans="1:14" x14ac:dyDescent="0.35">
      <c r="A140">
        <v>2122.7100999999998</v>
      </c>
      <c r="E140">
        <v>1.3188799600000001</v>
      </c>
      <c r="F140">
        <v>1.38475668</v>
      </c>
      <c r="G140">
        <v>1.4245612599999999</v>
      </c>
      <c r="H140">
        <v>1.58849895</v>
      </c>
      <c r="I140">
        <v>1.22584045</v>
      </c>
      <c r="J140">
        <v>0.64830947699999997</v>
      </c>
      <c r="K140">
        <v>0.89492890199999997</v>
      </c>
      <c r="L140">
        <v>1.3903285299999999</v>
      </c>
      <c r="M140">
        <v>1.3960447300000001</v>
      </c>
      <c r="N140">
        <f t="shared" si="4"/>
        <v>0.9959054320558911</v>
      </c>
    </row>
    <row r="141" spans="1:14" x14ac:dyDescent="0.35">
      <c r="A141">
        <v>1991.6605</v>
      </c>
      <c r="E141">
        <v>2.1570095999999999</v>
      </c>
      <c r="F141">
        <v>2.0062391800000001</v>
      </c>
      <c r="G141">
        <v>1.5780744600000001</v>
      </c>
      <c r="H141">
        <v>2.0232844399999999</v>
      </c>
      <c r="I141">
        <v>1.6405593199999999</v>
      </c>
      <c r="J141">
        <v>0.68460794400000002</v>
      </c>
      <c r="K141">
        <v>0.72009141499999996</v>
      </c>
      <c r="L141">
        <v>1.8141489</v>
      </c>
      <c r="M141">
        <v>1.8250839700000001</v>
      </c>
      <c r="N141">
        <f t="shared" si="4"/>
        <v>0.9940084564985795</v>
      </c>
    </row>
    <row r="142" spans="1:14" x14ac:dyDescent="0.35">
      <c r="A142">
        <v>2067.6932999999999</v>
      </c>
      <c r="E142">
        <v>0.79131162200000005</v>
      </c>
      <c r="F142">
        <v>0.81639409100000004</v>
      </c>
      <c r="G142">
        <v>0.88807499400000001</v>
      </c>
      <c r="H142">
        <v>0.80895930500000002</v>
      </c>
      <c r="I142">
        <v>0.84619700899999994</v>
      </c>
      <c r="J142">
        <v>0.31044138999999998</v>
      </c>
      <c r="K142">
        <v>1</v>
      </c>
      <c r="L142">
        <v>0.82930761600000003</v>
      </c>
      <c r="M142">
        <v>0.84673863599999999</v>
      </c>
      <c r="N142">
        <f t="shared" si="4"/>
        <v>0.97941393098306673</v>
      </c>
    </row>
    <row r="143" spans="1:14" x14ac:dyDescent="0.35">
      <c r="A143">
        <v>2138.7116000000001</v>
      </c>
      <c r="E143">
        <v>3.1588237299999999</v>
      </c>
      <c r="F143">
        <v>2.5373387300000001</v>
      </c>
      <c r="G143">
        <v>3.0805482899999999</v>
      </c>
      <c r="H143">
        <v>2.5624244200000001</v>
      </c>
      <c r="I143">
        <v>2.9819695899999998</v>
      </c>
      <c r="J143">
        <v>0.64830947699999997</v>
      </c>
      <c r="K143">
        <v>0.84951508499999995</v>
      </c>
      <c r="L143">
        <v>2.7916808099999999</v>
      </c>
      <c r="M143">
        <v>2.8541965500000002</v>
      </c>
      <c r="N143">
        <f t="shared" si="4"/>
        <v>0.97809690436350638</v>
      </c>
    </row>
    <row r="144" spans="1:14" x14ac:dyDescent="0.35">
      <c r="A144">
        <v>1905.6321</v>
      </c>
      <c r="B144" t="s">
        <v>610</v>
      </c>
      <c r="C144" t="s">
        <v>578</v>
      </c>
      <c r="D144">
        <v>-0.97399999999999998</v>
      </c>
      <c r="E144">
        <v>3.9222657700000001</v>
      </c>
      <c r="F144">
        <v>3.9294428799999999</v>
      </c>
      <c r="G144">
        <v>3.1815557499999998</v>
      </c>
      <c r="H144">
        <v>3.2909889200000002</v>
      </c>
      <c r="I144">
        <v>3.6413886500000001</v>
      </c>
      <c r="J144">
        <v>0.99082859499999998</v>
      </c>
      <c r="K144">
        <v>0.72009141499999996</v>
      </c>
      <c r="L144">
        <v>3.4824607400000001</v>
      </c>
      <c r="M144">
        <v>3.5840454099999999</v>
      </c>
      <c r="N144">
        <f t="shared" si="4"/>
        <v>0.97165642217686077</v>
      </c>
    </row>
    <row r="145" spans="1:14" x14ac:dyDescent="0.35">
      <c r="A145">
        <v>2437.8669</v>
      </c>
      <c r="E145">
        <v>1.1836166400000001</v>
      </c>
      <c r="F145">
        <v>0.98744320900000004</v>
      </c>
      <c r="G145">
        <v>1.41113639</v>
      </c>
      <c r="H145">
        <v>0.99061894399999995</v>
      </c>
      <c r="I145">
        <v>1.31492758</v>
      </c>
      <c r="J145">
        <v>0.31677581900000001</v>
      </c>
      <c r="K145">
        <v>0.84951508499999995</v>
      </c>
      <c r="L145">
        <v>1.16783452</v>
      </c>
      <c r="M145">
        <v>1.2036881399999999</v>
      </c>
      <c r="N145">
        <f t="shared" si="4"/>
        <v>0.97021353055784043</v>
      </c>
    </row>
    <row r="146" spans="1:14" x14ac:dyDescent="0.35">
      <c r="A146">
        <v>2503.8471</v>
      </c>
      <c r="E146">
        <v>0.50077503899999998</v>
      </c>
      <c r="F146">
        <v>0.65554964500000001</v>
      </c>
      <c r="G146">
        <v>0.73260331199999995</v>
      </c>
      <c r="H146">
        <v>0.61996358600000001</v>
      </c>
      <c r="I146">
        <v>0.66822642099999996</v>
      </c>
      <c r="J146">
        <v>0.449274222</v>
      </c>
      <c r="K146">
        <v>0.483522228</v>
      </c>
      <c r="L146">
        <v>0.646336138</v>
      </c>
      <c r="M146">
        <v>0.67448371600000001</v>
      </c>
      <c r="N146">
        <f t="shared" si="4"/>
        <v>0.95826796506381484</v>
      </c>
    </row>
    <row r="147" spans="1:14" x14ac:dyDescent="0.35">
      <c r="A147">
        <v>1472.4963</v>
      </c>
      <c r="E147">
        <v>1.21373522</v>
      </c>
      <c r="F147">
        <v>0.80385661100000005</v>
      </c>
      <c r="G147">
        <v>0.78837537800000002</v>
      </c>
      <c r="H147">
        <v>0.82998019499999998</v>
      </c>
      <c r="I147">
        <v>0.78523164999999995</v>
      </c>
      <c r="J147">
        <v>0.30875826299999998</v>
      </c>
      <c r="K147">
        <v>0.64971262799999996</v>
      </c>
      <c r="L147">
        <v>0.80552750799999995</v>
      </c>
      <c r="M147">
        <v>0.84061038499999996</v>
      </c>
      <c r="N147">
        <f t="shared" si="4"/>
        <v>0.95826499692839273</v>
      </c>
    </row>
    <row r="148" spans="1:14" x14ac:dyDescent="0.35">
      <c r="A148">
        <v>2701.9623000000001</v>
      </c>
      <c r="B148" t="s">
        <v>623</v>
      </c>
      <c r="C148" t="s">
        <v>619</v>
      </c>
      <c r="D148">
        <v>9.9220000000000006</v>
      </c>
      <c r="E148">
        <v>0.88066345499999998</v>
      </c>
      <c r="F148">
        <v>0.55413550099999997</v>
      </c>
      <c r="G148">
        <v>0.64776855700000002</v>
      </c>
      <c r="H148">
        <v>0.55902194999999999</v>
      </c>
      <c r="I148">
        <v>0.61549967500000002</v>
      </c>
      <c r="J148">
        <v>0.20108245899999999</v>
      </c>
      <c r="K148">
        <v>0.41312366900000003</v>
      </c>
      <c r="L148">
        <v>0.589883924</v>
      </c>
      <c r="M148">
        <v>0.63224470600000005</v>
      </c>
      <c r="N148">
        <f t="shared" si="4"/>
        <v>0.93299938837289365</v>
      </c>
    </row>
    <row r="149" spans="1:14" x14ac:dyDescent="0.35">
      <c r="A149">
        <v>2481.8726999999999</v>
      </c>
      <c r="E149">
        <v>0.93070298399999996</v>
      </c>
      <c r="F149">
        <v>0.72508460299999999</v>
      </c>
      <c r="G149">
        <v>0.71021032299999998</v>
      </c>
      <c r="H149">
        <v>0.63605707899999997</v>
      </c>
      <c r="I149">
        <v>0.72654843300000005</v>
      </c>
      <c r="J149">
        <v>0.17452077899999999</v>
      </c>
      <c r="K149">
        <v>0.94496612599999996</v>
      </c>
      <c r="L149">
        <v>0.68550491300000005</v>
      </c>
      <c r="M149">
        <v>0.74024725000000002</v>
      </c>
      <c r="N149">
        <f t="shared" si="4"/>
        <v>0.92604857768806303</v>
      </c>
    </row>
    <row r="150" spans="1:14" x14ac:dyDescent="0.35">
      <c r="A150">
        <v>1791.6264000000001</v>
      </c>
      <c r="E150">
        <v>2.0135955800000001</v>
      </c>
      <c r="F150">
        <v>1.6060881600000001</v>
      </c>
      <c r="G150">
        <v>1.7579736699999999</v>
      </c>
      <c r="H150">
        <v>1.5311486700000001</v>
      </c>
      <c r="I150">
        <v>1.6343054800000001</v>
      </c>
      <c r="J150">
        <v>0.141995645</v>
      </c>
      <c r="K150">
        <v>0.483522228</v>
      </c>
      <c r="L150">
        <v>1.5875178599999999</v>
      </c>
      <c r="M150">
        <v>1.7197117799999999</v>
      </c>
      <c r="N150">
        <f t="shared" si="4"/>
        <v>0.92313018871104091</v>
      </c>
    </row>
    <row r="151" spans="1:14" x14ac:dyDescent="0.35">
      <c r="A151">
        <v>716.17909999999995</v>
      </c>
      <c r="E151">
        <v>6.3575277300000002</v>
      </c>
      <c r="F151">
        <v>2.8378014600000001</v>
      </c>
      <c r="G151">
        <v>2.0407636199999999</v>
      </c>
      <c r="H151">
        <v>3.9822394800000001</v>
      </c>
      <c r="I151">
        <v>1.49921346</v>
      </c>
      <c r="J151">
        <v>1.4836928100000001E-2</v>
      </c>
      <c r="K151">
        <v>0.64971262799999996</v>
      </c>
      <c r="L151">
        <v>2.6254157999999999</v>
      </c>
      <c r="M151">
        <v>2.8473973300000002</v>
      </c>
      <c r="N151">
        <f t="shared" si="4"/>
        <v>0.92204054992212825</v>
      </c>
    </row>
    <row r="152" spans="1:14" x14ac:dyDescent="0.35">
      <c r="A152">
        <v>1809.6415999999999</v>
      </c>
      <c r="B152" t="s">
        <v>605</v>
      </c>
      <c r="C152" t="s">
        <v>578</v>
      </c>
      <c r="D152">
        <v>1.28</v>
      </c>
      <c r="E152">
        <v>12.7663507</v>
      </c>
      <c r="F152">
        <v>13.3855448</v>
      </c>
      <c r="G152">
        <v>14.469350800000001</v>
      </c>
      <c r="H152">
        <v>12.426857</v>
      </c>
      <c r="I152">
        <v>12.9508133</v>
      </c>
      <c r="J152">
        <v>0.301914346</v>
      </c>
      <c r="K152">
        <v>0.60787983499999998</v>
      </c>
      <c r="L152">
        <v>12.713174800000001</v>
      </c>
      <c r="M152">
        <v>13.8186579</v>
      </c>
      <c r="N152">
        <f t="shared" si="4"/>
        <v>0.92000068979202398</v>
      </c>
    </row>
    <row r="153" spans="1:14" x14ac:dyDescent="0.35">
      <c r="A153">
        <v>2444.8247000000001</v>
      </c>
      <c r="E153">
        <v>0.83050638399999999</v>
      </c>
      <c r="F153">
        <v>0.491509527</v>
      </c>
      <c r="G153">
        <v>0.48090085399999999</v>
      </c>
      <c r="H153">
        <v>0.45732903499999999</v>
      </c>
      <c r="I153">
        <v>0.50046497599999995</v>
      </c>
      <c r="J153">
        <v>2.4200272799999999E-2</v>
      </c>
      <c r="K153">
        <v>0.64971262799999996</v>
      </c>
      <c r="L153">
        <v>0.48090025800000002</v>
      </c>
      <c r="M153">
        <v>0.52291899900000005</v>
      </c>
      <c r="N153">
        <f t="shared" si="4"/>
        <v>0.91964579393681578</v>
      </c>
    </row>
    <row r="154" spans="1:14" x14ac:dyDescent="0.35">
      <c r="A154">
        <v>1708.5993000000001</v>
      </c>
      <c r="E154">
        <v>2.65104556</v>
      </c>
      <c r="F154">
        <v>2.20663309</v>
      </c>
      <c r="G154">
        <v>2.1630590000000001</v>
      </c>
      <c r="H154">
        <v>2.1266841900000002</v>
      </c>
      <c r="I154">
        <v>1.98320198</v>
      </c>
      <c r="J154">
        <v>0.112769339</v>
      </c>
      <c r="K154">
        <v>0.34844383000000001</v>
      </c>
      <c r="L154">
        <v>2.0482800000000001</v>
      </c>
      <c r="M154">
        <v>2.2341389700000001</v>
      </c>
      <c r="N154">
        <f t="shared" si="4"/>
        <v>0.91680957518949679</v>
      </c>
    </row>
    <row r="155" spans="1:14" x14ac:dyDescent="0.35">
      <c r="A155">
        <v>1343.4544000000001</v>
      </c>
      <c r="E155">
        <v>1.75803745</v>
      </c>
      <c r="F155">
        <v>1.1771946</v>
      </c>
      <c r="G155">
        <v>1.2641348800000001</v>
      </c>
      <c r="H155">
        <v>1.18369269</v>
      </c>
      <c r="I155">
        <v>1.16376996</v>
      </c>
      <c r="J155">
        <v>0.43106156299999998</v>
      </c>
      <c r="K155">
        <v>0.69197235000000001</v>
      </c>
      <c r="L155">
        <v>1.17280567</v>
      </c>
      <c r="M155">
        <v>1.27945077</v>
      </c>
      <c r="N155">
        <f t="shared" si="4"/>
        <v>0.91664775034681489</v>
      </c>
    </row>
    <row r="156" spans="1:14" x14ac:dyDescent="0.35">
      <c r="A156">
        <v>2099.7402000000002</v>
      </c>
      <c r="E156">
        <v>0.85948807000000005</v>
      </c>
      <c r="F156">
        <v>1.0762885799999999</v>
      </c>
      <c r="G156">
        <v>0.87185055</v>
      </c>
      <c r="H156">
        <v>0.83414423500000001</v>
      </c>
      <c r="I156">
        <v>0.90424275399999998</v>
      </c>
      <c r="J156">
        <v>5.4266088400000002E-2</v>
      </c>
      <c r="K156">
        <v>0.27976256500000002</v>
      </c>
      <c r="L156">
        <v>0.87244898100000001</v>
      </c>
      <c r="M156">
        <v>0.95886910000000003</v>
      </c>
      <c r="N156">
        <f t="shared" si="4"/>
        <v>0.90987287107280856</v>
      </c>
    </row>
    <row r="157" spans="1:14" x14ac:dyDescent="0.35">
      <c r="A157">
        <v>1662.5938000000001</v>
      </c>
      <c r="E157">
        <v>5.8973526999999999</v>
      </c>
      <c r="F157">
        <v>5.35127401</v>
      </c>
      <c r="G157">
        <v>4.6113586399999997</v>
      </c>
      <c r="H157">
        <v>4.9418630600000002</v>
      </c>
      <c r="I157">
        <v>4.2541556399999996</v>
      </c>
      <c r="J157">
        <v>1.9860732599999999E-3</v>
      </c>
      <c r="K157">
        <v>0.27976256500000002</v>
      </c>
      <c r="L157">
        <v>4.5660743699999999</v>
      </c>
      <c r="M157">
        <v>5.0687913900000003</v>
      </c>
      <c r="N157">
        <f t="shared" si="4"/>
        <v>0.90082112651315871</v>
      </c>
    </row>
    <row r="158" spans="1:14" x14ac:dyDescent="0.35">
      <c r="A158">
        <v>766.26670000000001</v>
      </c>
      <c r="E158">
        <v>5.1008667900000004</v>
      </c>
      <c r="F158">
        <v>3.2807970000000002</v>
      </c>
      <c r="G158">
        <v>2.6505515599999998</v>
      </c>
      <c r="H158">
        <v>3.5758736099999999</v>
      </c>
      <c r="I158">
        <v>2.2592124899999999</v>
      </c>
      <c r="J158">
        <v>1.7708169700000002E-2</v>
      </c>
      <c r="K158">
        <v>0.26826800899999997</v>
      </c>
      <c r="L158">
        <v>2.85640121</v>
      </c>
      <c r="M158">
        <v>3.1852605299999999</v>
      </c>
      <c r="N158">
        <f t="shared" si="4"/>
        <v>0.89675591151722844</v>
      </c>
    </row>
    <row r="159" spans="1:14" x14ac:dyDescent="0.35">
      <c r="A159">
        <v>2072.7447000000002</v>
      </c>
      <c r="E159">
        <v>3.5671629899999999</v>
      </c>
      <c r="F159">
        <v>3.2674107600000002</v>
      </c>
      <c r="G159">
        <v>3.2687704599999998</v>
      </c>
      <c r="H159">
        <v>2.6886782600000001</v>
      </c>
      <c r="I159">
        <v>3.1234927199999998</v>
      </c>
      <c r="J159">
        <v>0.138378009</v>
      </c>
      <c r="K159">
        <v>0.56672148899999997</v>
      </c>
      <c r="L159">
        <v>2.9262781100000002</v>
      </c>
      <c r="M159">
        <v>3.3001313200000002</v>
      </c>
      <c r="N159">
        <f t="shared" si="4"/>
        <v>0.88671565651514739</v>
      </c>
    </row>
    <row r="160" spans="1:14" x14ac:dyDescent="0.35">
      <c r="A160">
        <v>2071.75</v>
      </c>
      <c r="E160">
        <v>1.25523388</v>
      </c>
      <c r="F160">
        <v>1.46062994</v>
      </c>
      <c r="G160">
        <v>1.5438813</v>
      </c>
      <c r="H160">
        <v>1.3326044100000001</v>
      </c>
      <c r="I160">
        <v>1.2860827399999999</v>
      </c>
      <c r="J160">
        <v>5.3357329699999997E-2</v>
      </c>
      <c r="K160">
        <v>0.44949367099999998</v>
      </c>
      <c r="L160">
        <v>1.3071833799999999</v>
      </c>
      <c r="M160">
        <v>1.4769994</v>
      </c>
      <c r="N160">
        <f t="shared" si="4"/>
        <v>0.88502634462816976</v>
      </c>
    </row>
    <row r="161" spans="1:14" x14ac:dyDescent="0.35">
      <c r="A161">
        <v>2115.7379000000001</v>
      </c>
      <c r="E161">
        <v>1.4558128100000001</v>
      </c>
      <c r="F161">
        <v>1.29088962</v>
      </c>
      <c r="G161">
        <v>1.23612356</v>
      </c>
      <c r="H161">
        <v>1.09689927</v>
      </c>
      <c r="I161">
        <v>1.0526437799999999</v>
      </c>
      <c r="J161">
        <v>5.6181076899999996E-3</v>
      </c>
      <c r="K161">
        <v>9.0451543300000006E-2</v>
      </c>
      <c r="L161">
        <v>1.07271636</v>
      </c>
      <c r="M161">
        <v>1.2833123200000001</v>
      </c>
      <c r="N161">
        <f t="shared" si="4"/>
        <v>0.83589656491414344</v>
      </c>
    </row>
    <row r="162" spans="1:14" x14ac:dyDescent="0.35">
      <c r="A162">
        <v>2218.7935000000002</v>
      </c>
      <c r="E162">
        <v>1.07127357</v>
      </c>
      <c r="F162">
        <v>0.89749693900000005</v>
      </c>
      <c r="G162">
        <v>0.91282939900000004</v>
      </c>
      <c r="H162">
        <v>0.791953146</v>
      </c>
      <c r="I162">
        <v>0.74698180000000003</v>
      </c>
      <c r="J162">
        <v>0.117398243</v>
      </c>
      <c r="K162">
        <v>0.33603538399999999</v>
      </c>
      <c r="L162">
        <v>0.76737904499999998</v>
      </c>
      <c r="M162">
        <v>0.92316895700000001</v>
      </c>
      <c r="N162">
        <f t="shared" ref="N162:N172" si="5">L162/M162</f>
        <v>0.83124442084115702</v>
      </c>
    </row>
    <row r="163" spans="1:14" x14ac:dyDescent="0.35">
      <c r="A163">
        <v>2173.7822000000001</v>
      </c>
      <c r="E163">
        <v>2.0294070199999998</v>
      </c>
      <c r="F163">
        <v>1.61520803</v>
      </c>
      <c r="G163">
        <v>1.3832192400000001</v>
      </c>
      <c r="H163">
        <v>1.1563059099999999</v>
      </c>
      <c r="I163">
        <v>1.36815047</v>
      </c>
      <c r="J163">
        <v>2.7376802999999998E-3</v>
      </c>
      <c r="K163">
        <v>0.26826800899999997</v>
      </c>
      <c r="L163">
        <v>1.27206624</v>
      </c>
      <c r="M163">
        <v>1.55265641</v>
      </c>
      <c r="N163">
        <f t="shared" si="5"/>
        <v>0.8192837976304107</v>
      </c>
    </row>
    <row r="164" spans="1:14" x14ac:dyDescent="0.35">
      <c r="A164">
        <v>2116.7325000000001</v>
      </c>
      <c r="B164" t="s">
        <v>614</v>
      </c>
      <c r="C164" t="s">
        <v>578</v>
      </c>
      <c r="D164">
        <v>1.349</v>
      </c>
      <c r="E164">
        <v>2.2623875099999999</v>
      </c>
      <c r="F164">
        <v>2.25074291</v>
      </c>
      <c r="G164">
        <v>2.6122367400000002</v>
      </c>
      <c r="H164">
        <v>1.69305325</v>
      </c>
      <c r="I164">
        <v>2.1869554500000001</v>
      </c>
      <c r="J164" s="1">
        <v>9.4854615099999997E-5</v>
      </c>
      <c r="K164">
        <v>0.101945223</v>
      </c>
      <c r="L164">
        <v>1.96293998</v>
      </c>
      <c r="M164">
        <v>2.4185681300000001</v>
      </c>
      <c r="N164">
        <f t="shared" si="5"/>
        <v>0.81161243946433703</v>
      </c>
    </row>
    <row r="165" spans="1:14" x14ac:dyDescent="0.35">
      <c r="A165">
        <v>2137.7280999999998</v>
      </c>
      <c r="E165">
        <v>1.4709147199999999</v>
      </c>
      <c r="F165">
        <v>1.45917857</v>
      </c>
      <c r="G165">
        <v>1.0482822700000001</v>
      </c>
      <c r="H165">
        <v>0.99837505800000004</v>
      </c>
      <c r="I165">
        <v>1.05306017</v>
      </c>
      <c r="J165">
        <v>1.3210289000000001E-4</v>
      </c>
      <c r="K165">
        <v>0.30226489899999998</v>
      </c>
      <c r="L165">
        <v>1.0282563</v>
      </c>
      <c r="M165">
        <v>1.2710932500000001</v>
      </c>
      <c r="N165">
        <f t="shared" si="5"/>
        <v>0.80895426043683261</v>
      </c>
    </row>
    <row r="166" spans="1:14" x14ac:dyDescent="0.35">
      <c r="A166">
        <v>2498.8818999999999</v>
      </c>
      <c r="E166">
        <v>1.14156616</v>
      </c>
      <c r="F166">
        <v>0.79314565699999995</v>
      </c>
      <c r="G166">
        <v>0.824495435</v>
      </c>
      <c r="H166">
        <v>0.72238856600000001</v>
      </c>
      <c r="I166">
        <v>0.60788911599999995</v>
      </c>
      <c r="J166">
        <v>1.6204095700000001E-4</v>
      </c>
      <c r="K166">
        <v>0.16670877100000001</v>
      </c>
      <c r="L166">
        <v>0.65982151</v>
      </c>
      <c r="M166">
        <v>0.84489870099999997</v>
      </c>
      <c r="N166">
        <f t="shared" si="5"/>
        <v>0.78094747834154854</v>
      </c>
    </row>
    <row r="167" spans="1:14" x14ac:dyDescent="0.35">
      <c r="A167">
        <v>2133.7449000000001</v>
      </c>
      <c r="E167">
        <v>1.72299457</v>
      </c>
      <c r="F167">
        <v>1.5875874800000001</v>
      </c>
      <c r="G167">
        <v>1.7727592000000001</v>
      </c>
      <c r="H167">
        <v>1.31284559</v>
      </c>
      <c r="I167">
        <v>1.2146862700000001</v>
      </c>
      <c r="J167" s="1">
        <v>4.3177090899999999E-6</v>
      </c>
      <c r="K167">
        <v>0.27976256500000002</v>
      </c>
      <c r="L167">
        <v>1.2592082</v>
      </c>
      <c r="M167">
        <v>1.68741393</v>
      </c>
      <c r="N167">
        <f t="shared" si="5"/>
        <v>0.74623551317962633</v>
      </c>
    </row>
    <row r="168" spans="1:14" x14ac:dyDescent="0.35">
      <c r="A168">
        <v>1904.6414</v>
      </c>
      <c r="E168">
        <v>2.5014205</v>
      </c>
      <c r="F168">
        <v>2.6864042299999999</v>
      </c>
      <c r="G168">
        <v>1.64522433</v>
      </c>
      <c r="H168">
        <v>1.47357059</v>
      </c>
      <c r="I168">
        <v>1.57601941</v>
      </c>
      <c r="J168" s="1">
        <v>3.4086783299999998E-8</v>
      </c>
      <c r="K168">
        <v>0.26826800899999997</v>
      </c>
      <c r="L168">
        <v>1.5295524599999999</v>
      </c>
      <c r="M168">
        <v>2.1868186000000001</v>
      </c>
      <c r="N168">
        <f t="shared" si="5"/>
        <v>0.69944185585397889</v>
      </c>
    </row>
    <row r="169" spans="1:14" x14ac:dyDescent="0.35">
      <c r="A169">
        <v>1808.6466</v>
      </c>
      <c r="E169">
        <v>6.0020027200000001</v>
      </c>
      <c r="F169">
        <v>6.2346963899999999</v>
      </c>
      <c r="G169">
        <v>4.36346817</v>
      </c>
      <c r="H169">
        <v>3.8436915900000002</v>
      </c>
      <c r="I169">
        <v>3.6040494399999998</v>
      </c>
      <c r="J169" s="1">
        <v>2.04086748E-12</v>
      </c>
      <c r="K169">
        <v>0.11502040400000001</v>
      </c>
      <c r="L169">
        <v>3.7127439999999998</v>
      </c>
      <c r="M169">
        <v>5.3475131999999999</v>
      </c>
      <c r="N169">
        <f t="shared" si="5"/>
        <v>0.69429356434314171</v>
      </c>
    </row>
    <row r="170" spans="1:14" x14ac:dyDescent="0.35">
      <c r="A170">
        <v>1742.5924</v>
      </c>
      <c r="B170" t="s">
        <v>603</v>
      </c>
      <c r="C170" t="s">
        <v>578</v>
      </c>
      <c r="D170">
        <v>3.7320000000000002</v>
      </c>
      <c r="E170">
        <v>1.3381757700000001</v>
      </c>
      <c r="F170">
        <v>1.4121592000000001</v>
      </c>
      <c r="G170">
        <v>1.1330899000000001</v>
      </c>
      <c r="H170">
        <v>0.88995057300000002</v>
      </c>
      <c r="I170">
        <v>0.84990131899999999</v>
      </c>
      <c r="J170" s="1">
        <v>2.8021107699999999E-5</v>
      </c>
      <c r="K170">
        <v>9.0451543300000006E-2</v>
      </c>
      <c r="L170">
        <v>0.86806625100000001</v>
      </c>
      <c r="M170">
        <v>1.2756413200000001</v>
      </c>
      <c r="N170">
        <f t="shared" si="5"/>
        <v>0.68049398948601003</v>
      </c>
    </row>
    <row r="171" spans="1:14" x14ac:dyDescent="0.35">
      <c r="A171">
        <v>1418.4917</v>
      </c>
      <c r="E171">
        <v>1.9408961499999999</v>
      </c>
      <c r="F171">
        <v>1.4798252599999999</v>
      </c>
      <c r="G171">
        <v>1.1290068600000001</v>
      </c>
      <c r="H171">
        <v>0.87468576399999998</v>
      </c>
      <c r="I171">
        <v>0.737157226</v>
      </c>
      <c r="J171" s="1">
        <v>1.2761096499999999E-12</v>
      </c>
      <c r="K171">
        <v>9.0451543300000006E-2</v>
      </c>
      <c r="L171">
        <v>0.79953503599999998</v>
      </c>
      <c r="M171">
        <v>1.36753619</v>
      </c>
      <c r="N171">
        <f t="shared" si="5"/>
        <v>0.58465365805054126</v>
      </c>
    </row>
    <row r="172" spans="1:14" x14ac:dyDescent="0.35">
      <c r="A172">
        <v>787.17070000000001</v>
      </c>
      <c r="E172">
        <v>7.4466118799999999</v>
      </c>
      <c r="F172">
        <v>9.2525463099999996</v>
      </c>
      <c r="G172">
        <v>3.1342332399999999</v>
      </c>
      <c r="H172">
        <v>1.9978286000000001</v>
      </c>
      <c r="I172">
        <v>1.9879154000000001</v>
      </c>
      <c r="J172">
        <v>0</v>
      </c>
      <c r="K172">
        <v>8.1128057899999995E-2</v>
      </c>
      <c r="L172">
        <v>1.99241102</v>
      </c>
      <c r="M172">
        <v>6.2398414600000001</v>
      </c>
      <c r="N172">
        <f t="shared" si="5"/>
        <v>0.31930475041268114</v>
      </c>
    </row>
  </sheetData>
  <sortState xmlns:xlrd2="http://schemas.microsoft.com/office/spreadsheetml/2017/richdata2" ref="A2:N172">
    <sortCondition descending="1" ref="N1"/>
  </sortState>
  <conditionalFormatting sqref="K2:K172">
    <cfRule type="cellIs" dxfId="5" priority="3" operator="lessThan">
      <formula>0.05</formula>
    </cfRule>
  </conditionalFormatting>
  <conditionalFormatting sqref="N2:N172">
    <cfRule type="cellIs" dxfId="4" priority="1" operator="lessThan">
      <formula>0.5</formula>
    </cfRule>
    <cfRule type="cellIs" dxfId="3" priority="2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40"/>
  <sheetViews>
    <sheetView workbookViewId="0">
      <selection activeCell="F19" sqref="F19"/>
    </sheetView>
  </sheetViews>
  <sheetFormatPr defaultRowHeight="14.5" x14ac:dyDescent="0.35"/>
  <cols>
    <col min="1" max="1" width="10" bestFit="1" customWidth="1"/>
    <col min="2" max="2" width="68.26953125" bestFit="1" customWidth="1"/>
    <col min="3" max="3" width="12" bestFit="1" customWidth="1"/>
    <col min="4" max="4" width="11" bestFit="1" customWidth="1"/>
  </cols>
  <sheetData>
    <row r="1" spans="1:14" x14ac:dyDescent="0.35">
      <c r="A1" t="s">
        <v>0</v>
      </c>
      <c r="B1" t="s">
        <v>1</v>
      </c>
      <c r="C1" t="s">
        <v>3</v>
      </c>
      <c r="D1" t="s">
        <v>4</v>
      </c>
      <c r="E1" t="s">
        <v>624</v>
      </c>
      <c r="F1" t="s">
        <v>625</v>
      </c>
      <c r="G1" t="s">
        <v>626</v>
      </c>
      <c r="H1" t="s">
        <v>627</v>
      </c>
      <c r="I1" t="s">
        <v>628</v>
      </c>
      <c r="J1" t="s">
        <v>10</v>
      </c>
      <c r="K1" t="s">
        <v>11</v>
      </c>
      <c r="L1" t="s">
        <v>12</v>
      </c>
      <c r="M1" t="s">
        <v>13</v>
      </c>
      <c r="N1" t="s">
        <v>662</v>
      </c>
    </row>
    <row r="2" spans="1:14" x14ac:dyDescent="0.35">
      <c r="A2">
        <v>1305.8362</v>
      </c>
      <c r="E2">
        <v>5.3034543999999997</v>
      </c>
      <c r="F2">
        <v>3.3431201000000001</v>
      </c>
      <c r="G2">
        <v>7.1512994799999996</v>
      </c>
      <c r="H2">
        <v>3.5120785200000002</v>
      </c>
      <c r="I2">
        <v>44.716529800000004</v>
      </c>
      <c r="J2">
        <v>0</v>
      </c>
      <c r="K2">
        <v>0.343878236</v>
      </c>
      <c r="L2">
        <v>26.1297493</v>
      </c>
      <c r="M2">
        <v>5.3058328599999998</v>
      </c>
      <c r="N2">
        <f t="shared" ref="N2:N65" si="0">L2/M2</f>
        <v>4.9247215261884447</v>
      </c>
    </row>
    <row r="3" spans="1:14" x14ac:dyDescent="0.35">
      <c r="A3">
        <v>1661.0556999999999</v>
      </c>
      <c r="E3">
        <v>0.38870146900000002</v>
      </c>
      <c r="F3">
        <v>0.377123922</v>
      </c>
      <c r="G3">
        <v>1.37077987</v>
      </c>
      <c r="H3">
        <v>0.66280740500000002</v>
      </c>
      <c r="I3">
        <v>5.7728762600000003</v>
      </c>
      <c r="J3" s="1">
        <v>4.39790437E-11</v>
      </c>
      <c r="K3">
        <v>9.6097448700000004E-2</v>
      </c>
      <c r="L3">
        <v>3.46778941</v>
      </c>
      <c r="M3">
        <v>0.83832907700000003</v>
      </c>
      <c r="N3">
        <f t="shared" si="0"/>
        <v>4.1365491250877842</v>
      </c>
    </row>
    <row r="4" spans="1:14" x14ac:dyDescent="0.35">
      <c r="A4">
        <v>2220.2683999999999</v>
      </c>
      <c r="E4">
        <v>7.50366497</v>
      </c>
      <c r="F4">
        <v>3.12774873</v>
      </c>
      <c r="G4">
        <v>10.6906309</v>
      </c>
      <c r="H4">
        <v>5.96902752</v>
      </c>
      <c r="I4">
        <v>47.150035899999999</v>
      </c>
      <c r="J4">
        <v>0</v>
      </c>
      <c r="K4">
        <v>0.143736325</v>
      </c>
      <c r="L4">
        <v>28.573808700000001</v>
      </c>
      <c r="M4">
        <v>7.0747747399999996</v>
      </c>
      <c r="N4">
        <f t="shared" si="0"/>
        <v>4.038829468088478</v>
      </c>
    </row>
    <row r="5" spans="1:14" x14ac:dyDescent="0.35">
      <c r="A5">
        <v>2234.2891</v>
      </c>
      <c r="E5">
        <v>4.5215530399999997</v>
      </c>
      <c r="F5">
        <v>2.81369734</v>
      </c>
      <c r="G5">
        <v>10.781113599999999</v>
      </c>
      <c r="H5">
        <v>5.1508693699999997</v>
      </c>
      <c r="I5">
        <v>44.763351399999998</v>
      </c>
      <c r="J5">
        <v>0</v>
      </c>
      <c r="K5">
        <v>0.17901414199999999</v>
      </c>
      <c r="L5">
        <v>26.8946896</v>
      </c>
      <c r="M5">
        <v>6.6762661899999998</v>
      </c>
      <c r="N5">
        <f t="shared" si="0"/>
        <v>4.0284028279585415</v>
      </c>
    </row>
    <row r="6" spans="1:14" x14ac:dyDescent="0.35">
      <c r="A6">
        <v>1076.6925000000001</v>
      </c>
      <c r="E6">
        <v>5.3356332799999997</v>
      </c>
      <c r="F6">
        <v>3.35289598</v>
      </c>
      <c r="G6">
        <v>8.3557090800000005</v>
      </c>
      <c r="H6">
        <v>10.2221975</v>
      </c>
      <c r="I6">
        <v>32.150016800000003</v>
      </c>
      <c r="J6">
        <v>0</v>
      </c>
      <c r="K6">
        <v>3.8780746499999998E-2</v>
      </c>
      <c r="L6">
        <v>22.258651700000001</v>
      </c>
      <c r="M6">
        <v>5.8709573700000002</v>
      </c>
      <c r="N6">
        <f t="shared" si="0"/>
        <v>3.791315503965242</v>
      </c>
    </row>
    <row r="7" spans="1:14" x14ac:dyDescent="0.35">
      <c r="A7">
        <v>2206.2584999999999</v>
      </c>
      <c r="E7">
        <v>5.6227188100000003</v>
      </c>
      <c r="F7">
        <v>3.0977520900000002</v>
      </c>
      <c r="G7">
        <v>12.3580074</v>
      </c>
      <c r="H7">
        <v>5.8043632499999998</v>
      </c>
      <c r="I7">
        <v>45.624134099999999</v>
      </c>
      <c r="J7">
        <v>0</v>
      </c>
      <c r="K7">
        <v>0.15905279</v>
      </c>
      <c r="L7">
        <v>27.6619396</v>
      </c>
      <c r="M7">
        <v>7.6420826899999996</v>
      </c>
      <c r="N7">
        <f t="shared" si="0"/>
        <v>3.6196859837956032</v>
      </c>
    </row>
    <row r="8" spans="1:14" x14ac:dyDescent="0.35">
      <c r="A8">
        <v>650.41110000000003</v>
      </c>
      <c r="E8">
        <v>2.7556130900000002</v>
      </c>
      <c r="F8">
        <v>3.4702332</v>
      </c>
      <c r="G8">
        <v>6.2323417699999997</v>
      </c>
      <c r="H8">
        <v>5.3914008100000004</v>
      </c>
      <c r="I8">
        <v>25.010759400000001</v>
      </c>
      <c r="J8">
        <v>0</v>
      </c>
      <c r="K8">
        <v>6.8889709300000004E-2</v>
      </c>
      <c r="L8">
        <v>16.1607208</v>
      </c>
      <c r="M8">
        <v>4.6761999100000002</v>
      </c>
      <c r="N8">
        <f t="shared" si="0"/>
        <v>3.4559516511346069</v>
      </c>
    </row>
    <row r="9" spans="1:14" x14ac:dyDescent="0.35">
      <c r="A9">
        <v>2250.2876999999999</v>
      </c>
      <c r="E9">
        <v>10.788614300000001</v>
      </c>
      <c r="F9">
        <v>5.1002426099999996</v>
      </c>
      <c r="G9">
        <v>13.3998423</v>
      </c>
      <c r="H9">
        <v>7.8868389099999998</v>
      </c>
      <c r="I9">
        <v>52.734672500000002</v>
      </c>
      <c r="J9">
        <v>0</v>
      </c>
      <c r="K9">
        <v>0.20800026399999999</v>
      </c>
      <c r="L9">
        <v>32.504398299999998</v>
      </c>
      <c r="M9">
        <v>9.5220231999999996</v>
      </c>
      <c r="N9">
        <f t="shared" si="0"/>
        <v>3.4136020903624766</v>
      </c>
    </row>
    <row r="10" spans="1:14" x14ac:dyDescent="0.35">
      <c r="A10">
        <v>1319.8507</v>
      </c>
      <c r="E10">
        <v>8.1867551800000005</v>
      </c>
      <c r="F10">
        <v>4.1051688200000003</v>
      </c>
      <c r="G10">
        <v>8.5292758899999992</v>
      </c>
      <c r="H10">
        <v>4.22270155</v>
      </c>
      <c r="I10">
        <v>36.161296800000002</v>
      </c>
      <c r="J10" s="1">
        <v>2.8908833599999999E-12</v>
      </c>
      <c r="K10">
        <v>0.39532515699999998</v>
      </c>
      <c r="L10">
        <v>21.754221000000001</v>
      </c>
      <c r="M10">
        <v>6.5690817800000003</v>
      </c>
      <c r="N10">
        <f t="shared" si="0"/>
        <v>3.311607577520522</v>
      </c>
    </row>
    <row r="11" spans="1:14" x14ac:dyDescent="0.35">
      <c r="A11">
        <v>2248.2970999999998</v>
      </c>
      <c r="E11">
        <v>4.17806005</v>
      </c>
      <c r="F11">
        <v>2.0134885300000001</v>
      </c>
      <c r="G11">
        <v>7.2059545500000004</v>
      </c>
      <c r="H11">
        <v>3.91922975</v>
      </c>
      <c r="I11">
        <v>24.468412399999998</v>
      </c>
      <c r="J11">
        <v>0</v>
      </c>
      <c r="K11">
        <v>0.143736325</v>
      </c>
      <c r="L11">
        <v>15.198943099999999</v>
      </c>
      <c r="M11">
        <v>4.6378750799999997</v>
      </c>
      <c r="N11">
        <f t="shared" si="0"/>
        <v>3.2771350754018154</v>
      </c>
    </row>
    <row r="12" spans="1:14" x14ac:dyDescent="0.35">
      <c r="A12">
        <v>2423.3308999999999</v>
      </c>
      <c r="E12">
        <v>3.7291314600000001</v>
      </c>
      <c r="F12">
        <v>2.2595691699999998</v>
      </c>
      <c r="G12">
        <v>6.8188347800000004</v>
      </c>
      <c r="H12">
        <v>4.3098325700000002</v>
      </c>
      <c r="I12">
        <v>23.257751500000001</v>
      </c>
      <c r="J12">
        <v>0</v>
      </c>
      <c r="K12">
        <v>0.111662595</v>
      </c>
      <c r="L12">
        <v>14.710597999999999</v>
      </c>
      <c r="M12">
        <v>4.52002287</v>
      </c>
      <c r="N12">
        <f t="shared" si="0"/>
        <v>3.2545406125345555</v>
      </c>
    </row>
    <row r="13" spans="1:14" x14ac:dyDescent="0.35">
      <c r="A13">
        <v>1347.8404</v>
      </c>
      <c r="E13">
        <v>3.1762731099999999</v>
      </c>
      <c r="F13">
        <v>1.2633800500000001</v>
      </c>
      <c r="G13">
        <v>4.5705518700000001</v>
      </c>
      <c r="H13">
        <v>2.1734941000000001</v>
      </c>
      <c r="I13">
        <v>15.795954699999999</v>
      </c>
      <c r="J13" s="1">
        <v>1.6736978399999999E-11</v>
      </c>
      <c r="K13">
        <v>0.12949888000000001</v>
      </c>
      <c r="L13">
        <v>9.6510381699999996</v>
      </c>
      <c r="M13">
        <v>2.9893107400000001</v>
      </c>
      <c r="N13">
        <f t="shared" si="0"/>
        <v>3.2285162063814079</v>
      </c>
    </row>
    <row r="14" spans="1:14" x14ac:dyDescent="0.35">
      <c r="A14">
        <v>2088.3058999999998</v>
      </c>
      <c r="E14">
        <v>0</v>
      </c>
      <c r="F14">
        <v>0.28886365899999999</v>
      </c>
      <c r="G14">
        <v>1.0014404100000001</v>
      </c>
      <c r="H14">
        <v>0.22836951899999999</v>
      </c>
      <c r="I14">
        <v>3.2718048099999999</v>
      </c>
      <c r="J14" s="1">
        <v>1.4648917499999999E-5</v>
      </c>
      <c r="K14">
        <v>0.25143319200000003</v>
      </c>
      <c r="L14">
        <v>1.89895093</v>
      </c>
      <c r="M14">
        <v>0.58933907699999999</v>
      </c>
      <c r="N14">
        <f t="shared" si="0"/>
        <v>3.2221704008946959</v>
      </c>
    </row>
    <row r="15" spans="1:14" x14ac:dyDescent="0.35">
      <c r="A15">
        <v>2192.2274000000002</v>
      </c>
      <c r="E15">
        <v>5.1558475499999998</v>
      </c>
      <c r="F15">
        <v>2.4091813599999998</v>
      </c>
      <c r="G15">
        <v>8.0155172300000004</v>
      </c>
      <c r="H15">
        <v>5.08531713</v>
      </c>
      <c r="I15">
        <v>25.907278099999999</v>
      </c>
      <c r="J15">
        <v>0</v>
      </c>
      <c r="K15">
        <v>8.5765427599999999E-2</v>
      </c>
      <c r="L15">
        <v>16.514764799999998</v>
      </c>
      <c r="M15">
        <v>5.2844600699999997</v>
      </c>
      <c r="N15">
        <f t="shared" si="0"/>
        <v>3.1251565119688753</v>
      </c>
    </row>
    <row r="16" spans="1:14" x14ac:dyDescent="0.35">
      <c r="A16">
        <v>2395.2988999999998</v>
      </c>
      <c r="E16">
        <v>4.94138813</v>
      </c>
      <c r="F16">
        <v>3.07484746</v>
      </c>
      <c r="G16">
        <v>6.4188737900000001</v>
      </c>
      <c r="H16">
        <v>4.8129110300000004</v>
      </c>
      <c r="I16">
        <v>23.407533600000001</v>
      </c>
      <c r="J16">
        <v>0</v>
      </c>
      <c r="K16">
        <v>0.133710826</v>
      </c>
      <c r="L16">
        <v>15.019731500000001</v>
      </c>
      <c r="M16">
        <v>4.81312037</v>
      </c>
      <c r="N16">
        <f t="shared" si="0"/>
        <v>3.120580900826297</v>
      </c>
    </row>
    <row r="17" spans="1:14" x14ac:dyDescent="0.35">
      <c r="A17">
        <v>2439.3290000000002</v>
      </c>
      <c r="E17">
        <v>5.6154050800000004</v>
      </c>
      <c r="F17">
        <v>2.7562081799999998</v>
      </c>
      <c r="G17">
        <v>7.5981764800000002</v>
      </c>
      <c r="H17">
        <v>5.2288990000000002</v>
      </c>
      <c r="I17">
        <v>25.540502499999999</v>
      </c>
      <c r="J17">
        <v>0</v>
      </c>
      <c r="K17">
        <v>0.121935826</v>
      </c>
      <c r="L17">
        <v>16.378219600000001</v>
      </c>
      <c r="M17">
        <v>5.28907156</v>
      </c>
      <c r="N17">
        <f t="shared" si="0"/>
        <v>3.0966152403504257</v>
      </c>
    </row>
    <row r="18" spans="1:14" x14ac:dyDescent="0.35">
      <c r="A18">
        <v>1823.8657000000001</v>
      </c>
      <c r="E18">
        <v>8.3454742399999997</v>
      </c>
      <c r="F18">
        <v>7.4217719999999998</v>
      </c>
      <c r="G18">
        <v>10.722151800000001</v>
      </c>
      <c r="H18">
        <v>12.272053700000001</v>
      </c>
      <c r="I18">
        <v>40.792282100000001</v>
      </c>
      <c r="J18">
        <v>0</v>
      </c>
      <c r="K18">
        <v>3.8780746499999998E-2</v>
      </c>
      <c r="L18">
        <v>27.927183200000002</v>
      </c>
      <c r="M18">
        <v>9.0438060799999995</v>
      </c>
      <c r="N18">
        <f t="shared" si="0"/>
        <v>3.08799005119756</v>
      </c>
    </row>
    <row r="19" spans="1:14" x14ac:dyDescent="0.35">
      <c r="A19">
        <v>1270.7708</v>
      </c>
      <c r="E19">
        <v>6.0036425600000003</v>
      </c>
      <c r="F19">
        <v>3.11036015</v>
      </c>
      <c r="G19">
        <v>7.8439588499999999</v>
      </c>
      <c r="H19">
        <v>3.9966757300000002</v>
      </c>
      <c r="I19">
        <v>28.126936000000001</v>
      </c>
      <c r="J19">
        <v>0</v>
      </c>
      <c r="K19">
        <v>0.193264344</v>
      </c>
      <c r="L19">
        <v>17.242095899999999</v>
      </c>
      <c r="M19">
        <v>5.5965266199999997</v>
      </c>
      <c r="N19">
        <f t="shared" si="0"/>
        <v>3.0808565867234274</v>
      </c>
    </row>
    <row r="20" spans="1:14" x14ac:dyDescent="0.35">
      <c r="A20">
        <v>2409.3163</v>
      </c>
      <c r="E20">
        <v>4.9584584200000004</v>
      </c>
      <c r="F20">
        <v>2.67573237</v>
      </c>
      <c r="G20">
        <v>6.9115529100000002</v>
      </c>
      <c r="H20">
        <v>4.4869561200000003</v>
      </c>
      <c r="I20">
        <v>23.3581982</v>
      </c>
      <c r="J20">
        <v>0</v>
      </c>
      <c r="K20">
        <v>0.193264344</v>
      </c>
      <c r="L20">
        <v>14.845634499999999</v>
      </c>
      <c r="M20">
        <v>4.8692607900000002</v>
      </c>
      <c r="N20">
        <f t="shared" si="0"/>
        <v>3.048847687617898</v>
      </c>
    </row>
    <row r="21" spans="1:14" x14ac:dyDescent="0.35">
      <c r="A21">
        <v>1663.5824</v>
      </c>
      <c r="B21" s="3" t="s">
        <v>600</v>
      </c>
      <c r="C21" s="3" t="s">
        <v>578</v>
      </c>
      <c r="D21" s="3">
        <v>0.63100000000000001</v>
      </c>
      <c r="E21" s="3">
        <v>1.02242911</v>
      </c>
      <c r="F21" s="3">
        <v>1.73350191</v>
      </c>
      <c r="G21" s="3">
        <v>2.8238878299999999</v>
      </c>
      <c r="H21" s="3">
        <v>3.20920753</v>
      </c>
      <c r="I21" s="3">
        <v>8.9159822500000008</v>
      </c>
      <c r="J21" s="3">
        <v>0</v>
      </c>
      <c r="K21">
        <v>3.8780746499999998E-2</v>
      </c>
      <c r="L21" s="3">
        <v>6.3417296399999996</v>
      </c>
      <c r="M21" s="3">
        <v>2.1658861599999999</v>
      </c>
      <c r="N21">
        <f t="shared" si="0"/>
        <v>2.9280069087287579</v>
      </c>
    </row>
    <row r="22" spans="1:14" x14ac:dyDescent="0.35">
      <c r="A22">
        <v>2264.3054999999999</v>
      </c>
      <c r="E22">
        <v>9.4356899300000006</v>
      </c>
      <c r="F22">
        <v>4.4684262300000004</v>
      </c>
      <c r="G22">
        <v>10.3490515</v>
      </c>
      <c r="H22">
        <v>7.02893496</v>
      </c>
      <c r="I22">
        <v>35.253139500000003</v>
      </c>
      <c r="J22">
        <v>0</v>
      </c>
      <c r="K22">
        <v>0.166381102</v>
      </c>
      <c r="L22">
        <v>22.521589299999999</v>
      </c>
      <c r="M22">
        <v>7.6968598400000001</v>
      </c>
      <c r="N22">
        <f t="shared" si="0"/>
        <v>2.9260750186663134</v>
      </c>
    </row>
    <row r="23" spans="1:14" x14ac:dyDescent="0.35">
      <c r="A23">
        <v>921.61189999999999</v>
      </c>
      <c r="E23">
        <v>3.0693302199999999</v>
      </c>
      <c r="F23">
        <v>4.4038395899999996</v>
      </c>
      <c r="G23">
        <v>7.0323686600000004</v>
      </c>
      <c r="H23">
        <v>2.8691151100000001</v>
      </c>
      <c r="I23">
        <v>26.860538500000001</v>
      </c>
      <c r="J23" s="1">
        <v>5.0186304800000001E-9</v>
      </c>
      <c r="K23">
        <v>0.55322470899999998</v>
      </c>
      <c r="L23">
        <v>16.038314799999998</v>
      </c>
      <c r="M23">
        <v>5.4848299000000003</v>
      </c>
      <c r="N23">
        <f t="shared" si="0"/>
        <v>2.9241225511843125</v>
      </c>
    </row>
    <row r="24" spans="1:14" x14ac:dyDescent="0.35">
      <c r="A24">
        <v>1850.6617000000001</v>
      </c>
      <c r="B24" t="s">
        <v>607</v>
      </c>
      <c r="C24" t="s">
        <v>578</v>
      </c>
      <c r="D24">
        <v>-2.2240000000000002</v>
      </c>
      <c r="E24">
        <v>1.18596911</v>
      </c>
      <c r="F24">
        <v>1.23880005</v>
      </c>
      <c r="G24">
        <v>1.9084760000000001</v>
      </c>
      <c r="H24">
        <v>2.0015160999999999</v>
      </c>
      <c r="I24">
        <v>6.2122173299999996</v>
      </c>
      <c r="J24">
        <v>0</v>
      </c>
      <c r="K24">
        <v>8.5765427599999999E-2</v>
      </c>
      <c r="L24">
        <v>4.3128256800000004</v>
      </c>
      <c r="M24">
        <v>1.5434546499999999</v>
      </c>
      <c r="N24">
        <f t="shared" si="0"/>
        <v>2.7942678328773707</v>
      </c>
    </row>
    <row r="25" spans="1:14" x14ac:dyDescent="0.35">
      <c r="A25">
        <v>2278.3193999999999</v>
      </c>
      <c r="E25">
        <v>8.1485061600000002</v>
      </c>
      <c r="F25">
        <v>4.1182375000000002</v>
      </c>
      <c r="G25">
        <v>8.6500625600000003</v>
      </c>
      <c r="H25">
        <v>6.4758234000000003</v>
      </c>
      <c r="I25">
        <v>28.2593174</v>
      </c>
      <c r="J25">
        <v>0</v>
      </c>
      <c r="K25">
        <v>0.166381102</v>
      </c>
      <c r="L25">
        <v>18.433055899999999</v>
      </c>
      <c r="M25">
        <v>6.6267952899999996</v>
      </c>
      <c r="N25">
        <f t="shared" si="0"/>
        <v>2.78159428401477</v>
      </c>
    </row>
    <row r="26" spans="1:14" x14ac:dyDescent="0.35">
      <c r="A26">
        <v>2613.3762000000002</v>
      </c>
      <c r="E26">
        <v>1.95674646</v>
      </c>
      <c r="F26">
        <v>1.7663655300000001</v>
      </c>
      <c r="G26">
        <v>4.2201957700000001</v>
      </c>
      <c r="H26">
        <v>2.9358911499999998</v>
      </c>
      <c r="I26">
        <v>12.3599119</v>
      </c>
      <c r="J26">
        <v>0</v>
      </c>
      <c r="K26">
        <v>0.121935826</v>
      </c>
      <c r="L26">
        <v>8.1088609700000003</v>
      </c>
      <c r="M26">
        <v>2.9217886900000001</v>
      </c>
      <c r="N26">
        <f t="shared" si="0"/>
        <v>2.7753071253075459</v>
      </c>
    </row>
    <row r="27" spans="1:14" x14ac:dyDescent="0.35">
      <c r="A27">
        <v>2190.2334000000001</v>
      </c>
      <c r="E27">
        <v>3.8929402799999999</v>
      </c>
      <c r="F27">
        <v>1.9867295</v>
      </c>
      <c r="G27">
        <v>5.2502527199999998</v>
      </c>
      <c r="H27">
        <v>3.39737511</v>
      </c>
      <c r="I27">
        <v>15.6242847</v>
      </c>
      <c r="J27">
        <v>0</v>
      </c>
      <c r="K27">
        <v>0.111662595</v>
      </c>
      <c r="L27">
        <v>10.108886699999999</v>
      </c>
      <c r="M27">
        <v>3.6917705500000002</v>
      </c>
      <c r="N27">
        <f t="shared" si="0"/>
        <v>2.7382218269225858</v>
      </c>
    </row>
    <row r="28" spans="1:14" x14ac:dyDescent="0.35">
      <c r="A28">
        <v>1601.8807999999999</v>
      </c>
      <c r="E28">
        <v>12.276117299999999</v>
      </c>
      <c r="F28">
        <v>8.6189613299999994</v>
      </c>
      <c r="G28">
        <v>16.476316499999999</v>
      </c>
      <c r="H28">
        <v>17.741697299999998</v>
      </c>
      <c r="I28">
        <v>47.598072100000003</v>
      </c>
      <c r="J28">
        <v>0</v>
      </c>
      <c r="K28">
        <v>3.8780746499999998E-2</v>
      </c>
      <c r="L28">
        <v>34.130245199999997</v>
      </c>
      <c r="M28">
        <v>12.6291122</v>
      </c>
      <c r="N28">
        <f t="shared" si="0"/>
        <v>2.702505501534779</v>
      </c>
    </row>
    <row r="29" spans="1:14" x14ac:dyDescent="0.35">
      <c r="A29">
        <v>1460.4994999999999</v>
      </c>
      <c r="B29" t="s">
        <v>592</v>
      </c>
      <c r="C29" t="s">
        <v>578</v>
      </c>
      <c r="D29">
        <v>-1.724</v>
      </c>
      <c r="E29">
        <v>1.3731954099999999</v>
      </c>
      <c r="F29">
        <v>2.0165941699999999</v>
      </c>
      <c r="G29">
        <v>4.4447956099999999</v>
      </c>
      <c r="H29">
        <v>3.9152722400000002</v>
      </c>
      <c r="I29">
        <v>11.901596100000001</v>
      </c>
      <c r="J29">
        <v>0</v>
      </c>
      <c r="K29">
        <v>7.11312957E-2</v>
      </c>
      <c r="L29">
        <v>8.2990770299999994</v>
      </c>
      <c r="M29">
        <v>3.0752308400000001</v>
      </c>
      <c r="N29">
        <f t="shared" si="0"/>
        <v>2.6986842490172216</v>
      </c>
    </row>
    <row r="30" spans="1:14" x14ac:dyDescent="0.35">
      <c r="A30">
        <v>948.6019</v>
      </c>
      <c r="E30">
        <v>4.0772075699999997</v>
      </c>
      <c r="F30">
        <v>3.9654548200000002</v>
      </c>
      <c r="G30">
        <v>6.07128143</v>
      </c>
      <c r="H30">
        <v>7.1440134000000004</v>
      </c>
      <c r="I30">
        <v>18.159503900000001</v>
      </c>
      <c r="J30">
        <v>0</v>
      </c>
      <c r="K30">
        <v>3.8780746499999998E-2</v>
      </c>
      <c r="L30">
        <v>13.1905584</v>
      </c>
      <c r="M30">
        <v>4.9517593399999997</v>
      </c>
      <c r="N30">
        <f t="shared" si="0"/>
        <v>2.6638124945708692</v>
      </c>
    </row>
    <row r="31" spans="1:14" x14ac:dyDescent="0.35">
      <c r="A31">
        <v>3023.3418000000001</v>
      </c>
      <c r="E31">
        <v>1.2237547600000001</v>
      </c>
      <c r="F31">
        <v>1.15250623</v>
      </c>
      <c r="G31">
        <v>1.61964858</v>
      </c>
      <c r="H31">
        <v>1.7813734999999999</v>
      </c>
      <c r="I31">
        <v>5.2078886000000004</v>
      </c>
      <c r="J31" s="1">
        <v>6.3098419800000003E-10</v>
      </c>
      <c r="K31">
        <v>8.5765427599999999E-2</v>
      </c>
      <c r="L31">
        <v>3.6622321599999998</v>
      </c>
      <c r="M31">
        <v>1.37603271</v>
      </c>
      <c r="N31">
        <f t="shared" si="0"/>
        <v>2.6614426629436734</v>
      </c>
    </row>
    <row r="32" spans="1:14" x14ac:dyDescent="0.35">
      <c r="A32">
        <v>2277.3058000000001</v>
      </c>
      <c r="E32">
        <v>5.4935879700000001</v>
      </c>
      <c r="F32">
        <v>3.3441608</v>
      </c>
      <c r="G32">
        <v>6.9524302499999999</v>
      </c>
      <c r="H32">
        <v>5.5185995099999996</v>
      </c>
      <c r="I32">
        <v>20.6990452</v>
      </c>
      <c r="J32">
        <v>0</v>
      </c>
      <c r="K32">
        <v>0.12949888000000001</v>
      </c>
      <c r="L32">
        <v>13.8513594</v>
      </c>
      <c r="M32">
        <v>5.2335763000000002</v>
      </c>
      <c r="N32">
        <f t="shared" si="0"/>
        <v>2.6466336986431247</v>
      </c>
    </row>
    <row r="33" spans="1:14" x14ac:dyDescent="0.35">
      <c r="A33">
        <v>684.42529999999999</v>
      </c>
      <c r="E33">
        <v>12.5753813</v>
      </c>
      <c r="F33">
        <v>11.829648000000001</v>
      </c>
      <c r="G33">
        <v>16.2531681</v>
      </c>
      <c r="H33">
        <v>17.290777200000001</v>
      </c>
      <c r="I33">
        <v>52.644397699999999</v>
      </c>
      <c r="J33">
        <v>0</v>
      </c>
      <c r="K33">
        <v>8.4062384899999995E-2</v>
      </c>
      <c r="L33">
        <v>36.696853599999997</v>
      </c>
      <c r="M33">
        <v>13.9535313</v>
      </c>
      <c r="N33">
        <f t="shared" si="0"/>
        <v>2.6299330836775345</v>
      </c>
    </row>
    <row r="34" spans="1:14" x14ac:dyDescent="0.35">
      <c r="A34">
        <v>781.45249999999999</v>
      </c>
      <c r="E34">
        <v>17.968059499999999</v>
      </c>
      <c r="F34">
        <v>14.269516899999999</v>
      </c>
      <c r="G34">
        <v>19.5572491</v>
      </c>
      <c r="H34">
        <v>14.0291634</v>
      </c>
      <c r="I34">
        <v>70.308059700000001</v>
      </c>
      <c r="J34">
        <v>0</v>
      </c>
      <c r="K34">
        <v>0.193264344</v>
      </c>
      <c r="L34">
        <v>44.921394300000003</v>
      </c>
      <c r="M34">
        <v>17.094249699999999</v>
      </c>
      <c r="N34">
        <f t="shared" si="0"/>
        <v>2.6278658079974111</v>
      </c>
    </row>
    <row r="35" spans="1:14" x14ac:dyDescent="0.35">
      <c r="A35">
        <v>2437.3296</v>
      </c>
      <c r="E35">
        <v>3.8550181399999999</v>
      </c>
      <c r="F35">
        <v>2.1733748899999998</v>
      </c>
      <c r="G35">
        <v>5.2925538999999997</v>
      </c>
      <c r="H35">
        <v>3.55695629</v>
      </c>
      <c r="I35">
        <v>14.869780499999999</v>
      </c>
      <c r="J35" s="1">
        <v>8.4880880899999998E-16</v>
      </c>
      <c r="K35">
        <v>0.111662595</v>
      </c>
      <c r="L35">
        <v>9.7667074199999995</v>
      </c>
      <c r="M35">
        <v>3.7887182199999998</v>
      </c>
      <c r="N35">
        <f t="shared" si="0"/>
        <v>2.5778394836657976</v>
      </c>
    </row>
    <row r="36" spans="1:14" x14ac:dyDescent="0.35">
      <c r="A36">
        <v>2291.3314</v>
      </c>
      <c r="E36">
        <v>6.4964981100000001</v>
      </c>
      <c r="F36">
        <v>3.3490164299999998</v>
      </c>
      <c r="G36">
        <v>6.8488187800000002</v>
      </c>
      <c r="H36">
        <v>5.2268085500000003</v>
      </c>
      <c r="I36">
        <v>20.420156500000001</v>
      </c>
      <c r="J36">
        <v>0</v>
      </c>
      <c r="K36">
        <v>0.133710826</v>
      </c>
      <c r="L36">
        <v>13.5666399</v>
      </c>
      <c r="M36">
        <v>5.2898731200000002</v>
      </c>
      <c r="N36">
        <f t="shared" si="0"/>
        <v>2.5646437243848297</v>
      </c>
    </row>
    <row r="37" spans="1:14" x14ac:dyDescent="0.35">
      <c r="A37">
        <v>829.47609999999997</v>
      </c>
      <c r="E37">
        <v>21.394941299999999</v>
      </c>
      <c r="F37">
        <v>19.095129</v>
      </c>
      <c r="G37">
        <v>26.200122799999999</v>
      </c>
      <c r="H37">
        <v>28.819528600000002</v>
      </c>
      <c r="I37">
        <v>80.992179899999996</v>
      </c>
      <c r="J37">
        <v>0</v>
      </c>
      <c r="K37">
        <v>3.8780746499999998E-2</v>
      </c>
      <c r="L37">
        <v>57.457771299999997</v>
      </c>
      <c r="M37">
        <v>22.618715300000002</v>
      </c>
      <c r="N37">
        <f t="shared" si="0"/>
        <v>2.5402756318348456</v>
      </c>
    </row>
    <row r="38" spans="1:14" x14ac:dyDescent="0.35">
      <c r="A38">
        <v>2467.3580999999999</v>
      </c>
      <c r="E38">
        <v>5.2326426499999998</v>
      </c>
      <c r="F38">
        <v>3.1981046200000001</v>
      </c>
      <c r="G38">
        <v>5.6742434499999996</v>
      </c>
      <c r="H38">
        <v>4.1984443699999998</v>
      </c>
      <c r="I38">
        <v>17.384284999999998</v>
      </c>
      <c r="J38" s="1">
        <v>1.68566256E-15</v>
      </c>
      <c r="K38">
        <v>0.17901414199999999</v>
      </c>
      <c r="L38">
        <v>11.436328899999999</v>
      </c>
      <c r="M38">
        <v>4.5516862900000001</v>
      </c>
      <c r="N38">
        <f t="shared" si="0"/>
        <v>2.5125476958123136</v>
      </c>
    </row>
    <row r="39" spans="1:14" x14ac:dyDescent="0.35">
      <c r="A39">
        <v>793.51649999999995</v>
      </c>
      <c r="E39">
        <v>38.270355199999997</v>
      </c>
      <c r="F39">
        <v>47.087352799999998</v>
      </c>
      <c r="G39">
        <v>57.5477676</v>
      </c>
      <c r="H39">
        <v>30.7307606</v>
      </c>
      <c r="I39">
        <v>204.18579099999999</v>
      </c>
      <c r="J39" s="1">
        <v>1.32942268E-12</v>
      </c>
      <c r="K39">
        <v>0.74537495200000004</v>
      </c>
      <c r="L39">
        <v>125.942741</v>
      </c>
      <c r="M39">
        <v>51.032096899999999</v>
      </c>
      <c r="N39">
        <f t="shared" si="0"/>
        <v>2.4679123267615521</v>
      </c>
    </row>
    <row r="40" spans="1:14" x14ac:dyDescent="0.35">
      <c r="A40">
        <v>1216.7503999999999</v>
      </c>
      <c r="E40">
        <v>2.60005379</v>
      </c>
      <c r="F40">
        <v>2.9359011700000002</v>
      </c>
      <c r="G40">
        <v>8.1323223099999993</v>
      </c>
      <c r="H40">
        <v>3.0660300299999999</v>
      </c>
      <c r="I40">
        <v>21.2354813</v>
      </c>
      <c r="J40" s="1">
        <v>1.78461511E-10</v>
      </c>
      <c r="K40">
        <v>0.231153252</v>
      </c>
      <c r="L40">
        <v>13.039481200000001</v>
      </c>
      <c r="M40">
        <v>5.3074426700000004</v>
      </c>
      <c r="N40">
        <f t="shared" si="0"/>
        <v>2.4568294017954977</v>
      </c>
    </row>
    <row r="41" spans="1:14" x14ac:dyDescent="0.35">
      <c r="A41">
        <v>2480.3829999999998</v>
      </c>
      <c r="E41">
        <v>3.1764185399999998</v>
      </c>
      <c r="F41">
        <v>1.8458067199999999</v>
      </c>
      <c r="G41">
        <v>4.7613000899999998</v>
      </c>
      <c r="H41">
        <v>3.3645710900000001</v>
      </c>
      <c r="I41">
        <v>12.05583</v>
      </c>
      <c r="J41" s="1">
        <v>1.08124176E-12</v>
      </c>
      <c r="K41">
        <v>0.121935826</v>
      </c>
      <c r="L41">
        <v>8.13530731</v>
      </c>
      <c r="M41">
        <v>3.3310961699999999</v>
      </c>
      <c r="N41">
        <f t="shared" si="0"/>
        <v>2.442231294090798</v>
      </c>
    </row>
    <row r="42" spans="1:14" x14ac:dyDescent="0.35">
      <c r="A42">
        <v>943.56870000000004</v>
      </c>
      <c r="E42">
        <v>235.40329</v>
      </c>
      <c r="F42">
        <v>186.83909600000001</v>
      </c>
      <c r="G42">
        <v>253.16847200000001</v>
      </c>
      <c r="H42">
        <v>224.945694</v>
      </c>
      <c r="I42">
        <v>793.48107900000002</v>
      </c>
      <c r="J42">
        <v>0</v>
      </c>
      <c r="K42">
        <v>8.5765427599999999E-2</v>
      </c>
      <c r="L42">
        <v>537.021973</v>
      </c>
      <c r="M42">
        <v>222.49340799999999</v>
      </c>
      <c r="N42">
        <f t="shared" si="0"/>
        <v>2.413653410351825</v>
      </c>
    </row>
    <row r="43" spans="1:14" x14ac:dyDescent="0.35">
      <c r="A43">
        <v>894.52629999999999</v>
      </c>
      <c r="E43">
        <v>9.7931261099999993</v>
      </c>
      <c r="F43">
        <v>7.1493563699999996</v>
      </c>
      <c r="G43">
        <v>10.808136899999999</v>
      </c>
      <c r="H43">
        <v>9.3647117600000005</v>
      </c>
      <c r="I43">
        <v>31.802036300000001</v>
      </c>
      <c r="J43">
        <v>0</v>
      </c>
      <c r="K43">
        <v>0.133710826</v>
      </c>
      <c r="L43">
        <v>21.680860500000001</v>
      </c>
      <c r="M43">
        <v>9.1125154500000001</v>
      </c>
      <c r="N43">
        <f t="shared" si="0"/>
        <v>2.3792399166796474</v>
      </c>
    </row>
    <row r="44" spans="1:14" x14ac:dyDescent="0.35">
      <c r="A44">
        <v>1153.6071999999999</v>
      </c>
      <c r="E44">
        <v>19.087188699999999</v>
      </c>
      <c r="F44">
        <v>14.5615358</v>
      </c>
      <c r="G44">
        <v>21.985341999999999</v>
      </c>
      <c r="H44">
        <v>23.381526900000001</v>
      </c>
      <c r="I44">
        <v>60.719478600000002</v>
      </c>
      <c r="J44">
        <v>0</v>
      </c>
      <c r="K44">
        <v>3.8780746499999998E-2</v>
      </c>
      <c r="L44">
        <v>43.876823399999999</v>
      </c>
      <c r="M44">
        <v>18.4594326</v>
      </c>
      <c r="N44">
        <f t="shared" si="0"/>
        <v>2.376932398236336</v>
      </c>
    </row>
    <row r="45" spans="1:14" x14ac:dyDescent="0.35">
      <c r="A45">
        <v>836.44380000000001</v>
      </c>
      <c r="B45" t="s">
        <v>639</v>
      </c>
      <c r="C45" t="s">
        <v>630</v>
      </c>
      <c r="D45">
        <v>-8.9049999999999994</v>
      </c>
      <c r="E45">
        <v>17.807334900000001</v>
      </c>
      <c r="F45">
        <v>19.162090299999999</v>
      </c>
      <c r="G45">
        <v>26.161222500000001</v>
      </c>
      <c r="H45">
        <v>26.429706599999999</v>
      </c>
      <c r="I45">
        <v>74.325187700000001</v>
      </c>
      <c r="J45">
        <v>0</v>
      </c>
      <c r="K45">
        <v>3.8780746499999998E-2</v>
      </c>
      <c r="L45">
        <v>52.720188100000001</v>
      </c>
      <c r="M45">
        <v>22.2644424</v>
      </c>
      <c r="N45">
        <f t="shared" si="0"/>
        <v>2.3679096540050786</v>
      </c>
    </row>
    <row r="46" spans="1:14" x14ac:dyDescent="0.35">
      <c r="A46">
        <v>2305.3397</v>
      </c>
      <c r="E46">
        <v>4.6612253199999998</v>
      </c>
      <c r="F46">
        <v>3.0328681500000001</v>
      </c>
      <c r="G46">
        <v>5.88813019</v>
      </c>
      <c r="H46">
        <v>4.36295462</v>
      </c>
      <c r="I46">
        <v>15.592038199999999</v>
      </c>
      <c r="J46" s="1">
        <v>2.9014856900000001E-11</v>
      </c>
      <c r="K46">
        <v>0.111662595</v>
      </c>
      <c r="L46">
        <v>10.5267429</v>
      </c>
      <c r="M46">
        <v>4.52059984</v>
      </c>
      <c r="N46">
        <f t="shared" si="0"/>
        <v>2.3286163944119416</v>
      </c>
    </row>
    <row r="47" spans="1:14" x14ac:dyDescent="0.35">
      <c r="A47">
        <v>2012.7121999999999</v>
      </c>
      <c r="B47" t="s">
        <v>612</v>
      </c>
      <c r="C47" t="s">
        <v>578</v>
      </c>
      <c r="D47">
        <v>-3.1949999999999998</v>
      </c>
      <c r="E47">
        <v>0.68933820700000004</v>
      </c>
      <c r="F47">
        <v>1.2732849100000001</v>
      </c>
      <c r="G47">
        <v>2.4541902499999999</v>
      </c>
      <c r="H47">
        <v>1.8726413200000001</v>
      </c>
      <c r="I47">
        <v>5.8935718499999998</v>
      </c>
      <c r="J47" s="1">
        <v>1.89277874E-7</v>
      </c>
      <c r="K47">
        <v>9.6097448700000004E-2</v>
      </c>
      <c r="L47">
        <v>4.0797810600000002</v>
      </c>
      <c r="M47">
        <v>1.76052392</v>
      </c>
      <c r="N47">
        <f t="shared" si="0"/>
        <v>2.317367582259263</v>
      </c>
    </row>
    <row r="48" spans="1:14" x14ac:dyDescent="0.35">
      <c r="A48">
        <v>901.51729999999998</v>
      </c>
      <c r="E48">
        <v>32.599117300000003</v>
      </c>
      <c r="F48">
        <v>25.993751499999998</v>
      </c>
      <c r="G48">
        <v>65.5662308</v>
      </c>
      <c r="H48">
        <v>34.435901600000001</v>
      </c>
      <c r="I48">
        <v>161.33355700000001</v>
      </c>
      <c r="J48">
        <v>0</v>
      </c>
      <c r="K48">
        <v>9.6097448700000004E-2</v>
      </c>
      <c r="L48">
        <v>104.09169799999999</v>
      </c>
      <c r="M48">
        <v>44.987102499999999</v>
      </c>
      <c r="N48">
        <f t="shared" si="0"/>
        <v>2.313812008675153</v>
      </c>
    </row>
    <row r="49" spans="1:14" x14ac:dyDescent="0.35">
      <c r="A49">
        <v>993.54480000000001</v>
      </c>
      <c r="E49">
        <v>25.713787100000001</v>
      </c>
      <c r="F49">
        <v>20.0958443</v>
      </c>
      <c r="G49">
        <v>29.3246441</v>
      </c>
      <c r="H49">
        <v>28.1166859</v>
      </c>
      <c r="I49">
        <v>80.046134899999998</v>
      </c>
      <c r="J49">
        <v>0</v>
      </c>
      <c r="K49">
        <v>3.8780746499999998E-2</v>
      </c>
      <c r="L49">
        <v>56.621368400000001</v>
      </c>
      <c r="M49">
        <v>24.9406395</v>
      </c>
      <c r="N49">
        <f t="shared" si="0"/>
        <v>2.2702452517306142</v>
      </c>
    </row>
    <row r="50" spans="1:14" x14ac:dyDescent="0.35">
      <c r="A50">
        <v>884.49270000000001</v>
      </c>
      <c r="E50">
        <v>58.599857299999996</v>
      </c>
      <c r="F50">
        <v>47.715778399999998</v>
      </c>
      <c r="G50">
        <v>62.172286999999997</v>
      </c>
      <c r="H50">
        <v>58.768718700000001</v>
      </c>
      <c r="I50">
        <v>181.24681100000001</v>
      </c>
      <c r="J50">
        <v>0</v>
      </c>
      <c r="K50">
        <v>7.11312957E-2</v>
      </c>
      <c r="L50">
        <v>125.998459</v>
      </c>
      <c r="M50">
        <v>55.517158500000001</v>
      </c>
      <c r="N50">
        <f t="shared" si="0"/>
        <v>2.2695408483487136</v>
      </c>
    </row>
    <row r="51" spans="1:14" x14ac:dyDescent="0.35">
      <c r="A51">
        <v>787.46929999999998</v>
      </c>
      <c r="B51" t="s">
        <v>508</v>
      </c>
      <c r="C51" t="s">
        <v>619</v>
      </c>
      <c r="D51">
        <v>-3.0249999999999999</v>
      </c>
      <c r="E51">
        <v>30.342946999999999</v>
      </c>
      <c r="F51">
        <v>24.1505966</v>
      </c>
      <c r="G51">
        <v>38.144653300000002</v>
      </c>
      <c r="H51">
        <v>34.034484900000002</v>
      </c>
      <c r="I51">
        <v>100.944626</v>
      </c>
      <c r="J51">
        <v>0</v>
      </c>
      <c r="K51">
        <v>7.11312957E-2</v>
      </c>
      <c r="L51">
        <v>70.762352000000007</v>
      </c>
      <c r="M51">
        <v>31.2600327</v>
      </c>
      <c r="N51">
        <f t="shared" si="0"/>
        <v>2.2636685213704211</v>
      </c>
    </row>
    <row r="52" spans="1:14" x14ac:dyDescent="0.35">
      <c r="A52">
        <v>2495.3849</v>
      </c>
      <c r="E52">
        <v>4.6265659299999999</v>
      </c>
      <c r="F52">
        <v>2.5228619600000002</v>
      </c>
      <c r="G52">
        <v>4.6545763000000004</v>
      </c>
      <c r="H52">
        <v>3.70044613</v>
      </c>
      <c r="I52">
        <v>12.1511984</v>
      </c>
      <c r="J52" s="1">
        <v>3.9544066499999998E-13</v>
      </c>
      <c r="K52">
        <v>0.15905279</v>
      </c>
      <c r="L52">
        <v>8.3391733200000004</v>
      </c>
      <c r="M52">
        <v>3.7240316899999999</v>
      </c>
      <c r="N52">
        <f t="shared" si="0"/>
        <v>2.2392863472115083</v>
      </c>
    </row>
    <row r="53" spans="1:14" x14ac:dyDescent="0.35">
      <c r="A53">
        <v>1010.5592</v>
      </c>
      <c r="E53">
        <v>21.141874300000001</v>
      </c>
      <c r="F53">
        <v>14.7193098</v>
      </c>
      <c r="G53">
        <v>20.622129399999999</v>
      </c>
      <c r="H53">
        <v>26.189884200000002</v>
      </c>
      <c r="I53">
        <v>51.049327900000002</v>
      </c>
      <c r="J53">
        <v>0</v>
      </c>
      <c r="K53">
        <v>3.8780746499999998E-2</v>
      </c>
      <c r="L53">
        <v>39.835533099999999</v>
      </c>
      <c r="M53">
        <v>18.106246899999999</v>
      </c>
      <c r="N53">
        <f t="shared" si="0"/>
        <v>2.2000988564891379</v>
      </c>
    </row>
    <row r="54" spans="1:14" x14ac:dyDescent="0.35">
      <c r="A54">
        <v>1949.1204</v>
      </c>
      <c r="E54">
        <v>4.1232514399999998</v>
      </c>
      <c r="F54">
        <v>2.4379196200000002</v>
      </c>
      <c r="G54">
        <v>5.4140539199999997</v>
      </c>
      <c r="H54">
        <v>6.05152321</v>
      </c>
      <c r="I54">
        <v>10.876269300000001</v>
      </c>
      <c r="J54">
        <v>0</v>
      </c>
      <c r="K54">
        <v>3.8780746499999998E-2</v>
      </c>
      <c r="L54">
        <v>8.6998901400000008</v>
      </c>
      <c r="M54">
        <v>3.98741221</v>
      </c>
      <c r="N54">
        <f t="shared" si="0"/>
        <v>2.1818386667376939</v>
      </c>
    </row>
    <row r="55" spans="1:14" x14ac:dyDescent="0.35">
      <c r="A55">
        <v>1485.5328</v>
      </c>
      <c r="B55" t="s">
        <v>593</v>
      </c>
      <c r="C55" t="s">
        <v>578</v>
      </c>
      <c r="D55">
        <v>-0.58499999999999996</v>
      </c>
      <c r="E55">
        <v>1.4408694500000001</v>
      </c>
      <c r="F55">
        <v>2.1049528099999999</v>
      </c>
      <c r="G55">
        <v>4.1325244899999998</v>
      </c>
      <c r="H55">
        <v>2.4839479899999999</v>
      </c>
      <c r="I55">
        <v>9.7340517000000002</v>
      </c>
      <c r="J55" s="1">
        <v>1.3756967900000001E-9</v>
      </c>
      <c r="K55">
        <v>0.17901414199999999</v>
      </c>
      <c r="L55">
        <v>6.4636292500000003</v>
      </c>
      <c r="M55">
        <v>2.9760053200000001</v>
      </c>
      <c r="N55">
        <f t="shared" si="0"/>
        <v>2.171914548190391</v>
      </c>
    </row>
    <row r="56" spans="1:14" x14ac:dyDescent="0.35">
      <c r="A56">
        <v>2584.3343</v>
      </c>
      <c r="E56">
        <v>3.1295464000000002</v>
      </c>
      <c r="F56">
        <v>2.0563662100000002</v>
      </c>
      <c r="G56">
        <v>4.4727397</v>
      </c>
      <c r="H56">
        <v>3.1461043399999999</v>
      </c>
      <c r="I56">
        <v>10.254744499999999</v>
      </c>
      <c r="J56" s="1">
        <v>1.95037402E-13</v>
      </c>
      <c r="K56">
        <v>0.15905279</v>
      </c>
      <c r="L56">
        <v>7.04813051</v>
      </c>
      <c r="M56">
        <v>3.2843630300000002</v>
      </c>
      <c r="N56">
        <f t="shared" si="0"/>
        <v>2.1459657308345719</v>
      </c>
    </row>
    <row r="57" spans="1:14" x14ac:dyDescent="0.35">
      <c r="A57">
        <v>2482.3557000000001</v>
      </c>
      <c r="E57">
        <v>6.3417582499999998</v>
      </c>
      <c r="F57">
        <v>3.2123715900000001</v>
      </c>
      <c r="G57">
        <v>6.5933642399999997</v>
      </c>
      <c r="H57">
        <v>4.4838395100000001</v>
      </c>
      <c r="I57">
        <v>16.2343349</v>
      </c>
      <c r="J57" s="1">
        <v>6.3507580700000004E-13</v>
      </c>
      <c r="K57">
        <v>0.231153252</v>
      </c>
      <c r="L57">
        <v>10.933839799999999</v>
      </c>
      <c r="M57">
        <v>5.0963816599999996</v>
      </c>
      <c r="N57">
        <f t="shared" si="0"/>
        <v>2.1454122806022342</v>
      </c>
    </row>
    <row r="58" spans="1:14" x14ac:dyDescent="0.35">
      <c r="A58">
        <v>2050.1709000000001</v>
      </c>
      <c r="E58">
        <v>8.1214418399999992</v>
      </c>
      <c r="F58">
        <v>3.4330115299999999</v>
      </c>
      <c r="G58">
        <v>9.0727281600000005</v>
      </c>
      <c r="H58">
        <v>5.8952655800000002</v>
      </c>
      <c r="I58">
        <v>20.513242699999999</v>
      </c>
      <c r="J58">
        <v>0</v>
      </c>
      <c r="K58">
        <v>0.12949888000000001</v>
      </c>
      <c r="L58">
        <v>13.9192438</v>
      </c>
      <c r="M58">
        <v>6.5215158500000001</v>
      </c>
      <c r="N58">
        <f t="shared" si="0"/>
        <v>2.1343571218952109</v>
      </c>
    </row>
    <row r="59" spans="1:14" x14ac:dyDescent="0.35">
      <c r="A59">
        <v>2319.3409000000001</v>
      </c>
      <c r="E59">
        <v>2.4973397300000002</v>
      </c>
      <c r="F59">
        <v>2.2032406299999998</v>
      </c>
      <c r="G59">
        <v>4.8564200399999997</v>
      </c>
      <c r="H59">
        <v>2.8849179700000001</v>
      </c>
      <c r="I59">
        <v>10.990632099999999</v>
      </c>
      <c r="J59" s="1">
        <v>1.34102181E-9</v>
      </c>
      <c r="K59">
        <v>0.27215217800000002</v>
      </c>
      <c r="L59">
        <v>7.3342542599999998</v>
      </c>
      <c r="M59">
        <v>3.4615204300000002</v>
      </c>
      <c r="N59">
        <f t="shared" si="0"/>
        <v>2.1187956010417075</v>
      </c>
    </row>
    <row r="60" spans="1:14" x14ac:dyDescent="0.35">
      <c r="A60">
        <v>1194.7639999999999</v>
      </c>
      <c r="E60">
        <v>3.9241414099999998</v>
      </c>
      <c r="F60">
        <v>2.2562470399999999</v>
      </c>
      <c r="G60">
        <v>8.0182619099999997</v>
      </c>
      <c r="H60">
        <v>2.73131251</v>
      </c>
      <c r="I60">
        <v>17.3131886</v>
      </c>
      <c r="J60" s="1">
        <v>2.1326607099999998E-11</v>
      </c>
      <c r="K60">
        <v>0.29081352799999999</v>
      </c>
      <c r="L60">
        <v>10.7354927</v>
      </c>
      <c r="M60">
        <v>5.0937256800000004</v>
      </c>
      <c r="N60">
        <f t="shared" si="0"/>
        <v>2.1075914516071856</v>
      </c>
    </row>
    <row r="61" spans="1:14" x14ac:dyDescent="0.35">
      <c r="A61">
        <v>1323.7103</v>
      </c>
      <c r="E61">
        <v>14.109293900000001</v>
      </c>
      <c r="F61">
        <v>12.7297297</v>
      </c>
      <c r="G61">
        <v>19.513696700000001</v>
      </c>
      <c r="H61">
        <v>17.5464153</v>
      </c>
      <c r="I61">
        <v>47.011394500000002</v>
      </c>
      <c r="J61">
        <v>0</v>
      </c>
      <c r="K61">
        <v>0.12949888000000001</v>
      </c>
      <c r="L61">
        <v>33.720089000000002</v>
      </c>
      <c r="M61">
        <v>16.010969200000002</v>
      </c>
      <c r="N61">
        <f t="shared" si="0"/>
        <v>2.1060616992505361</v>
      </c>
    </row>
    <row r="62" spans="1:14" x14ac:dyDescent="0.35">
      <c r="A62">
        <v>823.48829999999998</v>
      </c>
      <c r="E62">
        <v>16.063011199999998</v>
      </c>
      <c r="F62">
        <v>9.6436367000000001</v>
      </c>
      <c r="G62">
        <v>15.016413699999999</v>
      </c>
      <c r="H62">
        <v>17.497396500000001</v>
      </c>
      <c r="I62">
        <v>34.656990100000002</v>
      </c>
      <c r="J62">
        <v>0</v>
      </c>
      <c r="K62">
        <v>3.8780746499999998E-2</v>
      </c>
      <c r="L62">
        <v>26.916523000000002</v>
      </c>
      <c r="M62">
        <v>12.7848606</v>
      </c>
      <c r="N62">
        <f t="shared" si="0"/>
        <v>2.1053434872805732</v>
      </c>
    </row>
    <row r="63" spans="1:14" x14ac:dyDescent="0.35">
      <c r="A63">
        <v>1053.6641999999999</v>
      </c>
      <c r="E63">
        <v>10.169787400000001</v>
      </c>
      <c r="F63">
        <v>6.8592233699999996</v>
      </c>
      <c r="G63">
        <v>16.494703300000001</v>
      </c>
      <c r="H63">
        <v>6.9890799499999998</v>
      </c>
      <c r="I63">
        <v>38.636569999999999</v>
      </c>
      <c r="J63" s="1">
        <v>3.5039519599999998E-12</v>
      </c>
      <c r="K63">
        <v>0.49284230200000001</v>
      </c>
      <c r="L63">
        <v>24.360805500000001</v>
      </c>
      <c r="M63">
        <v>11.6572876</v>
      </c>
      <c r="N63">
        <f t="shared" si="0"/>
        <v>2.0897490339004761</v>
      </c>
    </row>
    <row r="64" spans="1:14" x14ac:dyDescent="0.35">
      <c r="A64">
        <v>985.57889999999998</v>
      </c>
      <c r="E64">
        <v>156.09637499999999</v>
      </c>
      <c r="F64">
        <v>124.22493</v>
      </c>
      <c r="G64">
        <v>141.25039699999999</v>
      </c>
      <c r="H64">
        <v>137.31191999999999</v>
      </c>
      <c r="I64">
        <v>400.43515000000002</v>
      </c>
      <c r="J64">
        <v>0</v>
      </c>
      <c r="K64">
        <v>0.121935826</v>
      </c>
      <c r="L64">
        <v>281.74343900000002</v>
      </c>
      <c r="M64">
        <v>135.35327100000001</v>
      </c>
      <c r="N64">
        <f t="shared" si="0"/>
        <v>2.0815414132104721</v>
      </c>
    </row>
    <row r="65" spans="1:14" x14ac:dyDescent="0.35">
      <c r="A65">
        <v>1280.4398000000001</v>
      </c>
      <c r="E65">
        <v>1.6506557500000001</v>
      </c>
      <c r="F65">
        <v>1.3528203999999999</v>
      </c>
      <c r="G65">
        <v>1.97683239</v>
      </c>
      <c r="H65">
        <v>1.63796878</v>
      </c>
      <c r="I65">
        <v>4.99161243</v>
      </c>
      <c r="J65">
        <v>6.4482533800000004E-3</v>
      </c>
      <c r="K65">
        <v>0.166381102</v>
      </c>
      <c r="L65">
        <v>3.47882962</v>
      </c>
      <c r="M65">
        <v>1.6720502399999999</v>
      </c>
      <c r="N65">
        <f t="shared" si="0"/>
        <v>2.0805772080149936</v>
      </c>
    </row>
    <row r="66" spans="1:14" x14ac:dyDescent="0.35">
      <c r="A66">
        <v>1165.5449000000001</v>
      </c>
      <c r="E66">
        <v>22.597406400000001</v>
      </c>
      <c r="F66">
        <v>15.5404558</v>
      </c>
      <c r="G66">
        <v>18.571727800000001</v>
      </c>
      <c r="H66">
        <v>19.136301</v>
      </c>
      <c r="I66">
        <v>50.847827899999999</v>
      </c>
      <c r="J66">
        <v>0</v>
      </c>
      <c r="K66">
        <v>0.111662595</v>
      </c>
      <c r="L66">
        <v>36.543136599999997</v>
      </c>
      <c r="M66">
        <v>17.662569000000001</v>
      </c>
      <c r="N66">
        <f t="shared" ref="N66:N129" si="1">L66/M66</f>
        <v>2.0689593116380744</v>
      </c>
    </row>
    <row r="67" spans="1:14" x14ac:dyDescent="0.35">
      <c r="A67">
        <v>1342.8357000000001</v>
      </c>
      <c r="E67">
        <v>3.3571872699999998</v>
      </c>
      <c r="F67">
        <v>2.01535559</v>
      </c>
      <c r="G67">
        <v>6.2616276700000002</v>
      </c>
      <c r="H67">
        <v>2.7453908899999999</v>
      </c>
      <c r="I67">
        <v>13.2622204</v>
      </c>
      <c r="J67" s="1">
        <v>8.2069862000000002E-10</v>
      </c>
      <c r="K67">
        <v>0.17901414199999999</v>
      </c>
      <c r="L67">
        <v>8.5182189899999994</v>
      </c>
      <c r="M67">
        <v>4.1178917899999998</v>
      </c>
      <c r="N67">
        <f t="shared" si="1"/>
        <v>2.0685873802429371</v>
      </c>
    </row>
    <row r="68" spans="1:14" x14ac:dyDescent="0.35">
      <c r="A68">
        <v>1312.7820999999999</v>
      </c>
      <c r="E68">
        <v>6.2218427700000003</v>
      </c>
      <c r="F68">
        <v>4.64440966</v>
      </c>
      <c r="G68">
        <v>9.1335992800000003</v>
      </c>
      <c r="H68">
        <v>5.6224002799999999</v>
      </c>
      <c r="I68">
        <v>21.274652499999998</v>
      </c>
      <c r="J68" s="1">
        <v>4.7943217999999999E-12</v>
      </c>
      <c r="K68">
        <v>0.12949888000000001</v>
      </c>
      <c r="L68">
        <v>14.2141342</v>
      </c>
      <c r="M68">
        <v>6.8834042499999999</v>
      </c>
      <c r="N68">
        <f t="shared" si="1"/>
        <v>2.0649861149735611</v>
      </c>
    </row>
    <row r="69" spans="1:14" x14ac:dyDescent="0.35">
      <c r="A69">
        <v>803.49770000000001</v>
      </c>
      <c r="E69">
        <v>16.956096599999999</v>
      </c>
      <c r="F69">
        <v>15.229604699999999</v>
      </c>
      <c r="G69">
        <v>19.710725799999999</v>
      </c>
      <c r="H69">
        <v>12.7338114</v>
      </c>
      <c r="I69">
        <v>55.217292800000003</v>
      </c>
      <c r="J69">
        <v>0</v>
      </c>
      <c r="K69">
        <v>0.343878236</v>
      </c>
      <c r="L69">
        <v>36.053550700000002</v>
      </c>
      <c r="M69">
        <v>17.480051</v>
      </c>
      <c r="N69">
        <f t="shared" si="1"/>
        <v>2.0625540909463025</v>
      </c>
    </row>
    <row r="70" spans="1:14" x14ac:dyDescent="0.35">
      <c r="A70">
        <v>1132.6088999999999</v>
      </c>
      <c r="E70">
        <v>39.081184399999998</v>
      </c>
      <c r="F70">
        <v>34.5153046</v>
      </c>
      <c r="G70">
        <v>47.716316200000001</v>
      </c>
      <c r="H70">
        <v>40.9836235</v>
      </c>
      <c r="I70">
        <v>119.54705</v>
      </c>
      <c r="J70">
        <v>0</v>
      </c>
      <c r="K70">
        <v>8.5765427599999999E-2</v>
      </c>
      <c r="L70">
        <v>84.108047499999998</v>
      </c>
      <c r="M70">
        <v>41.091957100000002</v>
      </c>
      <c r="N70">
        <f t="shared" si="1"/>
        <v>2.0468250586195613</v>
      </c>
    </row>
    <row r="71" spans="1:14" x14ac:dyDescent="0.35">
      <c r="A71">
        <v>1087.5623000000001</v>
      </c>
      <c r="E71">
        <v>26.096546199999999</v>
      </c>
      <c r="F71">
        <v>24.151737199999999</v>
      </c>
      <c r="G71">
        <v>41.438137099999999</v>
      </c>
      <c r="H71">
        <v>22.2531395</v>
      </c>
      <c r="I71">
        <v>102.14735400000001</v>
      </c>
      <c r="J71">
        <v>0</v>
      </c>
      <c r="K71">
        <v>0.42646743500000001</v>
      </c>
      <c r="L71">
        <v>66.108146700000006</v>
      </c>
      <c r="M71">
        <v>32.352775600000001</v>
      </c>
      <c r="N71">
        <f t="shared" si="1"/>
        <v>2.0433531736918424</v>
      </c>
    </row>
    <row r="72" spans="1:14" x14ac:dyDescent="0.35">
      <c r="A72">
        <v>619.37729999999999</v>
      </c>
      <c r="E72">
        <v>41.262294799999999</v>
      </c>
      <c r="F72">
        <v>67.457641600000002</v>
      </c>
      <c r="G72">
        <v>60.895023299999998</v>
      </c>
      <c r="H72">
        <v>47.536823300000002</v>
      </c>
      <c r="I72">
        <v>189.122345</v>
      </c>
      <c r="J72">
        <v>0</v>
      </c>
      <c r="K72">
        <v>0.20800026399999999</v>
      </c>
      <c r="L72">
        <v>125.255081</v>
      </c>
      <c r="M72">
        <v>61.751339000000002</v>
      </c>
      <c r="N72">
        <f t="shared" si="1"/>
        <v>2.028378380588638</v>
      </c>
    </row>
    <row r="73" spans="1:14" x14ac:dyDescent="0.35">
      <c r="A73">
        <v>1065.5795000000001</v>
      </c>
      <c r="E73">
        <v>23.281597099999999</v>
      </c>
      <c r="F73">
        <v>17.102691700000001</v>
      </c>
      <c r="G73">
        <v>47.117469800000002</v>
      </c>
      <c r="H73">
        <v>18.1590633</v>
      </c>
      <c r="I73">
        <v>101.85380600000001</v>
      </c>
      <c r="J73">
        <v>0</v>
      </c>
      <c r="K73">
        <v>0.42646743500000001</v>
      </c>
      <c r="L73">
        <v>64.100158699999994</v>
      </c>
      <c r="M73">
        <v>31.627767599999999</v>
      </c>
      <c r="N73">
        <f t="shared" si="1"/>
        <v>2.0267051254037924</v>
      </c>
    </row>
    <row r="74" spans="1:14" x14ac:dyDescent="0.35">
      <c r="A74">
        <v>1076.6008999999999</v>
      </c>
      <c r="E74">
        <v>10.8292055</v>
      </c>
      <c r="F74">
        <v>11.161927199999999</v>
      </c>
      <c r="G74">
        <v>16.950134299999998</v>
      </c>
      <c r="H74">
        <v>11.834339099999999</v>
      </c>
      <c r="I74">
        <v>41.200916300000003</v>
      </c>
      <c r="J74">
        <v>0</v>
      </c>
      <c r="K74">
        <v>0.20800026399999999</v>
      </c>
      <c r="L74">
        <v>27.9540291</v>
      </c>
      <c r="M74">
        <v>13.807766000000001</v>
      </c>
      <c r="N74">
        <f t="shared" si="1"/>
        <v>2.0245149794688002</v>
      </c>
    </row>
    <row r="75" spans="1:14" x14ac:dyDescent="0.35">
      <c r="A75">
        <v>2349.1487999999999</v>
      </c>
      <c r="E75">
        <v>4.1687703100000002</v>
      </c>
      <c r="F75">
        <v>4.1314215699999997</v>
      </c>
      <c r="G75">
        <v>8.1938171400000002</v>
      </c>
      <c r="H75">
        <v>5.4839472799999998</v>
      </c>
      <c r="I75">
        <v>17.631940799999999</v>
      </c>
      <c r="J75">
        <v>0</v>
      </c>
      <c r="K75">
        <v>0.133710826</v>
      </c>
      <c r="L75">
        <v>12.1521425</v>
      </c>
      <c r="M75">
        <v>6.01596069</v>
      </c>
      <c r="N75">
        <f t="shared" si="1"/>
        <v>2.0199836944080829</v>
      </c>
    </row>
    <row r="76" spans="1:14" x14ac:dyDescent="0.35">
      <c r="A76">
        <v>638.41570000000002</v>
      </c>
      <c r="E76">
        <v>14.2757921</v>
      </c>
      <c r="F76">
        <v>12.740243899999999</v>
      </c>
      <c r="G76">
        <v>13.392360699999999</v>
      </c>
      <c r="H76">
        <v>11.096534699999999</v>
      </c>
      <c r="I76">
        <v>39.045879399999997</v>
      </c>
      <c r="J76">
        <v>0</v>
      </c>
      <c r="K76">
        <v>0.27215217800000002</v>
      </c>
      <c r="L76">
        <v>26.4383011</v>
      </c>
      <c r="M76">
        <v>13.198540700000001</v>
      </c>
      <c r="N76">
        <f t="shared" si="1"/>
        <v>2.0031230498080745</v>
      </c>
    </row>
    <row r="77" spans="1:14" x14ac:dyDescent="0.35">
      <c r="A77">
        <v>2064.1801999999998</v>
      </c>
      <c r="E77">
        <v>8.2827253299999999</v>
      </c>
      <c r="F77">
        <v>4.2544889499999998</v>
      </c>
      <c r="G77">
        <v>9.3591489800000005</v>
      </c>
      <c r="H77">
        <v>6.5823063900000003</v>
      </c>
      <c r="I77">
        <v>20.235218</v>
      </c>
      <c r="J77" s="1">
        <v>4.0161759099999997E-15</v>
      </c>
      <c r="K77">
        <v>0.121935826</v>
      </c>
      <c r="L77">
        <v>14.0765858</v>
      </c>
      <c r="M77">
        <v>7.0280399300000003</v>
      </c>
      <c r="N77">
        <f t="shared" si="1"/>
        <v>2.0029177324267136</v>
      </c>
    </row>
    <row r="78" spans="1:14" x14ac:dyDescent="0.35">
      <c r="A78">
        <v>658.42430000000002</v>
      </c>
      <c r="E78">
        <v>17.944213900000001</v>
      </c>
      <c r="F78">
        <v>16.8972473</v>
      </c>
      <c r="G78">
        <v>26.1022663</v>
      </c>
      <c r="H78">
        <v>22.2369804</v>
      </c>
      <c r="I78">
        <v>59.102115599999998</v>
      </c>
      <c r="J78">
        <v>0</v>
      </c>
      <c r="K78">
        <v>0.109789233</v>
      </c>
      <c r="L78">
        <v>42.472683000000004</v>
      </c>
      <c r="M78">
        <v>21.265466700000001</v>
      </c>
      <c r="N78">
        <f t="shared" si="1"/>
        <v>1.9972607984192514</v>
      </c>
    </row>
    <row r="79" spans="1:14" x14ac:dyDescent="0.35">
      <c r="A79">
        <v>1138.6560999999999</v>
      </c>
      <c r="E79">
        <v>11.3940229</v>
      </c>
      <c r="F79">
        <v>8.0829935099999997</v>
      </c>
      <c r="G79">
        <v>12.562731700000001</v>
      </c>
      <c r="H79">
        <v>11.4135141</v>
      </c>
      <c r="I79">
        <v>28.778161999999998</v>
      </c>
      <c r="J79">
        <v>0</v>
      </c>
      <c r="K79">
        <v>8.5765427599999999E-2</v>
      </c>
      <c r="L79">
        <v>20.945179</v>
      </c>
      <c r="M79">
        <v>10.4941788</v>
      </c>
      <c r="N79">
        <f t="shared" si="1"/>
        <v>1.9958854712862333</v>
      </c>
    </row>
    <row r="80" spans="1:14" x14ac:dyDescent="0.35">
      <c r="A80">
        <v>951.53279999999995</v>
      </c>
      <c r="E80">
        <v>32.685161600000001</v>
      </c>
      <c r="F80">
        <v>25.755275699999999</v>
      </c>
      <c r="G80">
        <v>36.405746499999999</v>
      </c>
      <c r="H80">
        <v>28.4078293</v>
      </c>
      <c r="I80">
        <v>90.453605699999997</v>
      </c>
      <c r="J80">
        <v>0</v>
      </c>
      <c r="K80">
        <v>0.17901414199999999</v>
      </c>
      <c r="L80">
        <v>62.465503699999999</v>
      </c>
      <c r="M80">
        <v>31.391876199999999</v>
      </c>
      <c r="N80">
        <f t="shared" si="1"/>
        <v>1.9898620681996702</v>
      </c>
    </row>
    <row r="81" spans="1:14" x14ac:dyDescent="0.35">
      <c r="A81">
        <v>2036.1549</v>
      </c>
      <c r="E81">
        <v>10.2388592</v>
      </c>
      <c r="F81">
        <v>3.9978909499999999</v>
      </c>
      <c r="G81">
        <v>9.0397100399999992</v>
      </c>
      <c r="H81">
        <v>6.8798041300000001</v>
      </c>
      <c r="I81">
        <v>19.523149499999999</v>
      </c>
      <c r="J81" s="1">
        <v>1.4436646300000001E-13</v>
      </c>
      <c r="K81">
        <v>0.111662595</v>
      </c>
      <c r="L81">
        <v>13.8199139</v>
      </c>
      <c r="M81">
        <v>6.9677205100000004</v>
      </c>
      <c r="N81">
        <f t="shared" si="1"/>
        <v>1.9834196679051352</v>
      </c>
    </row>
    <row r="82" spans="1:14" x14ac:dyDescent="0.35">
      <c r="A82">
        <v>2275.0864999999999</v>
      </c>
      <c r="E82">
        <v>5.7490778000000002</v>
      </c>
      <c r="F82">
        <v>4.5970153800000002</v>
      </c>
      <c r="G82">
        <v>7.9172925899999997</v>
      </c>
      <c r="H82">
        <v>8.0375823999999998</v>
      </c>
      <c r="I82">
        <v>15.97579</v>
      </c>
      <c r="J82">
        <v>0</v>
      </c>
      <c r="K82">
        <v>3.8780746499999998E-2</v>
      </c>
      <c r="L82">
        <v>12.3949718</v>
      </c>
      <c r="M82">
        <v>6.2515234900000003</v>
      </c>
      <c r="N82">
        <f t="shared" si="1"/>
        <v>1.9827121852500629</v>
      </c>
    </row>
    <row r="83" spans="1:14" x14ac:dyDescent="0.35">
      <c r="A83">
        <v>751.49120000000005</v>
      </c>
      <c r="E83">
        <v>4.67423725</v>
      </c>
      <c r="F83">
        <v>4.8514914500000001</v>
      </c>
      <c r="G83">
        <v>6.4081225399999999</v>
      </c>
      <c r="H83">
        <v>4.3102216699999998</v>
      </c>
      <c r="I83">
        <v>16.4799404</v>
      </c>
      <c r="J83" s="1">
        <v>8.6362399399999998E-7</v>
      </c>
      <c r="K83">
        <v>0.314651181</v>
      </c>
      <c r="L83">
        <v>10.9903412</v>
      </c>
      <c r="M83">
        <v>5.5540990800000003</v>
      </c>
      <c r="N83">
        <f t="shared" si="1"/>
        <v>1.978780184094231</v>
      </c>
    </row>
    <row r="84" spans="1:14" x14ac:dyDescent="0.35">
      <c r="A84">
        <v>1647.5814</v>
      </c>
      <c r="B84" t="s">
        <v>599</v>
      </c>
      <c r="C84" t="s">
        <v>578</v>
      </c>
      <c r="D84">
        <v>-3.093</v>
      </c>
      <c r="E84">
        <v>2.03363323</v>
      </c>
      <c r="F84">
        <v>2.9789743400000002</v>
      </c>
      <c r="G84">
        <v>6.0427627599999996</v>
      </c>
      <c r="H84">
        <v>3.4117898900000001</v>
      </c>
      <c r="I84">
        <v>12.666993099999999</v>
      </c>
      <c r="J84" s="1">
        <v>9.1735145399999994E-11</v>
      </c>
      <c r="K84">
        <v>0.193264344</v>
      </c>
      <c r="L84">
        <v>8.4920845000000007</v>
      </c>
      <c r="M84">
        <v>4.3011121699999997</v>
      </c>
      <c r="N84">
        <f t="shared" si="1"/>
        <v>1.9743927068984117</v>
      </c>
    </row>
    <row r="85" spans="1:14" x14ac:dyDescent="0.35">
      <c r="A85">
        <v>776.48659999999995</v>
      </c>
      <c r="B85" t="s">
        <v>634</v>
      </c>
      <c r="C85" t="s">
        <v>578</v>
      </c>
      <c r="D85">
        <v>3.7629999999999999</v>
      </c>
      <c r="E85">
        <v>7.9918117500000001</v>
      </c>
      <c r="F85">
        <v>8.7231111499999994</v>
      </c>
      <c r="G85">
        <v>10.155514699999999</v>
      </c>
      <c r="H85">
        <v>6.3156600000000003</v>
      </c>
      <c r="I85">
        <v>28.2444992</v>
      </c>
      <c r="J85" s="1">
        <v>1.61193813E-6</v>
      </c>
      <c r="K85">
        <v>0.661937632</v>
      </c>
      <c r="L85">
        <v>18.3526764</v>
      </c>
      <c r="M85">
        <v>9.3117761600000009</v>
      </c>
      <c r="N85">
        <f t="shared" si="1"/>
        <v>1.9709103918150883</v>
      </c>
    </row>
    <row r="86" spans="1:14" x14ac:dyDescent="0.35">
      <c r="A86">
        <v>1028.5128</v>
      </c>
      <c r="E86">
        <v>20.201988199999999</v>
      </c>
      <c r="F86">
        <v>18.570825599999999</v>
      </c>
      <c r="G86">
        <v>24.4362526</v>
      </c>
      <c r="H86">
        <v>23.394825000000001</v>
      </c>
      <c r="I86">
        <v>57.656852700000002</v>
      </c>
      <c r="J86">
        <v>0</v>
      </c>
      <c r="K86">
        <v>0.143736325</v>
      </c>
      <c r="L86">
        <v>42.201709700000002</v>
      </c>
      <c r="M86">
        <v>21.452432600000002</v>
      </c>
      <c r="N86">
        <f t="shared" si="1"/>
        <v>1.9672225750286241</v>
      </c>
    </row>
    <row r="87" spans="1:14" x14ac:dyDescent="0.35">
      <c r="A87">
        <v>815.43719999999996</v>
      </c>
      <c r="E87">
        <v>34.084968600000003</v>
      </c>
      <c r="F87">
        <v>31.171825399999999</v>
      </c>
      <c r="G87">
        <v>42.275085400000002</v>
      </c>
      <c r="H87">
        <v>31.019861200000001</v>
      </c>
      <c r="I87">
        <v>105.567894</v>
      </c>
      <c r="J87">
        <v>0</v>
      </c>
      <c r="K87">
        <v>0.25143319200000003</v>
      </c>
      <c r="L87">
        <v>71.940231299999994</v>
      </c>
      <c r="M87">
        <v>36.608924899999998</v>
      </c>
      <c r="N87">
        <f t="shared" si="1"/>
        <v>1.9651009008461757</v>
      </c>
    </row>
    <row r="88" spans="1:14" x14ac:dyDescent="0.35">
      <c r="A88">
        <v>768.41070000000002</v>
      </c>
      <c r="E88">
        <v>16.771621700000001</v>
      </c>
      <c r="F88">
        <v>20.791730900000001</v>
      </c>
      <c r="G88">
        <v>26.129896200000001</v>
      </c>
      <c r="H88">
        <v>22.1232662</v>
      </c>
      <c r="I88">
        <v>63.075218200000002</v>
      </c>
      <c r="J88">
        <v>0</v>
      </c>
      <c r="K88">
        <v>0.193264344</v>
      </c>
      <c r="L88">
        <v>44.602317800000002</v>
      </c>
      <c r="M88">
        <v>22.8536568</v>
      </c>
      <c r="N88">
        <f t="shared" si="1"/>
        <v>1.9516490595063107</v>
      </c>
    </row>
    <row r="89" spans="1:14" x14ac:dyDescent="0.35">
      <c r="A89">
        <v>1508.8887999999999</v>
      </c>
      <c r="E89">
        <v>8.6314363499999995</v>
      </c>
      <c r="F89">
        <v>8.3280372600000003</v>
      </c>
      <c r="G89">
        <v>11.338316900000001</v>
      </c>
      <c r="H89">
        <v>7.8848094900000003</v>
      </c>
      <c r="I89">
        <v>28.123187999999999</v>
      </c>
      <c r="J89" s="1">
        <v>5.3787336300000002E-13</v>
      </c>
      <c r="K89">
        <v>0.55322470899999998</v>
      </c>
      <c r="L89">
        <v>18.993926999999999</v>
      </c>
      <c r="M89">
        <v>9.7525806399999997</v>
      </c>
      <c r="N89">
        <f t="shared" si="1"/>
        <v>1.9475795895597947</v>
      </c>
    </row>
    <row r="90" spans="1:14" x14ac:dyDescent="0.35">
      <c r="A90">
        <v>2834.3222999999998</v>
      </c>
      <c r="E90">
        <v>2.5875158300000001</v>
      </c>
      <c r="F90">
        <v>2.7880423099999998</v>
      </c>
      <c r="G90">
        <v>4.2184486400000001</v>
      </c>
      <c r="H90">
        <v>2.9302423000000002</v>
      </c>
      <c r="I90">
        <v>9.7505245200000008</v>
      </c>
      <c r="J90" s="1">
        <v>6.3198086699999999E-7</v>
      </c>
      <c r="K90">
        <v>0.25143319200000003</v>
      </c>
      <c r="L90">
        <v>6.6739845300000002</v>
      </c>
      <c r="M90">
        <v>3.4298422300000002</v>
      </c>
      <c r="N90">
        <f t="shared" si="1"/>
        <v>1.9458575883241136</v>
      </c>
    </row>
    <row r="91" spans="1:14" x14ac:dyDescent="0.35">
      <c r="A91">
        <v>939.42619999999999</v>
      </c>
      <c r="E91">
        <v>16.264469099999999</v>
      </c>
      <c r="F91">
        <v>15.736063</v>
      </c>
      <c r="G91">
        <v>21.0985184</v>
      </c>
      <c r="H91">
        <v>17.881399200000001</v>
      </c>
      <c r="I91">
        <v>49.734065999999999</v>
      </c>
      <c r="J91">
        <v>0</v>
      </c>
      <c r="K91">
        <v>0.166381102</v>
      </c>
      <c r="L91">
        <v>35.365734099999997</v>
      </c>
      <c r="M91">
        <v>18.272500999999998</v>
      </c>
      <c r="N91">
        <f t="shared" si="1"/>
        <v>1.9354621515686332</v>
      </c>
    </row>
    <row r="92" spans="1:14" x14ac:dyDescent="0.35">
      <c r="A92">
        <v>1239.6742999999999</v>
      </c>
      <c r="E92">
        <v>15.138148299999999</v>
      </c>
      <c r="F92">
        <v>10.7551308</v>
      </c>
      <c r="G92">
        <v>16.077779799999998</v>
      </c>
      <c r="H92">
        <v>15.1282339</v>
      </c>
      <c r="I92">
        <v>35.665618899999998</v>
      </c>
      <c r="J92">
        <v>0</v>
      </c>
      <c r="K92">
        <v>0.109789233</v>
      </c>
      <c r="L92">
        <v>26.4014816</v>
      </c>
      <c r="M92">
        <v>13.665741000000001</v>
      </c>
      <c r="N92">
        <f t="shared" si="1"/>
        <v>1.9319465808696359</v>
      </c>
    </row>
    <row r="93" spans="1:14" x14ac:dyDescent="0.35">
      <c r="A93">
        <v>1281.7145</v>
      </c>
      <c r="E93">
        <v>18.4844303</v>
      </c>
      <c r="F93">
        <v>16.411558200000002</v>
      </c>
      <c r="G93">
        <v>22.667055099999999</v>
      </c>
      <c r="H93">
        <v>18.464065600000001</v>
      </c>
      <c r="I93">
        <v>52.914432499999997</v>
      </c>
      <c r="J93">
        <v>0</v>
      </c>
      <c r="K93">
        <v>0.15905279</v>
      </c>
      <c r="L93">
        <v>37.3743591</v>
      </c>
      <c r="M93">
        <v>19.518749199999998</v>
      </c>
      <c r="N93">
        <f t="shared" si="1"/>
        <v>1.9147927316981972</v>
      </c>
    </row>
    <row r="94" spans="1:14" x14ac:dyDescent="0.35">
      <c r="A94">
        <v>1282.6505</v>
      </c>
      <c r="E94">
        <v>22.2203178</v>
      </c>
      <c r="F94">
        <v>15.902832999999999</v>
      </c>
      <c r="G94">
        <v>22.815830200000001</v>
      </c>
      <c r="H94">
        <v>23.178588900000001</v>
      </c>
      <c r="I94">
        <v>49.780105599999999</v>
      </c>
      <c r="J94">
        <v>0</v>
      </c>
      <c r="K94">
        <v>3.8780746499999998E-2</v>
      </c>
      <c r="L94">
        <v>37.780502300000002</v>
      </c>
      <c r="M94">
        <v>19.7467422</v>
      </c>
      <c r="N94">
        <f t="shared" si="1"/>
        <v>1.913252419935882</v>
      </c>
    </row>
    <row r="95" spans="1:14" x14ac:dyDescent="0.35">
      <c r="A95">
        <v>1105.5786000000001</v>
      </c>
      <c r="B95" t="s">
        <v>651</v>
      </c>
      <c r="C95" t="s">
        <v>630</v>
      </c>
      <c r="D95">
        <v>3.3210000000000002</v>
      </c>
      <c r="E95">
        <v>22.675729799999999</v>
      </c>
      <c r="F95">
        <v>17.247825599999999</v>
      </c>
      <c r="G95">
        <v>28.0018578</v>
      </c>
      <c r="H95">
        <v>23.1520367</v>
      </c>
      <c r="I95">
        <v>60.364559200000002</v>
      </c>
      <c r="J95">
        <v>0</v>
      </c>
      <c r="K95">
        <v>0.111662595</v>
      </c>
      <c r="L95">
        <v>43.578472099999999</v>
      </c>
      <c r="M95">
        <v>22.779388399999998</v>
      </c>
      <c r="N95">
        <f t="shared" si="1"/>
        <v>1.9130659407870672</v>
      </c>
    </row>
    <row r="96" spans="1:14" x14ac:dyDescent="0.35">
      <c r="A96">
        <v>1039.4834000000001</v>
      </c>
      <c r="E96">
        <v>11.750075300000001</v>
      </c>
      <c r="F96">
        <v>9.2182922400000002</v>
      </c>
      <c r="G96">
        <v>14.8896275</v>
      </c>
      <c r="H96">
        <v>14.887166000000001</v>
      </c>
      <c r="I96">
        <v>29.930883399999999</v>
      </c>
      <c r="J96" s="1">
        <v>4.3451442E-14</v>
      </c>
      <c r="K96">
        <v>5.5191043400000001E-2</v>
      </c>
      <c r="L96">
        <v>23.144863099999998</v>
      </c>
      <c r="M96">
        <v>12.1017809</v>
      </c>
      <c r="N96">
        <f t="shared" si="1"/>
        <v>1.9125171155594132</v>
      </c>
    </row>
    <row r="97" spans="1:14" x14ac:dyDescent="0.35">
      <c r="A97">
        <v>1080.6296</v>
      </c>
      <c r="E97">
        <v>8.9947719599999996</v>
      </c>
      <c r="F97">
        <v>7.9168782200000001</v>
      </c>
      <c r="G97">
        <v>11.8853531</v>
      </c>
      <c r="H97">
        <v>9.8897552500000003</v>
      </c>
      <c r="I97">
        <v>26.208183300000002</v>
      </c>
      <c r="J97" s="1">
        <v>4.7872816799999997E-15</v>
      </c>
      <c r="K97">
        <v>9.6097448700000004E-2</v>
      </c>
      <c r="L97">
        <v>18.847156500000001</v>
      </c>
      <c r="M97">
        <v>9.8639173499999995</v>
      </c>
      <c r="N97">
        <f t="shared" si="1"/>
        <v>1.9107171959424418</v>
      </c>
    </row>
    <row r="98" spans="1:14" x14ac:dyDescent="0.35">
      <c r="A98">
        <v>3346.4755</v>
      </c>
      <c r="E98">
        <v>1.28393281</v>
      </c>
      <c r="F98">
        <v>0.89662104799999998</v>
      </c>
      <c r="G98">
        <v>1.7544508000000001</v>
      </c>
      <c r="H98">
        <v>1.3971391900000001</v>
      </c>
      <c r="I98">
        <v>3.4756004800000002</v>
      </c>
      <c r="J98">
        <v>7.2971120600000001E-4</v>
      </c>
      <c r="K98">
        <v>0.133710826</v>
      </c>
      <c r="L98">
        <v>2.5380339599999999</v>
      </c>
      <c r="M98">
        <v>1.3332130900000001</v>
      </c>
      <c r="N98">
        <f t="shared" si="1"/>
        <v>1.9036971501682449</v>
      </c>
    </row>
    <row r="99" spans="1:14" x14ac:dyDescent="0.35">
      <c r="A99">
        <v>1176.6056000000001</v>
      </c>
      <c r="E99">
        <v>18.8570499</v>
      </c>
      <c r="F99">
        <v>15.637861300000001</v>
      </c>
      <c r="G99">
        <v>22.6297417</v>
      </c>
      <c r="H99">
        <v>23.270916</v>
      </c>
      <c r="I99">
        <v>47.440124500000003</v>
      </c>
      <c r="J99">
        <v>0</v>
      </c>
      <c r="K99">
        <v>6.2417971199999998E-2</v>
      </c>
      <c r="L99">
        <v>36.537704499999997</v>
      </c>
      <c r="M99">
        <v>19.202724499999999</v>
      </c>
      <c r="N99">
        <f t="shared" si="1"/>
        <v>1.9027354425670169</v>
      </c>
    </row>
    <row r="100" spans="1:14" x14ac:dyDescent="0.35">
      <c r="A100">
        <v>1743.8290999999999</v>
      </c>
      <c r="E100">
        <v>9.7548399000000003</v>
      </c>
      <c r="F100">
        <v>9.9918718299999991</v>
      </c>
      <c r="G100">
        <v>12.9060612</v>
      </c>
      <c r="H100">
        <v>11.480301900000001</v>
      </c>
      <c r="I100">
        <v>29.732107200000002</v>
      </c>
      <c r="J100">
        <v>0</v>
      </c>
      <c r="K100">
        <v>0.15905279</v>
      </c>
      <c r="L100">
        <v>21.498945200000001</v>
      </c>
      <c r="M100">
        <v>11.316896399999999</v>
      </c>
      <c r="N100">
        <f t="shared" si="1"/>
        <v>1.8997209517620046</v>
      </c>
    </row>
    <row r="101" spans="1:14" x14ac:dyDescent="0.35">
      <c r="A101">
        <v>1978.0237</v>
      </c>
      <c r="E101">
        <v>7.8843846299999996</v>
      </c>
      <c r="F101">
        <v>7.1790151599999996</v>
      </c>
      <c r="G101">
        <v>10.952139900000001</v>
      </c>
      <c r="H101">
        <v>9.8982086200000001</v>
      </c>
      <c r="I101">
        <v>22.990407900000001</v>
      </c>
      <c r="J101">
        <v>0</v>
      </c>
      <c r="K101">
        <v>0.109789233</v>
      </c>
      <c r="L101">
        <v>17.0846977</v>
      </c>
      <c r="M101">
        <v>8.9976759000000008</v>
      </c>
      <c r="N101">
        <f t="shared" si="1"/>
        <v>1.8987900753348983</v>
      </c>
    </row>
    <row r="102" spans="1:14" x14ac:dyDescent="0.35">
      <c r="A102">
        <v>2080.1774</v>
      </c>
      <c r="E102">
        <v>10.023885699999999</v>
      </c>
      <c r="F102">
        <v>3.9847157000000002</v>
      </c>
      <c r="G102">
        <v>7.6164012000000003</v>
      </c>
      <c r="H102">
        <v>5.6907959000000004</v>
      </c>
      <c r="I102">
        <v>17.0372925</v>
      </c>
      <c r="J102" s="1">
        <v>1.31556745E-11</v>
      </c>
      <c r="K102">
        <v>0.121935826</v>
      </c>
      <c r="L102">
        <v>11.919032100000001</v>
      </c>
      <c r="M102">
        <v>6.2811532000000003</v>
      </c>
      <c r="N102">
        <f t="shared" si="1"/>
        <v>1.8975865928568658</v>
      </c>
    </row>
    <row r="103" spans="1:14" x14ac:dyDescent="0.35">
      <c r="A103">
        <v>808.49090000000001</v>
      </c>
      <c r="E103">
        <v>399.56414799999999</v>
      </c>
      <c r="F103">
        <v>285.32507299999997</v>
      </c>
      <c r="G103">
        <v>452.16546599999998</v>
      </c>
      <c r="H103">
        <v>807.14111300000002</v>
      </c>
      <c r="I103">
        <v>628.78295900000001</v>
      </c>
      <c r="J103">
        <v>0</v>
      </c>
      <c r="K103">
        <v>3.8780746499999998E-2</v>
      </c>
      <c r="L103">
        <v>709.23864700000001</v>
      </c>
      <c r="M103">
        <v>374.20144699999997</v>
      </c>
      <c r="N103">
        <f t="shared" si="1"/>
        <v>1.8953391353401154</v>
      </c>
    </row>
    <row r="104" spans="1:14" x14ac:dyDescent="0.35">
      <c r="A104">
        <v>838.45370000000003</v>
      </c>
      <c r="E104">
        <v>13.086936</v>
      </c>
      <c r="F104">
        <v>16.571533200000001</v>
      </c>
      <c r="G104">
        <v>19.353618600000001</v>
      </c>
      <c r="H104">
        <v>16.908271800000001</v>
      </c>
      <c r="I104">
        <v>45.861759200000002</v>
      </c>
      <c r="J104">
        <v>0</v>
      </c>
      <c r="K104">
        <v>0.133710826</v>
      </c>
      <c r="L104">
        <v>32.8012199</v>
      </c>
      <c r="M104">
        <v>17.5046368</v>
      </c>
      <c r="N104">
        <f t="shared" si="1"/>
        <v>1.8738589251963229</v>
      </c>
    </row>
    <row r="105" spans="1:14" x14ac:dyDescent="0.35">
      <c r="A105">
        <v>2078.1916999999999</v>
      </c>
      <c r="E105">
        <v>5.8946080199999997</v>
      </c>
      <c r="F105">
        <v>2.3861432100000002</v>
      </c>
      <c r="G105">
        <v>5.3080234500000003</v>
      </c>
      <c r="H105">
        <v>4.0926036799999999</v>
      </c>
      <c r="I105">
        <v>10.618180300000001</v>
      </c>
      <c r="J105" s="1">
        <v>1.6890854700000001E-8</v>
      </c>
      <c r="K105">
        <v>0.111662595</v>
      </c>
      <c r="L105">
        <v>7.6745796200000003</v>
      </c>
      <c r="M105">
        <v>4.0962085699999999</v>
      </c>
      <c r="N105">
        <f t="shared" si="1"/>
        <v>1.8735812615127654</v>
      </c>
    </row>
    <row r="106" spans="1:14" x14ac:dyDescent="0.35">
      <c r="A106">
        <v>888.42859999999996</v>
      </c>
      <c r="E106">
        <v>14.3404217</v>
      </c>
      <c r="F106">
        <v>18.1698895</v>
      </c>
      <c r="G106">
        <v>26.270900699999999</v>
      </c>
      <c r="H106">
        <v>17.8253822</v>
      </c>
      <c r="I106">
        <v>58.525753000000002</v>
      </c>
      <c r="J106">
        <v>0</v>
      </c>
      <c r="K106">
        <v>0.231153252</v>
      </c>
      <c r="L106">
        <v>40.166347500000001</v>
      </c>
      <c r="M106">
        <v>21.530305899999998</v>
      </c>
      <c r="N106">
        <f t="shared" si="1"/>
        <v>1.8655725416330478</v>
      </c>
    </row>
    <row r="107" spans="1:14" x14ac:dyDescent="0.35">
      <c r="A107">
        <v>1048.5610999999999</v>
      </c>
      <c r="E107">
        <v>15.7215738</v>
      </c>
      <c r="F107">
        <v>17.843685199999999</v>
      </c>
      <c r="G107">
        <v>24.189539</v>
      </c>
      <c r="H107">
        <v>21.584011100000001</v>
      </c>
      <c r="I107">
        <v>52.085613299999999</v>
      </c>
      <c r="J107">
        <v>0</v>
      </c>
      <c r="K107">
        <v>0.143736325</v>
      </c>
      <c r="L107">
        <v>38.326740299999997</v>
      </c>
      <c r="M107">
        <v>20.565444899999999</v>
      </c>
      <c r="N107">
        <f t="shared" si="1"/>
        <v>1.8636475158385706</v>
      </c>
    </row>
    <row r="108" spans="1:14" x14ac:dyDescent="0.35">
      <c r="A108">
        <v>2452.3407999999999</v>
      </c>
      <c r="E108">
        <v>6.7105813000000003</v>
      </c>
      <c r="F108">
        <v>3.9203538899999999</v>
      </c>
      <c r="G108">
        <v>6.1204972299999998</v>
      </c>
      <c r="H108">
        <v>4.3130350100000001</v>
      </c>
      <c r="I108">
        <v>14.1540289</v>
      </c>
      <c r="J108" s="1">
        <v>4.9448869500000002E-6</v>
      </c>
      <c r="K108">
        <v>0.25143319200000003</v>
      </c>
      <c r="L108">
        <v>9.71487999</v>
      </c>
      <c r="M108">
        <v>5.2231287999999996</v>
      </c>
      <c r="N108">
        <f t="shared" si="1"/>
        <v>1.8599732769369963</v>
      </c>
    </row>
    <row r="109" spans="1:14" x14ac:dyDescent="0.35">
      <c r="A109">
        <v>971.56110000000001</v>
      </c>
      <c r="E109">
        <v>103.783058</v>
      </c>
      <c r="F109">
        <v>88.549880999999999</v>
      </c>
      <c r="G109">
        <v>116.27591700000001</v>
      </c>
      <c r="H109">
        <v>77.096557599999997</v>
      </c>
      <c r="I109">
        <v>285.13293499999997</v>
      </c>
      <c r="J109">
        <v>0</v>
      </c>
      <c r="K109">
        <v>0.314651181</v>
      </c>
      <c r="L109">
        <v>191.29045099999999</v>
      </c>
      <c r="M109">
        <v>102.93750799999999</v>
      </c>
      <c r="N109">
        <f t="shared" si="1"/>
        <v>1.8583163194508265</v>
      </c>
    </row>
    <row r="110" spans="1:14" x14ac:dyDescent="0.35">
      <c r="A110">
        <v>843.51639999999998</v>
      </c>
      <c r="E110">
        <v>12.597064</v>
      </c>
      <c r="F110">
        <v>9.4295139300000006</v>
      </c>
      <c r="G110">
        <v>14.126102400000001</v>
      </c>
      <c r="H110">
        <v>8.8956241600000006</v>
      </c>
      <c r="I110">
        <v>32.896438600000003</v>
      </c>
      <c r="J110" s="1">
        <v>2.4529378500000001E-11</v>
      </c>
      <c r="K110">
        <v>0.39532515699999998</v>
      </c>
      <c r="L110">
        <v>22.069982499999998</v>
      </c>
      <c r="M110">
        <v>11.9264832</v>
      </c>
      <c r="N110">
        <f t="shared" si="1"/>
        <v>1.8505021245491713</v>
      </c>
    </row>
    <row r="111" spans="1:14" x14ac:dyDescent="0.35">
      <c r="A111">
        <v>2174.7595999999999</v>
      </c>
      <c r="B111" t="s">
        <v>661</v>
      </c>
      <c r="C111" t="s">
        <v>619</v>
      </c>
      <c r="D111">
        <v>4.157</v>
      </c>
      <c r="E111">
        <v>1.29572332</v>
      </c>
      <c r="F111">
        <v>1.5775414699999999</v>
      </c>
      <c r="G111">
        <v>2.7874083500000002</v>
      </c>
      <c r="H111">
        <v>2.1410720300000001</v>
      </c>
      <c r="I111">
        <v>5.3393988600000002</v>
      </c>
      <c r="J111">
        <v>1.3973106100000001E-4</v>
      </c>
      <c r="K111">
        <v>0.133710826</v>
      </c>
      <c r="L111">
        <v>3.8966770199999998</v>
      </c>
      <c r="M111">
        <v>2.1089623</v>
      </c>
      <c r="N111">
        <f t="shared" si="1"/>
        <v>1.847675048529791</v>
      </c>
    </row>
    <row r="112" spans="1:14" x14ac:dyDescent="0.35">
      <c r="A112">
        <v>1698.8106</v>
      </c>
      <c r="E112">
        <v>11.6496458</v>
      </c>
      <c r="F112">
        <v>11.2141895</v>
      </c>
      <c r="G112">
        <v>15.6291609</v>
      </c>
      <c r="H112">
        <v>13.5655003</v>
      </c>
      <c r="I112">
        <v>33.606056199999998</v>
      </c>
      <c r="J112">
        <v>0</v>
      </c>
      <c r="K112">
        <v>0.111662595</v>
      </c>
      <c r="L112">
        <v>24.5660229</v>
      </c>
      <c r="M112">
        <v>13.3025064</v>
      </c>
      <c r="N112">
        <f t="shared" si="1"/>
        <v>1.8467213742516975</v>
      </c>
    </row>
    <row r="113" spans="1:14" x14ac:dyDescent="0.35">
      <c r="A113">
        <v>1607.6177</v>
      </c>
      <c r="E113">
        <v>2.0872108900000002</v>
      </c>
      <c r="F113">
        <v>4.3301820800000002</v>
      </c>
      <c r="G113">
        <v>3.12260318</v>
      </c>
      <c r="H113">
        <v>4.51850986</v>
      </c>
      <c r="I113">
        <v>8.1748905199999999</v>
      </c>
      <c r="J113" s="1">
        <v>2.5575661799999998E-9</v>
      </c>
      <c r="K113">
        <v>9.6097448700000004E-2</v>
      </c>
      <c r="L113">
        <v>6.5255484600000004</v>
      </c>
      <c r="M113">
        <v>3.54266667</v>
      </c>
      <c r="N113">
        <f t="shared" si="1"/>
        <v>1.8419877080899627</v>
      </c>
    </row>
    <row r="114" spans="1:14" x14ac:dyDescent="0.35">
      <c r="A114">
        <v>1085.6498999999999</v>
      </c>
      <c r="E114">
        <v>11.3199883</v>
      </c>
      <c r="F114">
        <v>9.6414556499999993</v>
      </c>
      <c r="G114">
        <v>15.9105206</v>
      </c>
      <c r="H114">
        <v>9.9233112299999995</v>
      </c>
      <c r="I114">
        <v>34.462013200000001</v>
      </c>
      <c r="J114" s="1">
        <v>1.03122263E-13</v>
      </c>
      <c r="K114">
        <v>0.343878236</v>
      </c>
      <c r="L114">
        <v>23.3929291</v>
      </c>
      <c r="M114">
        <v>12.7147598</v>
      </c>
      <c r="N114">
        <f t="shared" si="1"/>
        <v>1.839824697278198</v>
      </c>
    </row>
    <row r="115" spans="1:14" x14ac:dyDescent="0.35">
      <c r="A115">
        <v>915.53560000000004</v>
      </c>
      <c r="B115" t="s">
        <v>643</v>
      </c>
      <c r="C115" t="s">
        <v>578</v>
      </c>
      <c r="D115">
        <v>8.9209999999999994</v>
      </c>
      <c r="E115">
        <v>33.7368393</v>
      </c>
      <c r="F115">
        <v>33.653675100000001</v>
      </c>
      <c r="G115">
        <v>60.370861099999999</v>
      </c>
      <c r="H115">
        <v>29.437223400000001</v>
      </c>
      <c r="I115">
        <v>129.89468400000001</v>
      </c>
      <c r="J115">
        <v>0</v>
      </c>
      <c r="K115">
        <v>0.42646743500000001</v>
      </c>
      <c r="L115">
        <v>84.579650900000004</v>
      </c>
      <c r="M115">
        <v>46.031227100000002</v>
      </c>
      <c r="N115">
        <f t="shared" si="1"/>
        <v>1.8374407164131412</v>
      </c>
    </row>
    <row r="116" spans="1:14" x14ac:dyDescent="0.35">
      <c r="A116">
        <v>726.42439999999999</v>
      </c>
      <c r="E116">
        <v>9.9588775599999995</v>
      </c>
      <c r="F116">
        <v>11.0038147</v>
      </c>
      <c r="G116">
        <v>12.7145004</v>
      </c>
      <c r="H116">
        <v>11.3338251</v>
      </c>
      <c r="I116">
        <v>29.705453899999998</v>
      </c>
      <c r="J116" s="1">
        <v>8.4880880899999998E-16</v>
      </c>
      <c r="K116">
        <v>0.133710826</v>
      </c>
      <c r="L116">
        <v>21.418252899999999</v>
      </c>
      <c r="M116">
        <v>11.6893721</v>
      </c>
      <c r="N116">
        <f t="shared" si="1"/>
        <v>1.8322842935250558</v>
      </c>
    </row>
    <row r="117" spans="1:14" x14ac:dyDescent="0.35">
      <c r="A117">
        <v>1185.5523000000001</v>
      </c>
      <c r="E117">
        <v>12.462925</v>
      </c>
      <c r="F117">
        <v>16.603975299999998</v>
      </c>
      <c r="G117">
        <v>19.082552</v>
      </c>
      <c r="H117">
        <v>14.319931</v>
      </c>
      <c r="I117">
        <v>45.938671100000001</v>
      </c>
      <c r="J117" s="1">
        <v>1.4718661100000001E-13</v>
      </c>
      <c r="K117">
        <v>0.314651181</v>
      </c>
      <c r="L117">
        <v>31.675853700000001</v>
      </c>
      <c r="M117">
        <v>17.329683299999999</v>
      </c>
      <c r="N117">
        <f t="shared" si="1"/>
        <v>1.8278380020943603</v>
      </c>
    </row>
    <row r="118" spans="1:14" x14ac:dyDescent="0.35">
      <c r="A118">
        <v>966.51250000000005</v>
      </c>
      <c r="E118">
        <v>20.424859999999999</v>
      </c>
      <c r="F118">
        <v>24.8156319</v>
      </c>
      <c r="G118">
        <v>34.225437200000002</v>
      </c>
      <c r="H118">
        <v>22.274873700000001</v>
      </c>
      <c r="I118">
        <v>76.756469699999997</v>
      </c>
      <c r="J118">
        <v>0</v>
      </c>
      <c r="K118">
        <v>0.15905279</v>
      </c>
      <c r="L118">
        <v>52.180561099999998</v>
      </c>
      <c r="M118">
        <v>28.7248135</v>
      </c>
      <c r="N118">
        <f t="shared" si="1"/>
        <v>1.8165674461211037</v>
      </c>
    </row>
    <row r="119" spans="1:14" x14ac:dyDescent="0.35">
      <c r="A119">
        <v>717.37909999999999</v>
      </c>
      <c r="E119">
        <v>27.2282276</v>
      </c>
      <c r="F119">
        <v>28.044261899999999</v>
      </c>
      <c r="G119">
        <v>28.983516699999999</v>
      </c>
      <c r="H119">
        <v>24.709981899999999</v>
      </c>
      <c r="I119">
        <v>73.002792400000004</v>
      </c>
      <c r="J119">
        <v>0</v>
      </c>
      <c r="K119">
        <v>0.166381102</v>
      </c>
      <c r="L119">
        <v>51.218532600000003</v>
      </c>
      <c r="M119">
        <v>28.395978899999999</v>
      </c>
      <c r="N119">
        <f t="shared" si="1"/>
        <v>1.8037248435904425</v>
      </c>
    </row>
    <row r="120" spans="1:14" x14ac:dyDescent="0.35">
      <c r="A120">
        <v>2333.3688000000002</v>
      </c>
      <c r="E120">
        <v>2.7492930900000001</v>
      </c>
      <c r="F120">
        <v>1.4944241</v>
      </c>
      <c r="G120">
        <v>3.45340633</v>
      </c>
      <c r="H120">
        <v>1.90446413</v>
      </c>
      <c r="I120">
        <v>6.72418928</v>
      </c>
      <c r="J120">
        <v>1.80564089E-3</v>
      </c>
      <c r="K120">
        <v>0.29081352799999999</v>
      </c>
      <c r="L120">
        <v>4.5500745800000004</v>
      </c>
      <c r="M120">
        <v>2.5291714700000001</v>
      </c>
      <c r="N120">
        <f t="shared" si="1"/>
        <v>1.7990376034093094</v>
      </c>
    </row>
    <row r="121" spans="1:14" x14ac:dyDescent="0.35">
      <c r="A121">
        <v>1893.9758999999999</v>
      </c>
      <c r="E121">
        <v>15.732609699999999</v>
      </c>
      <c r="F121">
        <v>9.1562309299999995</v>
      </c>
      <c r="G121">
        <v>15.0253134</v>
      </c>
      <c r="H121">
        <v>18.1953125</v>
      </c>
      <c r="I121">
        <v>25.828569399999999</v>
      </c>
      <c r="J121">
        <v>0</v>
      </c>
      <c r="K121">
        <v>4.5400372899999999E-2</v>
      </c>
      <c r="L121">
        <v>22.385295899999999</v>
      </c>
      <c r="M121">
        <v>12.5432158</v>
      </c>
      <c r="N121">
        <f t="shared" si="1"/>
        <v>1.7846536531724184</v>
      </c>
    </row>
    <row r="122" spans="1:14" x14ac:dyDescent="0.35">
      <c r="A122">
        <v>1058.6387</v>
      </c>
      <c r="E122">
        <v>21.649261500000001</v>
      </c>
      <c r="F122">
        <v>17.210439699999998</v>
      </c>
      <c r="G122">
        <v>34.263404800000004</v>
      </c>
      <c r="H122">
        <v>16.489502000000002</v>
      </c>
      <c r="I122">
        <v>69.065505999999999</v>
      </c>
      <c r="J122" s="1">
        <v>2.2622825000000001E-13</v>
      </c>
      <c r="K122">
        <v>0.343878236</v>
      </c>
      <c r="L122">
        <v>45.349170700000002</v>
      </c>
      <c r="M122">
        <v>25.557435999999999</v>
      </c>
      <c r="N122">
        <f t="shared" si="1"/>
        <v>1.7744022013788865</v>
      </c>
    </row>
    <row r="123" spans="1:14" x14ac:dyDescent="0.35">
      <c r="A123">
        <v>957.55119999999999</v>
      </c>
      <c r="E123">
        <v>36.702503200000002</v>
      </c>
      <c r="F123">
        <v>34.766613</v>
      </c>
      <c r="G123">
        <v>53.740661600000003</v>
      </c>
      <c r="H123">
        <v>32.253951999999998</v>
      </c>
      <c r="I123">
        <v>114.597527</v>
      </c>
      <c r="J123">
        <v>0</v>
      </c>
      <c r="K123">
        <v>0.343878236</v>
      </c>
      <c r="L123">
        <v>77.453437800000003</v>
      </c>
      <c r="M123">
        <v>43.7480659</v>
      </c>
      <c r="N123">
        <f t="shared" si="1"/>
        <v>1.7704425602961342</v>
      </c>
    </row>
    <row r="124" spans="1:14" x14ac:dyDescent="0.35">
      <c r="A124">
        <v>1456.729</v>
      </c>
      <c r="E124">
        <v>17.405647299999998</v>
      </c>
      <c r="F124">
        <v>13.5291452</v>
      </c>
      <c r="G124">
        <v>21.616993000000001</v>
      </c>
      <c r="H124">
        <v>19.905425999999999</v>
      </c>
      <c r="I124">
        <v>40.550327299999999</v>
      </c>
      <c r="J124">
        <v>0</v>
      </c>
      <c r="K124">
        <v>8.5765427599999999E-2</v>
      </c>
      <c r="L124">
        <v>31.237649900000001</v>
      </c>
      <c r="M124">
        <v>17.668354000000001</v>
      </c>
      <c r="N124">
        <f t="shared" si="1"/>
        <v>1.7680000015847543</v>
      </c>
    </row>
    <row r="125" spans="1:14" x14ac:dyDescent="0.35">
      <c r="A125">
        <v>1924.9177</v>
      </c>
      <c r="E125">
        <v>13.9972601</v>
      </c>
      <c r="F125">
        <v>10.4794359</v>
      </c>
      <c r="G125">
        <v>16.4009304</v>
      </c>
      <c r="H125">
        <v>13.667061800000001</v>
      </c>
      <c r="I125">
        <v>32.428180699999999</v>
      </c>
      <c r="J125">
        <v>0</v>
      </c>
      <c r="K125">
        <v>0.231153252</v>
      </c>
      <c r="L125">
        <v>23.965272899999999</v>
      </c>
      <c r="M125">
        <v>13.5791664</v>
      </c>
      <c r="N125">
        <f t="shared" si="1"/>
        <v>1.7648559708348517</v>
      </c>
    </row>
    <row r="126" spans="1:14" x14ac:dyDescent="0.35">
      <c r="A126">
        <v>896.50540000000001</v>
      </c>
      <c r="E126">
        <v>14.217864000000001</v>
      </c>
      <c r="F126">
        <v>11.697684300000001</v>
      </c>
      <c r="G126">
        <v>20.476509100000001</v>
      </c>
      <c r="H126">
        <v>15.158051499999999</v>
      </c>
      <c r="I126">
        <v>38.776992800000002</v>
      </c>
      <c r="J126">
        <v>0</v>
      </c>
      <c r="K126">
        <v>0.12949888000000001</v>
      </c>
      <c r="L126">
        <v>28.122783699999999</v>
      </c>
      <c r="M126">
        <v>16.018642400000001</v>
      </c>
      <c r="N126">
        <f t="shared" si="1"/>
        <v>1.7556284108071478</v>
      </c>
    </row>
    <row r="127" spans="1:14" x14ac:dyDescent="0.35">
      <c r="A127">
        <v>669.44870000000003</v>
      </c>
      <c r="E127">
        <v>4.6108117100000001</v>
      </c>
      <c r="F127">
        <v>6.1967825899999998</v>
      </c>
      <c r="G127">
        <v>8.2883968400000008</v>
      </c>
      <c r="H127">
        <v>6.6852245300000002</v>
      </c>
      <c r="I127">
        <v>16.896545400000001</v>
      </c>
      <c r="J127" s="1">
        <v>5.7075993500000002E-10</v>
      </c>
      <c r="K127">
        <v>0.17901414199999999</v>
      </c>
      <c r="L127">
        <v>12.290351899999999</v>
      </c>
      <c r="M127">
        <v>7.0035896299999996</v>
      </c>
      <c r="N127">
        <f t="shared" si="1"/>
        <v>1.7548646550269109</v>
      </c>
    </row>
    <row r="128" spans="1:14" x14ac:dyDescent="0.35">
      <c r="A128">
        <v>1007.5170000000001</v>
      </c>
      <c r="E128">
        <v>23.688478499999999</v>
      </c>
      <c r="F128">
        <v>20.311878199999999</v>
      </c>
      <c r="G128">
        <v>29.2751637</v>
      </c>
      <c r="H128">
        <v>22.258617399999999</v>
      </c>
      <c r="I128">
        <v>60.878582000000002</v>
      </c>
      <c r="J128">
        <v>0</v>
      </c>
      <c r="K128">
        <v>0.166381102</v>
      </c>
      <c r="L128">
        <v>43.457626300000001</v>
      </c>
      <c r="M128">
        <v>24.805452299999999</v>
      </c>
      <c r="N128">
        <f t="shared" si="1"/>
        <v>1.751938476042221</v>
      </c>
    </row>
    <row r="129" spans="1:14" x14ac:dyDescent="0.35">
      <c r="A129">
        <v>1971.6844000000001</v>
      </c>
      <c r="B129" t="s">
        <v>660</v>
      </c>
      <c r="C129" t="s">
        <v>578</v>
      </c>
      <c r="D129">
        <v>-3.9129999999999998</v>
      </c>
      <c r="E129">
        <v>1.3015297699999999</v>
      </c>
      <c r="F129">
        <v>2.3344237799999998</v>
      </c>
      <c r="G129">
        <v>3.2857282200000002</v>
      </c>
      <c r="H129">
        <v>2.5330219299999999</v>
      </c>
      <c r="I129">
        <v>6.4291362799999998</v>
      </c>
      <c r="J129">
        <v>1.24812234E-2</v>
      </c>
      <c r="K129">
        <v>0.49284230200000001</v>
      </c>
      <c r="L129">
        <v>4.6716470699999997</v>
      </c>
      <c r="M129">
        <v>2.6696405400000001</v>
      </c>
      <c r="N129">
        <f t="shared" si="1"/>
        <v>1.7499161403954404</v>
      </c>
    </row>
    <row r="130" spans="1:14" x14ac:dyDescent="0.35">
      <c r="A130">
        <v>782.46519999999998</v>
      </c>
      <c r="E130">
        <v>11.2295208</v>
      </c>
      <c r="F130">
        <v>11.1629267</v>
      </c>
      <c r="G130">
        <v>14.9258919</v>
      </c>
      <c r="H130">
        <v>9.7168302499999992</v>
      </c>
      <c r="I130">
        <v>33.1360168</v>
      </c>
      <c r="J130" s="1">
        <v>2.0295104800000001E-6</v>
      </c>
      <c r="K130">
        <v>0.459006046</v>
      </c>
      <c r="L130">
        <v>22.571929900000001</v>
      </c>
      <c r="M130">
        <v>12.9118233</v>
      </c>
      <c r="N130">
        <f t="shared" ref="N130:N193" si="2">L130/M130</f>
        <v>1.7481597583510922</v>
      </c>
    </row>
    <row r="131" spans="1:14" x14ac:dyDescent="0.35">
      <c r="A131">
        <v>1321.6534999999999</v>
      </c>
      <c r="B131" t="s">
        <v>656</v>
      </c>
      <c r="C131" t="s">
        <v>619</v>
      </c>
      <c r="D131">
        <v>-9.8620000000000001</v>
      </c>
      <c r="E131">
        <v>15.955779100000001</v>
      </c>
      <c r="F131">
        <v>14.439291000000001</v>
      </c>
      <c r="G131">
        <v>19.480529799999999</v>
      </c>
      <c r="H131">
        <v>16.1141243</v>
      </c>
      <c r="I131">
        <v>40.555320700000003</v>
      </c>
      <c r="J131">
        <v>0</v>
      </c>
      <c r="K131">
        <v>0.12949888000000001</v>
      </c>
      <c r="L131">
        <v>29.530195200000001</v>
      </c>
      <c r="M131">
        <v>16.927650499999999</v>
      </c>
      <c r="N131">
        <f t="shared" si="2"/>
        <v>1.7444946184350867</v>
      </c>
    </row>
    <row r="132" spans="1:14" x14ac:dyDescent="0.35">
      <c r="A132">
        <v>624.39589999999998</v>
      </c>
      <c r="E132">
        <v>8.2746305499999995</v>
      </c>
      <c r="F132">
        <v>6.7542729399999999</v>
      </c>
      <c r="G132">
        <v>14.9126043</v>
      </c>
      <c r="H132">
        <v>7.8864021299999996</v>
      </c>
      <c r="I132">
        <v>27.308549899999999</v>
      </c>
      <c r="J132" s="1">
        <v>1.3940676799999999E-9</v>
      </c>
      <c r="K132">
        <v>0.166381102</v>
      </c>
      <c r="L132">
        <v>18.547479599999999</v>
      </c>
      <c r="M132">
        <v>10.686129599999999</v>
      </c>
      <c r="N132">
        <f t="shared" si="2"/>
        <v>1.7356592418643322</v>
      </c>
    </row>
    <row r="133" spans="1:14" x14ac:dyDescent="0.35">
      <c r="A133">
        <v>1274.6844000000001</v>
      </c>
      <c r="E133">
        <v>16.757106799999999</v>
      </c>
      <c r="F133">
        <v>12.5202379</v>
      </c>
      <c r="G133">
        <v>19.463399899999999</v>
      </c>
      <c r="H133">
        <v>16.647224399999999</v>
      </c>
      <c r="I133">
        <v>37.337573999999996</v>
      </c>
      <c r="J133">
        <v>0</v>
      </c>
      <c r="K133">
        <v>0.143736325</v>
      </c>
      <c r="L133">
        <v>28.004457500000001</v>
      </c>
      <c r="M133">
        <v>16.1662064</v>
      </c>
      <c r="N133">
        <f t="shared" si="2"/>
        <v>1.7322838028345351</v>
      </c>
    </row>
    <row r="134" spans="1:14" x14ac:dyDescent="0.35">
      <c r="A134">
        <v>3001.3667999999998</v>
      </c>
      <c r="E134">
        <v>2.29188561</v>
      </c>
      <c r="F134">
        <v>1.9976197499999999</v>
      </c>
      <c r="G134">
        <v>3.09335446</v>
      </c>
      <c r="H134">
        <v>2.1299905799999999</v>
      </c>
      <c r="I134">
        <v>6.2418117500000001</v>
      </c>
      <c r="J134">
        <v>2.2453491300000001E-4</v>
      </c>
      <c r="K134">
        <v>0.36825301100000002</v>
      </c>
      <c r="L134">
        <v>4.3870215400000001</v>
      </c>
      <c r="M134">
        <v>2.5348775400000001</v>
      </c>
      <c r="N134">
        <f t="shared" si="2"/>
        <v>1.7306640935403925</v>
      </c>
    </row>
    <row r="135" spans="1:14" x14ac:dyDescent="0.35">
      <c r="A135">
        <v>781.39390000000003</v>
      </c>
      <c r="E135">
        <v>16.524843199999999</v>
      </c>
      <c r="F135">
        <v>15.769160299999999</v>
      </c>
      <c r="G135">
        <v>24.1271038</v>
      </c>
      <c r="H135">
        <v>18.007762899999999</v>
      </c>
      <c r="I135">
        <v>47.347339599999998</v>
      </c>
      <c r="J135" s="1">
        <v>8.4880880899999998E-16</v>
      </c>
      <c r="K135">
        <v>0.17901414199999999</v>
      </c>
      <c r="L135">
        <v>34.112609900000002</v>
      </c>
      <c r="M135">
        <v>19.7155323</v>
      </c>
      <c r="N135">
        <f t="shared" si="2"/>
        <v>1.7302403699239712</v>
      </c>
    </row>
    <row r="136" spans="1:14" x14ac:dyDescent="0.35">
      <c r="A136">
        <v>1013.5346</v>
      </c>
      <c r="E136">
        <v>33.467479699999998</v>
      </c>
      <c r="F136">
        <v>26.0682106</v>
      </c>
      <c r="G136">
        <v>29.021879200000001</v>
      </c>
      <c r="H136">
        <v>26.9812698</v>
      </c>
      <c r="I136">
        <v>66.679473900000005</v>
      </c>
      <c r="J136">
        <v>0</v>
      </c>
      <c r="K136">
        <v>0.143736325</v>
      </c>
      <c r="L136">
        <v>48.772109999999998</v>
      </c>
      <c r="M136">
        <v>28.189273799999999</v>
      </c>
      <c r="N136">
        <f t="shared" si="2"/>
        <v>1.7301655355165624</v>
      </c>
    </row>
    <row r="137" spans="1:14" x14ac:dyDescent="0.35">
      <c r="A137">
        <v>786.46990000000005</v>
      </c>
      <c r="E137">
        <v>29.929842000000001</v>
      </c>
      <c r="F137">
        <v>29.544899000000001</v>
      </c>
      <c r="G137">
        <v>33.888839699999998</v>
      </c>
      <c r="H137">
        <v>23.8679886</v>
      </c>
      <c r="I137">
        <v>79.914215100000007</v>
      </c>
      <c r="J137" s="1">
        <v>8.4880880899999998E-16</v>
      </c>
      <c r="K137">
        <v>0.55322470899999998</v>
      </c>
      <c r="L137">
        <v>54.632522600000001</v>
      </c>
      <c r="M137">
        <v>31.5951977</v>
      </c>
      <c r="N137">
        <f t="shared" si="2"/>
        <v>1.7291400775124759</v>
      </c>
    </row>
    <row r="138" spans="1:14" x14ac:dyDescent="0.35">
      <c r="A138">
        <v>637.41409999999996</v>
      </c>
      <c r="E138">
        <v>29.7741127</v>
      </c>
      <c r="F138">
        <v>26.912311599999999</v>
      </c>
      <c r="G138">
        <v>30.002023699999999</v>
      </c>
      <c r="H138">
        <v>17.936641699999999</v>
      </c>
      <c r="I138">
        <v>75.244644199999996</v>
      </c>
      <c r="J138" s="1">
        <v>1.4357684200000001E-9</v>
      </c>
      <c r="K138">
        <v>0.69522357300000004</v>
      </c>
      <c r="L138">
        <v>49.393760700000001</v>
      </c>
      <c r="M138">
        <v>28.634206800000001</v>
      </c>
      <c r="N138">
        <f t="shared" si="2"/>
        <v>1.7249914078290445</v>
      </c>
    </row>
    <row r="139" spans="1:14" x14ac:dyDescent="0.35">
      <c r="A139">
        <v>866.44560000000001</v>
      </c>
      <c r="E139">
        <v>20.218433399999999</v>
      </c>
      <c r="F139">
        <v>26.664392500000002</v>
      </c>
      <c r="G139">
        <v>31.587856299999999</v>
      </c>
      <c r="H139">
        <v>21.796146400000001</v>
      </c>
      <c r="I139">
        <v>70.133491500000005</v>
      </c>
      <c r="J139" s="1">
        <v>3.2789600599999999E-15</v>
      </c>
      <c r="K139">
        <v>0.314651181</v>
      </c>
      <c r="L139">
        <v>48.329109199999998</v>
      </c>
      <c r="M139">
        <v>28.2872314</v>
      </c>
      <c r="N139">
        <f t="shared" si="2"/>
        <v>1.7085132339957454</v>
      </c>
    </row>
    <row r="140" spans="1:14" x14ac:dyDescent="0.35">
      <c r="A140">
        <v>1408.6736000000001</v>
      </c>
      <c r="E140">
        <v>32.320804600000002</v>
      </c>
      <c r="F140">
        <v>23.313667299999999</v>
      </c>
      <c r="G140">
        <v>42.8725624</v>
      </c>
      <c r="H140">
        <v>32.7212715</v>
      </c>
      <c r="I140">
        <v>76.645622299999999</v>
      </c>
      <c r="J140">
        <v>0</v>
      </c>
      <c r="K140">
        <v>0.133710826</v>
      </c>
      <c r="L140">
        <v>56.831905399999997</v>
      </c>
      <c r="M140">
        <v>33.286117599999997</v>
      </c>
      <c r="N140">
        <f t="shared" si="2"/>
        <v>1.7073756117475232</v>
      </c>
    </row>
    <row r="141" spans="1:14" x14ac:dyDescent="0.35">
      <c r="A141">
        <v>1405.5849000000001</v>
      </c>
      <c r="E141">
        <v>4.6938734100000001</v>
      </c>
      <c r="F141">
        <v>7.02305841</v>
      </c>
      <c r="G141">
        <v>8.0142831799999996</v>
      </c>
      <c r="H141">
        <v>6.4457674000000003</v>
      </c>
      <c r="I141">
        <v>17.204360999999999</v>
      </c>
      <c r="J141" s="1">
        <v>3.6343422100000001E-6</v>
      </c>
      <c r="K141">
        <v>0.27215217800000002</v>
      </c>
      <c r="L141">
        <v>12.3512983</v>
      </c>
      <c r="M141">
        <v>7.2447290400000002</v>
      </c>
      <c r="N141">
        <f t="shared" si="2"/>
        <v>1.7048668392986579</v>
      </c>
    </row>
    <row r="142" spans="1:14" x14ac:dyDescent="0.35">
      <c r="A142">
        <v>901.40459999999996</v>
      </c>
      <c r="E142">
        <v>8.5700159100000004</v>
      </c>
      <c r="F142">
        <v>8.7574520099999997</v>
      </c>
      <c r="G142">
        <v>12.9459648</v>
      </c>
      <c r="H142">
        <v>9.62228584</v>
      </c>
      <c r="I142">
        <v>25.246562999999998</v>
      </c>
      <c r="J142" s="1">
        <v>4.0310205600000003E-12</v>
      </c>
      <c r="K142">
        <v>0.133710826</v>
      </c>
      <c r="L142">
        <v>18.198638899999999</v>
      </c>
      <c r="M142">
        <v>10.6774874</v>
      </c>
      <c r="N142">
        <f t="shared" si="2"/>
        <v>1.7043933856573783</v>
      </c>
    </row>
    <row r="143" spans="1:14" x14ac:dyDescent="0.35">
      <c r="A143">
        <v>966.55110000000002</v>
      </c>
      <c r="E143">
        <v>16.633960699999999</v>
      </c>
      <c r="F143">
        <v>13.338419</v>
      </c>
      <c r="G143">
        <v>20.6957016</v>
      </c>
      <c r="H143">
        <v>18.575670200000001</v>
      </c>
      <c r="I143">
        <v>37.673683199999999</v>
      </c>
      <c r="J143" s="1">
        <v>7.6004975000000004E-13</v>
      </c>
      <c r="K143">
        <v>7.11312957E-2</v>
      </c>
      <c r="L143">
        <v>29.058790200000001</v>
      </c>
      <c r="M143">
        <v>17.0802269</v>
      </c>
      <c r="N143">
        <f t="shared" si="2"/>
        <v>1.701311719693841</v>
      </c>
    </row>
    <row r="144" spans="1:14" x14ac:dyDescent="0.35">
      <c r="A144">
        <v>1380.8007</v>
      </c>
      <c r="E144">
        <v>7.3474230800000004</v>
      </c>
      <c r="F144">
        <v>6.0039210299999999</v>
      </c>
      <c r="G144">
        <v>9.1321468400000008</v>
      </c>
      <c r="H144">
        <v>7.9449529600000002</v>
      </c>
      <c r="I144">
        <v>16.972047799999999</v>
      </c>
      <c r="J144" s="1">
        <v>3.6046000599999998E-10</v>
      </c>
      <c r="K144">
        <v>0.109789233</v>
      </c>
      <c r="L144">
        <v>12.9000463</v>
      </c>
      <c r="M144">
        <v>7.58901453</v>
      </c>
      <c r="N144">
        <f t="shared" si="2"/>
        <v>1.6998315458489444</v>
      </c>
    </row>
    <row r="145" spans="1:14" x14ac:dyDescent="0.35">
      <c r="A145">
        <v>1809.6406999999999</v>
      </c>
      <c r="B145" t="s">
        <v>605</v>
      </c>
      <c r="C145" t="s">
        <v>578</v>
      </c>
      <c r="D145">
        <v>0.747</v>
      </c>
      <c r="E145">
        <v>2.3721828500000002</v>
      </c>
      <c r="F145">
        <v>4.6202316300000001</v>
      </c>
      <c r="G145">
        <v>7.1143469799999997</v>
      </c>
      <c r="H145">
        <v>4.8510093699999999</v>
      </c>
      <c r="I145">
        <v>13.186844799999999</v>
      </c>
      <c r="J145" s="1">
        <v>7.5369061500000003E-8</v>
      </c>
      <c r="K145">
        <v>0.25143319200000003</v>
      </c>
      <c r="L145">
        <v>9.4266509999999997</v>
      </c>
      <c r="M145">
        <v>5.5459470700000004</v>
      </c>
      <c r="N145">
        <f t="shared" si="2"/>
        <v>1.6997369215786617</v>
      </c>
    </row>
    <row r="146" spans="1:14" x14ac:dyDescent="0.35">
      <c r="A146">
        <v>1639.61</v>
      </c>
      <c r="E146">
        <v>5.6146712299999999</v>
      </c>
      <c r="F146">
        <v>6.5282721500000003</v>
      </c>
      <c r="G146">
        <v>5.0630702999999997</v>
      </c>
      <c r="H146">
        <v>8.0821762100000001</v>
      </c>
      <c r="I146">
        <v>11.169144599999999</v>
      </c>
      <c r="J146" s="1">
        <v>8.1716493199999995E-11</v>
      </c>
      <c r="K146">
        <v>8.5765427599999999E-2</v>
      </c>
      <c r="L146">
        <v>9.7766504300000001</v>
      </c>
      <c r="M146">
        <v>5.7568845700000004</v>
      </c>
      <c r="N146">
        <f t="shared" si="2"/>
        <v>1.6982536841102582</v>
      </c>
    </row>
    <row r="147" spans="1:14" x14ac:dyDescent="0.35">
      <c r="A147">
        <v>1319.5933</v>
      </c>
      <c r="E147">
        <v>13.2015829</v>
      </c>
      <c r="F147">
        <v>11.4853849</v>
      </c>
      <c r="G147">
        <v>18.053205500000001</v>
      </c>
      <c r="H147">
        <v>14.824443799999999</v>
      </c>
      <c r="I147">
        <v>33.092582700000001</v>
      </c>
      <c r="J147" s="1">
        <v>4.0161759099999997E-15</v>
      </c>
      <c r="K147">
        <v>0.12949888000000001</v>
      </c>
      <c r="L147">
        <v>24.8520699</v>
      </c>
      <c r="M147">
        <v>14.7008381</v>
      </c>
      <c r="N147">
        <f t="shared" si="2"/>
        <v>1.690520617324532</v>
      </c>
    </row>
    <row r="148" spans="1:14" x14ac:dyDescent="0.35">
      <c r="A148">
        <v>1228.6410000000001</v>
      </c>
      <c r="E148">
        <v>18.933857</v>
      </c>
      <c r="F148">
        <v>17.2721634</v>
      </c>
      <c r="G148">
        <v>26.193435699999998</v>
      </c>
      <c r="H148">
        <v>21.953004799999999</v>
      </c>
      <c r="I148">
        <v>48.277729000000001</v>
      </c>
      <c r="J148">
        <v>0</v>
      </c>
      <c r="K148">
        <v>0.133710826</v>
      </c>
      <c r="L148">
        <v>36.403003699999999</v>
      </c>
      <c r="M148">
        <v>21.571611399999998</v>
      </c>
      <c r="N148">
        <f t="shared" si="2"/>
        <v>1.6875421601559168</v>
      </c>
    </row>
    <row r="149" spans="1:14" x14ac:dyDescent="0.35">
      <c r="A149">
        <v>886.423</v>
      </c>
      <c r="B149" t="s">
        <v>641</v>
      </c>
      <c r="C149" t="s">
        <v>630</v>
      </c>
      <c r="D149">
        <v>8.7479999999999993</v>
      </c>
      <c r="E149">
        <v>13.212952599999999</v>
      </c>
      <c r="F149">
        <v>10.947691000000001</v>
      </c>
      <c r="G149">
        <v>17.4484882</v>
      </c>
      <c r="H149">
        <v>13.697887400000001</v>
      </c>
      <c r="I149">
        <v>32.237606</v>
      </c>
      <c r="J149" s="1">
        <v>6.3407704399999998E-15</v>
      </c>
      <c r="K149">
        <v>0.111662595</v>
      </c>
      <c r="L149">
        <v>23.874576600000001</v>
      </c>
      <c r="M149">
        <v>14.188045499999999</v>
      </c>
      <c r="N149">
        <f t="shared" si="2"/>
        <v>1.682724840429924</v>
      </c>
    </row>
    <row r="150" spans="1:14" x14ac:dyDescent="0.35">
      <c r="A150">
        <v>1790.9</v>
      </c>
      <c r="B150" t="s">
        <v>659</v>
      </c>
      <c r="C150" t="s">
        <v>630</v>
      </c>
      <c r="D150">
        <v>4.5270000000000001</v>
      </c>
      <c r="E150">
        <v>16.1901875</v>
      </c>
      <c r="F150">
        <v>13.9687319</v>
      </c>
      <c r="G150">
        <v>18.1592026</v>
      </c>
      <c r="H150">
        <v>14.1240702</v>
      </c>
      <c r="I150">
        <v>37.6843681</v>
      </c>
      <c r="J150" s="1">
        <v>8.4880880899999998E-16</v>
      </c>
      <c r="K150">
        <v>0.29081352799999999</v>
      </c>
      <c r="L150">
        <v>27.056634899999999</v>
      </c>
      <c r="M150">
        <v>16.135023100000002</v>
      </c>
      <c r="N150">
        <f t="shared" si="2"/>
        <v>1.6768885134103091</v>
      </c>
    </row>
    <row r="151" spans="1:14" x14ac:dyDescent="0.35">
      <c r="A151">
        <v>624.31470000000002</v>
      </c>
      <c r="E151">
        <v>11.788403499999999</v>
      </c>
      <c r="F151">
        <v>10.0337706</v>
      </c>
      <c r="G151">
        <v>16.7142582</v>
      </c>
      <c r="H151">
        <v>11.643195199999999</v>
      </c>
      <c r="I151">
        <v>31.060218800000001</v>
      </c>
      <c r="J151" s="1">
        <v>3.68459609E-9</v>
      </c>
      <c r="K151">
        <v>0.143736325</v>
      </c>
      <c r="L151">
        <v>22.3014431</v>
      </c>
      <c r="M151">
        <v>13.305297899999999</v>
      </c>
      <c r="N151">
        <f t="shared" si="2"/>
        <v>1.6761325652092316</v>
      </c>
    </row>
    <row r="152" spans="1:14" x14ac:dyDescent="0.35">
      <c r="A152">
        <v>929.55340000000001</v>
      </c>
      <c r="E152">
        <v>121.318336</v>
      </c>
      <c r="F152">
        <v>110.280334</v>
      </c>
      <c r="G152">
        <v>167.627838</v>
      </c>
      <c r="H152">
        <v>82.434478799999994</v>
      </c>
      <c r="I152">
        <v>353.38122600000003</v>
      </c>
      <c r="J152" s="1">
        <v>4.8153099200000005E-10</v>
      </c>
      <c r="K152">
        <v>0.74537495200000004</v>
      </c>
      <c r="L152">
        <v>231.16085799999999</v>
      </c>
      <c r="M152">
        <v>137.95433</v>
      </c>
      <c r="N152">
        <f t="shared" si="2"/>
        <v>1.6756332186166247</v>
      </c>
    </row>
    <row r="153" spans="1:14" x14ac:dyDescent="0.35">
      <c r="A153">
        <v>926.50480000000005</v>
      </c>
      <c r="B153" t="s">
        <v>644</v>
      </c>
      <c r="C153" t="s">
        <v>630</v>
      </c>
      <c r="D153">
        <v>-6.4489999999999998</v>
      </c>
      <c r="E153">
        <v>40.868625600000001</v>
      </c>
      <c r="F153">
        <v>36.963886299999999</v>
      </c>
      <c r="G153">
        <v>42.306320200000002</v>
      </c>
      <c r="H153">
        <v>34.692394299999997</v>
      </c>
      <c r="I153">
        <v>93.061263999999994</v>
      </c>
      <c r="J153">
        <v>0</v>
      </c>
      <c r="K153">
        <v>0.29081352799999999</v>
      </c>
      <c r="L153">
        <v>66.731864900000005</v>
      </c>
      <c r="M153">
        <v>39.834918999999999</v>
      </c>
      <c r="N153">
        <f t="shared" si="2"/>
        <v>1.6752102571113552</v>
      </c>
    </row>
    <row r="154" spans="1:14" x14ac:dyDescent="0.35">
      <c r="A154">
        <v>1036.6495</v>
      </c>
      <c r="E154">
        <v>9.0978002500000006</v>
      </c>
      <c r="F154">
        <v>7.5920476900000002</v>
      </c>
      <c r="G154">
        <v>10.9944077</v>
      </c>
      <c r="H154">
        <v>6.9376249300000001</v>
      </c>
      <c r="I154">
        <v>22.7416096</v>
      </c>
      <c r="J154" s="1">
        <v>9.0162644999999999E-6</v>
      </c>
      <c r="K154">
        <v>0.459006046</v>
      </c>
      <c r="L154">
        <v>15.612628900000001</v>
      </c>
      <c r="M154">
        <v>9.3205804800000003</v>
      </c>
      <c r="N154">
        <f t="shared" si="2"/>
        <v>1.6750704458269965</v>
      </c>
    </row>
    <row r="155" spans="1:14" x14ac:dyDescent="0.35">
      <c r="A155">
        <v>901.49929999999995</v>
      </c>
      <c r="E155">
        <v>76.259124799999995</v>
      </c>
      <c r="F155">
        <v>88.6425476</v>
      </c>
      <c r="G155">
        <v>97.762603799999994</v>
      </c>
      <c r="H155">
        <v>66.803527799999998</v>
      </c>
      <c r="I155">
        <v>222.94946300000001</v>
      </c>
      <c r="J155" s="1">
        <v>8.7002545499999996E-12</v>
      </c>
      <c r="K155">
        <v>0.29081352799999999</v>
      </c>
      <c r="L155">
        <v>152.51412999999999</v>
      </c>
      <c r="M155">
        <v>91.603561400000004</v>
      </c>
      <c r="N155">
        <f t="shared" si="2"/>
        <v>1.6649366866210071</v>
      </c>
    </row>
    <row r="156" spans="1:14" x14ac:dyDescent="0.35">
      <c r="A156">
        <v>1551.7113999999999</v>
      </c>
      <c r="E156">
        <v>7.9801225699999998</v>
      </c>
      <c r="F156">
        <v>14.5808821</v>
      </c>
      <c r="G156">
        <v>17.469879200000001</v>
      </c>
      <c r="H156">
        <v>10.9551239</v>
      </c>
      <c r="I156">
        <v>37.0338402</v>
      </c>
      <c r="J156" s="1">
        <v>2.6078712199999998E-7</v>
      </c>
      <c r="K156">
        <v>0.62252006900000001</v>
      </c>
      <c r="L156">
        <v>25.270082500000001</v>
      </c>
      <c r="M156">
        <v>15.2460852</v>
      </c>
      <c r="N156">
        <f t="shared" si="2"/>
        <v>1.6574800788860868</v>
      </c>
    </row>
    <row r="157" spans="1:14" x14ac:dyDescent="0.35">
      <c r="A157">
        <v>1986.9945</v>
      </c>
      <c r="E157">
        <v>12.534092899999999</v>
      </c>
      <c r="F157">
        <v>8.4210452999999994</v>
      </c>
      <c r="G157">
        <v>14.7152929</v>
      </c>
      <c r="H157">
        <v>13.7994843</v>
      </c>
      <c r="I157">
        <v>24.106916399999999</v>
      </c>
      <c r="J157">
        <v>0</v>
      </c>
      <c r="K157">
        <v>6.8889709300000004E-2</v>
      </c>
      <c r="L157">
        <v>19.457355499999998</v>
      </c>
      <c r="M157">
        <v>11.7539692</v>
      </c>
      <c r="N157">
        <f t="shared" si="2"/>
        <v>1.6553859525172141</v>
      </c>
    </row>
    <row r="158" spans="1:14" x14ac:dyDescent="0.35">
      <c r="A158">
        <v>912.38239999999996</v>
      </c>
      <c r="E158">
        <v>5.9334645300000002</v>
      </c>
      <c r="F158">
        <v>8.4625139199999992</v>
      </c>
      <c r="G158">
        <v>9.2015123400000007</v>
      </c>
      <c r="H158">
        <v>7.4391355499999996</v>
      </c>
      <c r="I158">
        <v>19.554159200000001</v>
      </c>
      <c r="J158" s="1">
        <v>7.8225835199999998E-6</v>
      </c>
      <c r="K158">
        <v>0.29081352799999999</v>
      </c>
      <c r="L158">
        <v>14.0892324</v>
      </c>
      <c r="M158">
        <v>8.54705811</v>
      </c>
      <c r="N158">
        <f t="shared" si="2"/>
        <v>1.6484306317650623</v>
      </c>
    </row>
    <row r="159" spans="1:14" x14ac:dyDescent="0.35">
      <c r="A159">
        <v>1112.6102000000001</v>
      </c>
      <c r="E159">
        <v>22.145278900000001</v>
      </c>
      <c r="F159">
        <v>21.290868799999998</v>
      </c>
      <c r="G159">
        <v>25.3432961</v>
      </c>
      <c r="H159">
        <v>22.281200399999999</v>
      </c>
      <c r="I159">
        <v>51.445545199999998</v>
      </c>
      <c r="J159">
        <v>0</v>
      </c>
      <c r="K159">
        <v>0.143736325</v>
      </c>
      <c r="L159">
        <v>38.289844500000001</v>
      </c>
      <c r="M159">
        <v>23.2540169</v>
      </c>
      <c r="N159">
        <f t="shared" si="2"/>
        <v>1.6465905509856236</v>
      </c>
    </row>
    <row r="160" spans="1:14" x14ac:dyDescent="0.35">
      <c r="A160">
        <v>1494.7044000000001</v>
      </c>
      <c r="E160">
        <v>15.7569084</v>
      </c>
      <c r="F160">
        <v>16.136896100000001</v>
      </c>
      <c r="G160">
        <v>17.755380599999999</v>
      </c>
      <c r="H160">
        <v>13.633917800000001</v>
      </c>
      <c r="I160">
        <v>39.234199500000003</v>
      </c>
      <c r="J160" s="1">
        <v>2.2622825000000001E-13</v>
      </c>
      <c r="K160">
        <v>0.36825301100000002</v>
      </c>
      <c r="L160">
        <v>27.686256400000001</v>
      </c>
      <c r="M160">
        <v>16.847484600000001</v>
      </c>
      <c r="N160">
        <f t="shared" si="2"/>
        <v>1.6433465919298125</v>
      </c>
    </row>
    <row r="161" spans="1:14" x14ac:dyDescent="0.35">
      <c r="A161">
        <v>1326.6256000000001</v>
      </c>
      <c r="E161">
        <v>20.762502699999999</v>
      </c>
      <c r="F161">
        <v>18.795953799999999</v>
      </c>
      <c r="G161">
        <v>19.686199200000001</v>
      </c>
      <c r="H161">
        <v>20.782180799999999</v>
      </c>
      <c r="I161">
        <v>41.014602699999998</v>
      </c>
      <c r="J161">
        <v>0</v>
      </c>
      <c r="K161">
        <v>0.166381102</v>
      </c>
      <c r="L161">
        <v>31.888040499999999</v>
      </c>
      <c r="M161">
        <v>19.408407199999999</v>
      </c>
      <c r="N161">
        <f t="shared" si="2"/>
        <v>1.6430014153866268</v>
      </c>
    </row>
    <row r="162" spans="1:14" x14ac:dyDescent="0.35">
      <c r="A162">
        <v>622.37919999999997</v>
      </c>
      <c r="E162">
        <v>19.4371796</v>
      </c>
      <c r="F162">
        <v>13.948362400000001</v>
      </c>
      <c r="G162">
        <v>17.753505700000002</v>
      </c>
      <c r="H162">
        <v>14.553944599999999</v>
      </c>
      <c r="I162">
        <v>36.702880899999997</v>
      </c>
      <c r="J162" s="1">
        <v>3.3636129500000002E-14</v>
      </c>
      <c r="K162">
        <v>0.231153252</v>
      </c>
      <c r="L162">
        <v>26.7117863</v>
      </c>
      <c r="M162">
        <v>16.2690506</v>
      </c>
      <c r="N162">
        <f t="shared" si="2"/>
        <v>1.6418773877315251</v>
      </c>
    </row>
    <row r="163" spans="1:14" x14ac:dyDescent="0.35">
      <c r="A163">
        <v>1289.6665</v>
      </c>
      <c r="E163">
        <v>18.541147200000001</v>
      </c>
      <c r="F163">
        <v>20.566625599999998</v>
      </c>
      <c r="G163">
        <v>24.723020600000002</v>
      </c>
      <c r="H163">
        <v>22.323255499999998</v>
      </c>
      <c r="I163">
        <v>48.228447000000003</v>
      </c>
      <c r="J163">
        <v>0</v>
      </c>
      <c r="K163">
        <v>0.15905279</v>
      </c>
      <c r="L163">
        <v>36.542976400000001</v>
      </c>
      <c r="M163">
        <v>22.284583999999999</v>
      </c>
      <c r="N163">
        <f t="shared" si="2"/>
        <v>1.6398321099464994</v>
      </c>
    </row>
    <row r="164" spans="1:14" x14ac:dyDescent="0.35">
      <c r="A164">
        <v>653.38369999999998</v>
      </c>
      <c r="E164">
        <v>16.113763800000001</v>
      </c>
      <c r="F164">
        <v>13.3635111</v>
      </c>
      <c r="G164">
        <v>22.0752697</v>
      </c>
      <c r="H164">
        <v>16.781385400000001</v>
      </c>
      <c r="I164">
        <v>38.945106500000001</v>
      </c>
      <c r="J164" s="1">
        <v>8.4880880899999998E-16</v>
      </c>
      <c r="K164">
        <v>0.166381102</v>
      </c>
      <c r="L164">
        <v>28.9473381</v>
      </c>
      <c r="M164">
        <v>17.676855100000001</v>
      </c>
      <c r="N164">
        <f t="shared" si="2"/>
        <v>1.6375841707272918</v>
      </c>
    </row>
    <row r="165" spans="1:14" x14ac:dyDescent="0.35">
      <c r="A165">
        <v>643.39549999999997</v>
      </c>
      <c r="E165">
        <v>16.317443799999999</v>
      </c>
      <c r="F165">
        <v>14.504904700000001</v>
      </c>
      <c r="G165">
        <v>21.4466</v>
      </c>
      <c r="H165">
        <v>15.545570400000001</v>
      </c>
      <c r="I165">
        <v>40.464630100000001</v>
      </c>
      <c r="J165" s="1">
        <v>5.5957720700000002E-12</v>
      </c>
      <c r="K165">
        <v>0.25143319200000003</v>
      </c>
      <c r="L165">
        <v>29.223955199999999</v>
      </c>
      <c r="M165">
        <v>17.903259299999998</v>
      </c>
      <c r="N165">
        <f t="shared" si="2"/>
        <v>1.6323259754161077</v>
      </c>
    </row>
    <row r="166" spans="1:14" x14ac:dyDescent="0.35">
      <c r="A166">
        <v>788.47400000000005</v>
      </c>
      <c r="B166" t="s">
        <v>635</v>
      </c>
      <c r="C166" t="s">
        <v>630</v>
      </c>
      <c r="D166">
        <v>-4.7809999999999997</v>
      </c>
      <c r="E166">
        <v>41.250019100000003</v>
      </c>
      <c r="F166">
        <v>48.587406199999997</v>
      </c>
      <c r="G166">
        <v>46.131729100000001</v>
      </c>
      <c r="H166">
        <v>40.059772500000001</v>
      </c>
      <c r="I166">
        <v>105.55722</v>
      </c>
      <c r="J166">
        <v>0</v>
      </c>
      <c r="K166">
        <v>0.314651181</v>
      </c>
      <c r="L166">
        <v>76.012062099999994</v>
      </c>
      <c r="M166">
        <v>46.703178399999999</v>
      </c>
      <c r="N166">
        <f t="shared" si="2"/>
        <v>1.6275565112287946</v>
      </c>
    </row>
    <row r="167" spans="1:14" x14ac:dyDescent="0.35">
      <c r="A167">
        <v>1757.9851000000001</v>
      </c>
      <c r="E167">
        <v>14.757123</v>
      </c>
      <c r="F167">
        <v>9.9096136099999992</v>
      </c>
      <c r="G167">
        <v>14.7877884</v>
      </c>
      <c r="H167">
        <v>12.449813799999999</v>
      </c>
      <c r="I167">
        <v>27.017639200000001</v>
      </c>
      <c r="J167" s="1">
        <v>3.2789600599999999E-15</v>
      </c>
      <c r="K167">
        <v>0.29081352799999999</v>
      </c>
      <c r="L167">
        <v>20.446264299999999</v>
      </c>
      <c r="M167">
        <v>12.6617546</v>
      </c>
      <c r="N167">
        <f t="shared" si="2"/>
        <v>1.6148049733960252</v>
      </c>
    </row>
    <row r="168" spans="1:14" x14ac:dyDescent="0.35">
      <c r="A168">
        <v>1414.7227</v>
      </c>
      <c r="E168">
        <v>15.233784699999999</v>
      </c>
      <c r="F168">
        <v>13.358850500000001</v>
      </c>
      <c r="G168">
        <v>16.184461599999999</v>
      </c>
      <c r="H168">
        <v>13.848774000000001</v>
      </c>
      <c r="I168">
        <v>32.328067799999999</v>
      </c>
      <c r="J168" s="1">
        <v>7.3852286499999999E-10</v>
      </c>
      <c r="K168">
        <v>0.36825301100000002</v>
      </c>
      <c r="L168">
        <v>23.992301900000001</v>
      </c>
      <c r="M168">
        <v>14.8579664</v>
      </c>
      <c r="N168">
        <f t="shared" si="2"/>
        <v>1.6147769657091162</v>
      </c>
    </row>
    <row r="169" spans="1:14" x14ac:dyDescent="0.35">
      <c r="A169">
        <v>680.45349999999996</v>
      </c>
      <c r="E169">
        <v>10.8346395</v>
      </c>
      <c r="F169">
        <v>9.6748733500000004</v>
      </c>
      <c r="G169">
        <v>10.200488099999999</v>
      </c>
      <c r="H169">
        <v>8.8966798800000007</v>
      </c>
      <c r="I169">
        <v>22.187276799999999</v>
      </c>
      <c r="J169" s="1">
        <v>3.39896073E-6</v>
      </c>
      <c r="K169">
        <v>0.25143319200000003</v>
      </c>
      <c r="L169">
        <v>16.192064299999998</v>
      </c>
      <c r="M169">
        <v>10.0363369</v>
      </c>
      <c r="N169">
        <f t="shared" si="2"/>
        <v>1.6133440379029125</v>
      </c>
    </row>
    <row r="170" spans="1:14" x14ac:dyDescent="0.35">
      <c r="A170">
        <v>1440.7208000000001</v>
      </c>
      <c r="E170">
        <v>20.0985546</v>
      </c>
      <c r="F170">
        <v>16.8470364</v>
      </c>
      <c r="G170">
        <v>20.321870799999999</v>
      </c>
      <c r="H170">
        <v>18.974729499999999</v>
      </c>
      <c r="I170">
        <v>39.454483000000003</v>
      </c>
      <c r="J170">
        <v>0</v>
      </c>
      <c r="K170">
        <v>0.20800026399999999</v>
      </c>
      <c r="L170">
        <v>30.216327700000001</v>
      </c>
      <c r="M170">
        <v>18.786926300000001</v>
      </c>
      <c r="N170">
        <f t="shared" si="2"/>
        <v>1.6083699492662618</v>
      </c>
    </row>
    <row r="171" spans="1:14" x14ac:dyDescent="0.35">
      <c r="A171">
        <v>879.42150000000004</v>
      </c>
      <c r="E171">
        <v>15.8429518</v>
      </c>
      <c r="F171">
        <v>11.0962601</v>
      </c>
      <c r="G171">
        <v>17.375963200000001</v>
      </c>
      <c r="H171">
        <v>12.0915327</v>
      </c>
      <c r="I171">
        <v>32.393234300000003</v>
      </c>
      <c r="J171" s="1">
        <v>4.0184271499999997E-9</v>
      </c>
      <c r="K171">
        <v>0.27215217800000002</v>
      </c>
      <c r="L171">
        <v>23.235403099999999</v>
      </c>
      <c r="M171">
        <v>14.4869976</v>
      </c>
      <c r="N171">
        <f t="shared" si="2"/>
        <v>1.603879819790955</v>
      </c>
    </row>
    <row r="172" spans="1:14" x14ac:dyDescent="0.35">
      <c r="A172">
        <v>1286.6329000000001</v>
      </c>
      <c r="E172">
        <v>12.6239872</v>
      </c>
      <c r="F172">
        <v>19.1361408</v>
      </c>
      <c r="G172">
        <v>24.8691502</v>
      </c>
      <c r="H172">
        <v>17.031455999999999</v>
      </c>
      <c r="I172">
        <v>47.732318900000003</v>
      </c>
      <c r="J172" s="1">
        <v>4.68075645E-8</v>
      </c>
      <c r="K172">
        <v>0.39532515699999998</v>
      </c>
      <c r="L172">
        <v>33.883556400000003</v>
      </c>
      <c r="M172">
        <v>21.127042800000002</v>
      </c>
      <c r="N172">
        <f t="shared" si="2"/>
        <v>1.6038002441117789</v>
      </c>
    </row>
    <row r="173" spans="1:14" x14ac:dyDescent="0.35">
      <c r="A173">
        <v>833.37549999999999</v>
      </c>
      <c r="E173">
        <v>9.3931608200000003</v>
      </c>
      <c r="F173">
        <v>12.460765800000001</v>
      </c>
      <c r="G173">
        <v>15.1389894</v>
      </c>
      <c r="H173">
        <v>10.3178053</v>
      </c>
      <c r="I173">
        <v>30.5676746</v>
      </c>
      <c r="J173" s="1">
        <v>2.9262790600000001E-8</v>
      </c>
      <c r="K173">
        <v>0.36825301100000002</v>
      </c>
      <c r="L173">
        <v>21.433219900000001</v>
      </c>
      <c r="M173">
        <v>13.3882408</v>
      </c>
      <c r="N173">
        <f t="shared" si="2"/>
        <v>1.6008988947972911</v>
      </c>
    </row>
    <row r="174" spans="1:14" x14ac:dyDescent="0.35">
      <c r="A174">
        <v>627.35940000000005</v>
      </c>
      <c r="E174">
        <v>22.797616999999999</v>
      </c>
      <c r="F174">
        <v>23.600673700000002</v>
      </c>
      <c r="G174">
        <v>34.756576500000001</v>
      </c>
      <c r="H174">
        <v>22.042591099999999</v>
      </c>
      <c r="I174">
        <v>65.520843499999998</v>
      </c>
      <c r="J174">
        <v>0</v>
      </c>
      <c r="K174">
        <v>0.343878236</v>
      </c>
      <c r="L174">
        <v>45.908367200000001</v>
      </c>
      <c r="M174">
        <v>28.683654799999999</v>
      </c>
      <c r="N174">
        <f t="shared" si="2"/>
        <v>1.6005061949079098</v>
      </c>
    </row>
    <row r="175" spans="1:14" x14ac:dyDescent="0.35">
      <c r="A175">
        <v>890.40309999999999</v>
      </c>
      <c r="E175">
        <v>10.342515000000001</v>
      </c>
      <c r="F175">
        <v>12.257497799999999</v>
      </c>
      <c r="G175">
        <v>13.9602051</v>
      </c>
      <c r="H175">
        <v>10.5097342</v>
      </c>
      <c r="I175">
        <v>28.830627400000001</v>
      </c>
      <c r="J175" s="1">
        <v>1.7921095000000001E-7</v>
      </c>
      <c r="K175">
        <v>0.36825301100000002</v>
      </c>
      <c r="L175">
        <v>20.5663147</v>
      </c>
      <c r="M175">
        <v>12.8507395</v>
      </c>
      <c r="N175">
        <f t="shared" si="2"/>
        <v>1.6003993155413352</v>
      </c>
    </row>
    <row r="176" spans="1:14" x14ac:dyDescent="0.35">
      <c r="A176">
        <v>928.51750000000004</v>
      </c>
      <c r="E176">
        <v>32.927406300000001</v>
      </c>
      <c r="F176">
        <v>29.022252999999999</v>
      </c>
      <c r="G176">
        <v>41.9712563</v>
      </c>
      <c r="H176">
        <v>28.4548168</v>
      </c>
      <c r="I176">
        <v>79.865280200000001</v>
      </c>
      <c r="J176">
        <v>0</v>
      </c>
      <c r="K176">
        <v>0.29081352799999999</v>
      </c>
      <c r="L176">
        <v>56.674709300000004</v>
      </c>
      <c r="M176">
        <v>35.414936099999998</v>
      </c>
      <c r="N176">
        <f t="shared" si="2"/>
        <v>1.6003052819287737</v>
      </c>
    </row>
    <row r="177" spans="1:16" x14ac:dyDescent="0.35">
      <c r="A177">
        <v>800.39819999999997</v>
      </c>
      <c r="E177">
        <v>16.2707005</v>
      </c>
      <c r="F177">
        <v>15.2322598</v>
      </c>
      <c r="G177">
        <v>18.780807500000002</v>
      </c>
      <c r="H177">
        <v>14.538434000000001</v>
      </c>
      <c r="I177">
        <v>37.550346400000002</v>
      </c>
      <c r="J177" s="1">
        <v>9.6133040400000006E-11</v>
      </c>
      <c r="K177">
        <v>0.29081352799999999</v>
      </c>
      <c r="L177">
        <v>27.169963800000001</v>
      </c>
      <c r="M177">
        <v>16.980871199999999</v>
      </c>
      <c r="N177">
        <f t="shared" si="2"/>
        <v>1.6000335601155731</v>
      </c>
    </row>
    <row r="178" spans="1:16" x14ac:dyDescent="0.35">
      <c r="A178">
        <v>1650.789</v>
      </c>
      <c r="E178">
        <v>12.376554499999999</v>
      </c>
      <c r="F178">
        <v>11.4774876</v>
      </c>
      <c r="G178">
        <v>15.5094595</v>
      </c>
      <c r="H178">
        <v>12.974</v>
      </c>
      <c r="I178">
        <v>28.3773117</v>
      </c>
      <c r="J178" s="1">
        <v>4.0161759099999997E-15</v>
      </c>
      <c r="K178">
        <v>0.193264344</v>
      </c>
      <c r="L178">
        <v>21.429082900000001</v>
      </c>
      <c r="M178">
        <v>13.435706100000001</v>
      </c>
      <c r="N178">
        <f t="shared" si="2"/>
        <v>1.5949353715023582</v>
      </c>
    </row>
    <row r="179" spans="1:16" x14ac:dyDescent="0.35">
      <c r="A179">
        <v>1111.6093000000001</v>
      </c>
      <c r="E179">
        <v>31.1739864</v>
      </c>
      <c r="F179">
        <v>26.6332226</v>
      </c>
      <c r="G179">
        <v>32.384178200000001</v>
      </c>
      <c r="H179">
        <v>27.6719227</v>
      </c>
      <c r="I179">
        <v>63.630546600000002</v>
      </c>
      <c r="J179">
        <v>0</v>
      </c>
      <c r="K179">
        <v>0.193264344</v>
      </c>
      <c r="L179">
        <v>47.4100647</v>
      </c>
      <c r="M179">
        <v>29.7581825</v>
      </c>
      <c r="N179">
        <f t="shared" si="2"/>
        <v>1.5931774294347445</v>
      </c>
    </row>
    <row r="180" spans="1:16" x14ac:dyDescent="0.35">
      <c r="A180">
        <v>957.57039999999995</v>
      </c>
      <c r="E180">
        <v>16.374507900000001</v>
      </c>
      <c r="F180">
        <v>30.7141685</v>
      </c>
      <c r="G180">
        <v>29.1177311</v>
      </c>
      <c r="H180">
        <v>27.1432228</v>
      </c>
      <c r="I180">
        <v>60.418067899999997</v>
      </c>
      <c r="J180" s="1">
        <v>9.0798199400000004E-7</v>
      </c>
      <c r="K180">
        <v>0.36825301100000002</v>
      </c>
      <c r="L180">
        <v>45.408252699999998</v>
      </c>
      <c r="M180">
        <v>28.514555000000001</v>
      </c>
      <c r="N180">
        <f t="shared" si="2"/>
        <v>1.5924587530824168</v>
      </c>
    </row>
    <row r="181" spans="1:16" x14ac:dyDescent="0.35">
      <c r="A181">
        <v>2072.7435999999998</v>
      </c>
      <c r="E181">
        <v>1.4012476199999999</v>
      </c>
      <c r="F181">
        <v>1.8180295200000001</v>
      </c>
      <c r="G181">
        <v>2.9181132299999999</v>
      </c>
      <c r="H181">
        <v>1.9129388300000001</v>
      </c>
      <c r="I181">
        <v>5.05561829</v>
      </c>
      <c r="J181">
        <v>6.53259848E-2</v>
      </c>
      <c r="K181">
        <v>0.27215217800000002</v>
      </c>
      <c r="L181">
        <v>3.6379945299999998</v>
      </c>
      <c r="M181">
        <v>2.2848770599999999</v>
      </c>
      <c r="N181">
        <f t="shared" si="2"/>
        <v>1.5922058099703622</v>
      </c>
    </row>
    <row r="182" spans="1:16" x14ac:dyDescent="0.35">
      <c r="A182">
        <v>773.42550000000006</v>
      </c>
      <c r="E182">
        <v>44.149322499999997</v>
      </c>
      <c r="F182">
        <v>41.934974699999998</v>
      </c>
      <c r="G182">
        <v>61.790359500000001</v>
      </c>
      <c r="H182">
        <v>38.309845000000003</v>
      </c>
      <c r="I182">
        <v>117.214653</v>
      </c>
      <c r="J182">
        <v>0</v>
      </c>
      <c r="K182">
        <v>0.39532515699999998</v>
      </c>
      <c r="L182">
        <v>81.621727000000007</v>
      </c>
      <c r="M182">
        <v>51.352790800000001</v>
      </c>
      <c r="N182">
        <f t="shared" si="2"/>
        <v>1.5894311823847362</v>
      </c>
    </row>
    <row r="183" spans="1:16" x14ac:dyDescent="0.35">
      <c r="A183">
        <v>1311.6405</v>
      </c>
      <c r="E183">
        <v>17.3639832</v>
      </c>
      <c r="F183">
        <v>16.5178242</v>
      </c>
      <c r="G183">
        <v>20.844259300000001</v>
      </c>
      <c r="H183">
        <v>17.779190100000001</v>
      </c>
      <c r="I183">
        <v>39.233577699999998</v>
      </c>
      <c r="J183" s="1">
        <v>5.1198350799999999E-11</v>
      </c>
      <c r="K183">
        <v>0.15905279</v>
      </c>
      <c r="L183">
        <v>29.5557728</v>
      </c>
      <c r="M183">
        <v>18.606975599999998</v>
      </c>
      <c r="N183">
        <f t="shared" si="2"/>
        <v>1.5884243326465157</v>
      </c>
    </row>
    <row r="184" spans="1:16" x14ac:dyDescent="0.35">
      <c r="A184">
        <v>667.39670000000001</v>
      </c>
      <c r="E184">
        <v>12.7602463</v>
      </c>
      <c r="F184">
        <v>11.352046</v>
      </c>
      <c r="G184">
        <v>15.902975100000001</v>
      </c>
      <c r="H184">
        <v>12.1910057</v>
      </c>
      <c r="I184">
        <v>29.328666699999999</v>
      </c>
      <c r="J184" s="1">
        <v>2.14309833E-11</v>
      </c>
      <c r="K184">
        <v>0.25143319200000003</v>
      </c>
      <c r="L184">
        <v>21.598104500000002</v>
      </c>
      <c r="M184">
        <v>13.6023855</v>
      </c>
      <c r="N184">
        <f t="shared" si="2"/>
        <v>1.5878174089390424</v>
      </c>
    </row>
    <row r="185" spans="1:16" x14ac:dyDescent="0.35">
      <c r="A185">
        <v>738.35479999999995</v>
      </c>
      <c r="E185">
        <v>10.643631900000001</v>
      </c>
      <c r="F185">
        <v>12.672130599999999</v>
      </c>
      <c r="G185">
        <v>18.9765987</v>
      </c>
      <c r="H185">
        <v>12.983105699999999</v>
      </c>
      <c r="I185">
        <v>33.809509300000002</v>
      </c>
      <c r="J185" s="1">
        <v>5.80703805E-9</v>
      </c>
      <c r="K185">
        <v>0.27215217800000002</v>
      </c>
      <c r="L185">
        <v>24.414983700000001</v>
      </c>
      <c r="M185">
        <v>15.3842535</v>
      </c>
      <c r="N185">
        <f t="shared" si="2"/>
        <v>1.5870112709726214</v>
      </c>
    </row>
    <row r="186" spans="1:16" x14ac:dyDescent="0.35">
      <c r="A186">
        <v>714.39030000000002</v>
      </c>
      <c r="E186">
        <v>13.0612631</v>
      </c>
      <c r="F186">
        <v>12.5293388</v>
      </c>
      <c r="G186">
        <v>17.436014199999999</v>
      </c>
      <c r="H186">
        <v>13.179551099999999</v>
      </c>
      <c r="I186">
        <v>32.093646999999997</v>
      </c>
      <c r="J186" s="1">
        <v>3.3561666699999999E-9</v>
      </c>
      <c r="K186">
        <v>0.25143319200000003</v>
      </c>
      <c r="L186">
        <v>23.5617485</v>
      </c>
      <c r="M186">
        <v>14.855124500000001</v>
      </c>
      <c r="N186">
        <f t="shared" si="2"/>
        <v>1.5861023918042558</v>
      </c>
    </row>
    <row r="187" spans="1:16" x14ac:dyDescent="0.35">
      <c r="A187">
        <v>1151.5614</v>
      </c>
      <c r="E187">
        <v>23.698839199999998</v>
      </c>
      <c r="F187">
        <v>19.721616699999998</v>
      </c>
      <c r="G187">
        <v>22.285556799999998</v>
      </c>
      <c r="H187">
        <v>18.203195600000001</v>
      </c>
      <c r="I187">
        <v>46.5750046</v>
      </c>
      <c r="J187" s="1">
        <v>1.7637609600000001E-10</v>
      </c>
      <c r="K187">
        <v>0.25143319200000003</v>
      </c>
      <c r="L187">
        <v>33.776882200000003</v>
      </c>
      <c r="M187">
        <v>21.313714999999998</v>
      </c>
      <c r="N187">
        <f t="shared" si="2"/>
        <v>1.5847487028891962</v>
      </c>
    </row>
    <row r="188" spans="1:16" x14ac:dyDescent="0.35">
      <c r="A188">
        <v>694.47389999999996</v>
      </c>
      <c r="E188">
        <v>29.119413399999999</v>
      </c>
      <c r="F188">
        <v>21.835872699999999</v>
      </c>
      <c r="G188">
        <v>21.026037200000001</v>
      </c>
      <c r="H188">
        <v>25.474832500000002</v>
      </c>
      <c r="I188">
        <v>42.911010699999999</v>
      </c>
      <c r="J188">
        <v>0</v>
      </c>
      <c r="K188">
        <v>0.231153252</v>
      </c>
      <c r="L188">
        <v>35.045753499999996</v>
      </c>
      <c r="M188">
        <v>22.202793100000001</v>
      </c>
      <c r="N188">
        <f t="shared" si="2"/>
        <v>1.5784389532504357</v>
      </c>
    </row>
    <row r="189" spans="1:16" x14ac:dyDescent="0.35">
      <c r="A189">
        <v>822.54179999999997</v>
      </c>
      <c r="B189" t="s">
        <v>637</v>
      </c>
      <c r="C189" t="s">
        <v>619</v>
      </c>
      <c r="D189">
        <v>1.06</v>
      </c>
      <c r="E189">
        <v>7.0804286000000003</v>
      </c>
      <c r="F189">
        <v>5.89679193</v>
      </c>
      <c r="G189">
        <v>7.9772109999999996</v>
      </c>
      <c r="H189">
        <v>4.5043048900000002</v>
      </c>
      <c r="I189">
        <v>16.352874799999999</v>
      </c>
      <c r="J189">
        <v>0.164482883</v>
      </c>
      <c r="K189">
        <v>0.82207545400000004</v>
      </c>
      <c r="L189">
        <v>11.008137700000001</v>
      </c>
      <c r="M189">
        <v>6.9805069</v>
      </c>
      <c r="N189">
        <f t="shared" si="2"/>
        <v>1.5769825684149099</v>
      </c>
    </row>
    <row r="190" spans="1:16" x14ac:dyDescent="0.35">
      <c r="A190">
        <v>731.41020000000003</v>
      </c>
      <c r="E190">
        <v>20.510946300000001</v>
      </c>
      <c r="F190">
        <v>22.249044399999999</v>
      </c>
      <c r="G190">
        <v>24.944515200000001</v>
      </c>
      <c r="H190">
        <v>20.351808500000001</v>
      </c>
      <c r="I190">
        <v>50.206848100000002</v>
      </c>
      <c r="J190" s="1">
        <v>1.2892677700000001E-10</v>
      </c>
      <c r="K190">
        <v>0.459006046</v>
      </c>
      <c r="L190">
        <v>36.739631699999997</v>
      </c>
      <c r="M190">
        <v>23.3199291</v>
      </c>
      <c r="N190">
        <f t="shared" si="2"/>
        <v>1.5754606946896763</v>
      </c>
    </row>
    <row r="191" spans="1:16" x14ac:dyDescent="0.35">
      <c r="A191">
        <v>2517.2020000000002</v>
      </c>
      <c r="E191">
        <v>3.3074140500000002</v>
      </c>
      <c r="F191">
        <v>3.3695347299999998</v>
      </c>
      <c r="G191">
        <v>8.3515520100000007</v>
      </c>
      <c r="H191">
        <v>4.49100447</v>
      </c>
      <c r="I191">
        <v>12.5422878</v>
      </c>
      <c r="J191" s="1">
        <v>3.23131681E-9</v>
      </c>
      <c r="K191">
        <v>0.133710826</v>
      </c>
      <c r="L191">
        <v>8.9104642900000002</v>
      </c>
      <c r="M191">
        <v>5.6697001499999997</v>
      </c>
      <c r="N191">
        <f t="shared" si="2"/>
        <v>1.5715935683124267</v>
      </c>
    </row>
    <row r="192" spans="1:16" x14ac:dyDescent="0.35">
      <c r="A192">
        <v>1359.6857</v>
      </c>
      <c r="E192">
        <v>21.2796612</v>
      </c>
      <c r="F192">
        <v>21.312803299999999</v>
      </c>
      <c r="G192">
        <v>24.830417600000001</v>
      </c>
      <c r="H192">
        <v>19.740430799999999</v>
      </c>
      <c r="I192">
        <v>49.4465942</v>
      </c>
      <c r="J192" s="1">
        <v>8.4880880899999998E-16</v>
      </c>
      <c r="K192">
        <v>0.20800026399999999</v>
      </c>
      <c r="L192">
        <v>36.046535499999997</v>
      </c>
      <c r="M192">
        <v>22.9379597</v>
      </c>
      <c r="N192">
        <f t="shared" si="2"/>
        <v>1.5714795897910656</v>
      </c>
      <c r="P192" t="s">
        <v>685</v>
      </c>
    </row>
    <row r="193" spans="1:14" x14ac:dyDescent="0.35">
      <c r="A193">
        <v>1430.8212000000001</v>
      </c>
      <c r="E193">
        <v>11.927436800000001</v>
      </c>
      <c r="F193">
        <v>9.6920156500000001</v>
      </c>
      <c r="G193">
        <v>13.7483244</v>
      </c>
      <c r="H193">
        <v>11.769207</v>
      </c>
      <c r="I193">
        <v>24.089424099999999</v>
      </c>
      <c r="J193" s="1">
        <v>3.2837351499999999E-12</v>
      </c>
      <c r="K193">
        <v>0.193264344</v>
      </c>
      <c r="L193">
        <v>18.531930899999999</v>
      </c>
      <c r="M193">
        <v>11.7976198</v>
      </c>
      <c r="N193">
        <f t="shared" si="2"/>
        <v>1.5708194715683244</v>
      </c>
    </row>
    <row r="194" spans="1:14" x14ac:dyDescent="0.35">
      <c r="A194">
        <v>1223.6016</v>
      </c>
      <c r="E194">
        <v>20.5704441</v>
      </c>
      <c r="F194">
        <v>23.587711299999999</v>
      </c>
      <c r="G194">
        <v>27.301033</v>
      </c>
      <c r="H194">
        <v>23.105667100000002</v>
      </c>
      <c r="I194">
        <v>52.294185599999999</v>
      </c>
      <c r="J194">
        <v>0</v>
      </c>
      <c r="K194">
        <v>0.193264344</v>
      </c>
      <c r="L194">
        <v>39.127639799999997</v>
      </c>
      <c r="M194">
        <v>24.999536500000001</v>
      </c>
      <c r="N194">
        <f t="shared" ref="N194:N257" si="3">L194/M194</f>
        <v>1.5651346095956618</v>
      </c>
    </row>
    <row r="195" spans="1:14" x14ac:dyDescent="0.35">
      <c r="A195">
        <v>943.53099999999995</v>
      </c>
      <c r="E195">
        <v>18.300663</v>
      </c>
      <c r="F195">
        <v>27.880058300000002</v>
      </c>
      <c r="G195">
        <v>36.847824099999997</v>
      </c>
      <c r="H195">
        <v>20.044082599999999</v>
      </c>
      <c r="I195">
        <v>72.032386799999998</v>
      </c>
      <c r="J195">
        <v>3.7582625199999997E-2</v>
      </c>
      <c r="K195">
        <v>0.69522357300000004</v>
      </c>
      <c r="L195">
        <v>48.581123400000003</v>
      </c>
      <c r="M195">
        <v>31.056116100000001</v>
      </c>
      <c r="N195">
        <f t="shared" si="3"/>
        <v>1.5643013197004374</v>
      </c>
    </row>
    <row r="196" spans="1:14" x14ac:dyDescent="0.35">
      <c r="A196">
        <v>1363.7777000000001</v>
      </c>
      <c r="E196">
        <v>19.767444600000001</v>
      </c>
      <c r="F196">
        <v>15.9747629</v>
      </c>
      <c r="G196">
        <v>18.4650593</v>
      </c>
      <c r="H196">
        <v>23.512433999999999</v>
      </c>
      <c r="I196">
        <v>30.537492799999999</v>
      </c>
      <c r="J196">
        <v>0</v>
      </c>
      <c r="K196">
        <v>3.8780746499999998E-2</v>
      </c>
      <c r="L196">
        <v>27.368604699999999</v>
      </c>
      <c r="M196">
        <v>17.513971300000001</v>
      </c>
      <c r="N196">
        <f t="shared" si="3"/>
        <v>1.5626726932000852</v>
      </c>
    </row>
    <row r="197" spans="1:14" x14ac:dyDescent="0.35">
      <c r="A197">
        <v>723.3039</v>
      </c>
      <c r="E197">
        <v>5.4993648500000001</v>
      </c>
      <c r="F197">
        <v>7.5483331700000003</v>
      </c>
      <c r="G197">
        <v>11.9314804</v>
      </c>
      <c r="H197">
        <v>6.8087301299999998</v>
      </c>
      <c r="I197">
        <v>20.954401000000001</v>
      </c>
      <c r="J197">
        <v>3.08180262E-4</v>
      </c>
      <c r="K197">
        <v>0.39532515699999998</v>
      </c>
      <c r="L197">
        <v>14.573473</v>
      </c>
      <c r="M197">
        <v>9.3688774099999996</v>
      </c>
      <c r="N197">
        <f t="shared" si="3"/>
        <v>1.5555196596387102</v>
      </c>
    </row>
    <row r="198" spans="1:14" x14ac:dyDescent="0.35">
      <c r="A198">
        <v>855.49419999999998</v>
      </c>
      <c r="E198">
        <v>25.448617899999999</v>
      </c>
      <c r="F198">
        <v>23.689754499999999</v>
      </c>
      <c r="G198">
        <v>25.161859499999998</v>
      </c>
      <c r="H198">
        <v>24.531328200000001</v>
      </c>
      <c r="I198">
        <v>49.325042699999997</v>
      </c>
      <c r="J198">
        <v>0</v>
      </c>
      <c r="K198">
        <v>0.12949888000000001</v>
      </c>
      <c r="L198">
        <v>38.140914899999999</v>
      </c>
      <c r="M198">
        <v>24.550437899999999</v>
      </c>
      <c r="N198">
        <f t="shared" si="3"/>
        <v>1.5535737103899072</v>
      </c>
    </row>
    <row r="199" spans="1:14" x14ac:dyDescent="0.35">
      <c r="A199">
        <v>898.51130000000001</v>
      </c>
      <c r="E199">
        <v>19.201540000000001</v>
      </c>
      <c r="F199">
        <v>17.5052013</v>
      </c>
      <c r="G199">
        <v>23.650585199999998</v>
      </c>
      <c r="H199">
        <v>17.122686399999999</v>
      </c>
      <c r="I199">
        <v>43.9979935</v>
      </c>
      <c r="J199" s="1">
        <v>3.80806497E-14</v>
      </c>
      <c r="K199">
        <v>0.314651181</v>
      </c>
      <c r="L199">
        <v>31.874908399999999</v>
      </c>
      <c r="M199">
        <v>20.523059799999999</v>
      </c>
      <c r="N199">
        <f t="shared" si="3"/>
        <v>1.5531265177135039</v>
      </c>
    </row>
    <row r="200" spans="1:14" x14ac:dyDescent="0.35">
      <c r="A200">
        <v>992.65599999999995</v>
      </c>
      <c r="E200">
        <v>11.411295900000001</v>
      </c>
      <c r="F200">
        <v>12.291877700000001</v>
      </c>
      <c r="G200">
        <v>14.70749</v>
      </c>
      <c r="H200">
        <v>7.5941162100000001</v>
      </c>
      <c r="I200">
        <v>31.263196900000001</v>
      </c>
      <c r="J200">
        <v>1.7930840399999998E-2</v>
      </c>
      <c r="K200">
        <v>0.91455524200000005</v>
      </c>
      <c r="L200">
        <v>20.586387599999998</v>
      </c>
      <c r="M200">
        <v>13.320527999999999</v>
      </c>
      <c r="N200">
        <f t="shared" si="3"/>
        <v>1.5454633329849987</v>
      </c>
    </row>
    <row r="201" spans="1:14" x14ac:dyDescent="0.35">
      <c r="A201">
        <v>958.56669999999997</v>
      </c>
      <c r="E201">
        <v>36.714996300000003</v>
      </c>
      <c r="F201">
        <v>47.987571699999997</v>
      </c>
      <c r="G201">
        <v>51.1787262</v>
      </c>
      <c r="H201">
        <v>57.0175476</v>
      </c>
      <c r="I201">
        <v>89.060302699999994</v>
      </c>
      <c r="J201">
        <v>0</v>
      </c>
      <c r="K201">
        <v>8.5765427599999999E-2</v>
      </c>
      <c r="L201">
        <v>74.606315600000002</v>
      </c>
      <c r="M201">
        <v>48.316822100000003</v>
      </c>
      <c r="N201">
        <f t="shared" si="3"/>
        <v>1.5441064283075023</v>
      </c>
    </row>
    <row r="202" spans="1:14" x14ac:dyDescent="0.35">
      <c r="A202">
        <v>1377.7181</v>
      </c>
      <c r="E202">
        <v>14.995320299999999</v>
      </c>
      <c r="F202">
        <v>15.833468399999999</v>
      </c>
      <c r="G202">
        <v>22.6752453</v>
      </c>
      <c r="H202">
        <v>17.302192699999999</v>
      </c>
      <c r="I202">
        <v>38.847961400000003</v>
      </c>
      <c r="J202" s="1">
        <v>7.0864366999999998E-15</v>
      </c>
      <c r="K202">
        <v>0.193264344</v>
      </c>
      <c r="L202">
        <v>29.1289616</v>
      </c>
      <c r="M202">
        <v>18.915588400000001</v>
      </c>
      <c r="N202">
        <f t="shared" si="3"/>
        <v>1.539944779090245</v>
      </c>
    </row>
    <row r="203" spans="1:14" x14ac:dyDescent="0.35">
      <c r="A203">
        <v>1664.9222</v>
      </c>
      <c r="E203">
        <v>17.089797999999998</v>
      </c>
      <c r="F203">
        <v>14.6642218</v>
      </c>
      <c r="G203">
        <v>18.888902699999999</v>
      </c>
      <c r="H203">
        <v>17.5971279</v>
      </c>
      <c r="I203">
        <v>32.734580999999999</v>
      </c>
      <c r="J203">
        <v>0</v>
      </c>
      <c r="K203">
        <v>0.133710826</v>
      </c>
      <c r="L203">
        <v>25.906292000000001</v>
      </c>
      <c r="M203">
        <v>16.867145499999999</v>
      </c>
      <c r="N203">
        <f t="shared" si="3"/>
        <v>1.5359025627661778</v>
      </c>
    </row>
    <row r="204" spans="1:14" x14ac:dyDescent="0.35">
      <c r="A204">
        <v>737.39919999999995</v>
      </c>
      <c r="E204">
        <v>14.5828018</v>
      </c>
      <c r="F204">
        <v>12.780193300000001</v>
      </c>
      <c r="G204">
        <v>16.002519599999999</v>
      </c>
      <c r="H204">
        <v>12.9873581</v>
      </c>
      <c r="I204">
        <v>29.745294600000001</v>
      </c>
      <c r="J204" s="1">
        <v>3.2372058699999998E-9</v>
      </c>
      <c r="K204">
        <v>0.25143319200000003</v>
      </c>
      <c r="L204">
        <v>22.186006500000001</v>
      </c>
      <c r="M204">
        <v>14.455609300000001</v>
      </c>
      <c r="N204">
        <f t="shared" si="3"/>
        <v>1.5347679948710291</v>
      </c>
    </row>
    <row r="205" spans="1:14" x14ac:dyDescent="0.35">
      <c r="A205">
        <v>834.40949999999998</v>
      </c>
      <c r="E205">
        <v>22.469247800000002</v>
      </c>
      <c r="F205">
        <v>19.595558199999999</v>
      </c>
      <c r="G205">
        <v>24.403755199999999</v>
      </c>
      <c r="H205">
        <v>20.543748900000001</v>
      </c>
      <c r="I205">
        <v>44.877918200000003</v>
      </c>
      <c r="J205" s="1">
        <v>3.05693891E-13</v>
      </c>
      <c r="K205">
        <v>0.17901414199999999</v>
      </c>
      <c r="L205">
        <v>33.901107799999998</v>
      </c>
      <c r="M205">
        <v>22.1142635</v>
      </c>
      <c r="N205">
        <f t="shared" si="3"/>
        <v>1.5329973706788833</v>
      </c>
    </row>
    <row r="206" spans="1:14" x14ac:dyDescent="0.35">
      <c r="A206">
        <v>1333.7688000000001</v>
      </c>
      <c r="E206">
        <v>14.7020464</v>
      </c>
      <c r="F206">
        <v>10.7718925</v>
      </c>
      <c r="G206">
        <v>11.6277647</v>
      </c>
      <c r="H206">
        <v>14.484265300000001</v>
      </c>
      <c r="I206">
        <v>20.2999191</v>
      </c>
      <c r="J206" s="1">
        <v>4.7502452299999999E-10</v>
      </c>
      <c r="K206">
        <v>3.8780746499999998E-2</v>
      </c>
      <c r="L206">
        <v>17.676551799999999</v>
      </c>
      <c r="M206">
        <v>11.568428000000001</v>
      </c>
      <c r="N206">
        <f t="shared" si="3"/>
        <v>1.5279994654416311</v>
      </c>
    </row>
    <row r="207" spans="1:14" x14ac:dyDescent="0.35">
      <c r="A207">
        <v>1631.7342000000001</v>
      </c>
      <c r="E207">
        <v>22.504018800000001</v>
      </c>
      <c r="F207">
        <v>16.629514700000001</v>
      </c>
      <c r="G207">
        <v>17.997571900000001</v>
      </c>
      <c r="H207">
        <v>19.9957466</v>
      </c>
      <c r="I207">
        <v>33.278247800000003</v>
      </c>
      <c r="J207" s="1">
        <v>3.1102997799999998E-13</v>
      </c>
      <c r="K207">
        <v>0.133710826</v>
      </c>
      <c r="L207">
        <v>27.2866879</v>
      </c>
      <c r="M207">
        <v>17.8612061</v>
      </c>
      <c r="N207">
        <f t="shared" si="3"/>
        <v>1.5277069055263854</v>
      </c>
    </row>
    <row r="208" spans="1:14" x14ac:dyDescent="0.35">
      <c r="A208">
        <v>625.33939999999996</v>
      </c>
      <c r="E208">
        <v>16.677187</v>
      </c>
      <c r="F208">
        <v>12.831962600000001</v>
      </c>
      <c r="G208">
        <v>21.423557299999999</v>
      </c>
      <c r="H208">
        <v>13.838555299999999</v>
      </c>
      <c r="I208">
        <v>36.482917800000003</v>
      </c>
      <c r="J208" s="1">
        <v>1.7015998800000001E-8</v>
      </c>
      <c r="K208">
        <v>0.25143319200000003</v>
      </c>
      <c r="L208">
        <v>26.2683334</v>
      </c>
      <c r="M208">
        <v>17.201185200000001</v>
      </c>
      <c r="N208">
        <f t="shared" si="3"/>
        <v>1.527123456586003</v>
      </c>
    </row>
    <row r="209" spans="1:14" x14ac:dyDescent="0.35">
      <c r="A209">
        <v>606.33320000000003</v>
      </c>
      <c r="E209">
        <v>13.390666</v>
      </c>
      <c r="F209">
        <v>12.5554276</v>
      </c>
      <c r="G209">
        <v>23.2985878</v>
      </c>
      <c r="H209">
        <v>11.553764299999999</v>
      </c>
      <c r="I209">
        <v>39.4844437</v>
      </c>
      <c r="J209" s="1">
        <v>8.5534482899999998E-7</v>
      </c>
      <c r="K209">
        <v>0.49284230200000001</v>
      </c>
      <c r="L209">
        <v>26.885278700000001</v>
      </c>
      <c r="M209">
        <v>17.614185299999999</v>
      </c>
      <c r="N209">
        <f t="shared" si="3"/>
        <v>1.5263424474136764</v>
      </c>
    </row>
    <row r="210" spans="1:14" x14ac:dyDescent="0.35">
      <c r="A210">
        <v>1304.7005999999999</v>
      </c>
      <c r="E210">
        <v>25.206337000000001</v>
      </c>
      <c r="F210">
        <v>20.037021599999999</v>
      </c>
      <c r="G210">
        <v>25.359024000000002</v>
      </c>
      <c r="H210">
        <v>24.849840199999999</v>
      </c>
      <c r="I210">
        <v>43.5062943</v>
      </c>
      <c r="J210">
        <v>0</v>
      </c>
      <c r="K210">
        <v>6.2417971199999998E-2</v>
      </c>
      <c r="L210">
        <v>35.090614299999999</v>
      </c>
      <c r="M210">
        <v>23.027418099999998</v>
      </c>
      <c r="N210">
        <f t="shared" si="3"/>
        <v>1.5238622996123043</v>
      </c>
    </row>
    <row r="211" spans="1:14" x14ac:dyDescent="0.35">
      <c r="A211">
        <v>872.45780000000002</v>
      </c>
      <c r="E211">
        <v>18.011436499999999</v>
      </c>
      <c r="F211">
        <v>20.198581699999998</v>
      </c>
      <c r="G211">
        <v>24.893549</v>
      </c>
      <c r="H211">
        <v>17.855087300000001</v>
      </c>
      <c r="I211">
        <v>46.726966900000001</v>
      </c>
      <c r="J211" s="1">
        <v>3.0489219800000001E-10</v>
      </c>
      <c r="K211">
        <v>0.52485157500000001</v>
      </c>
      <c r="L211">
        <v>33.703239400000001</v>
      </c>
      <c r="M211">
        <v>22.149404499999999</v>
      </c>
      <c r="N211">
        <f t="shared" si="3"/>
        <v>1.5216318524500287</v>
      </c>
    </row>
    <row r="212" spans="1:14" x14ac:dyDescent="0.35">
      <c r="A212">
        <v>613.34320000000002</v>
      </c>
      <c r="E212">
        <v>23.2676029</v>
      </c>
      <c r="F212">
        <v>22.6581841</v>
      </c>
      <c r="G212">
        <v>29.5110931</v>
      </c>
      <c r="H212">
        <v>19.777124400000002</v>
      </c>
      <c r="I212">
        <v>55.422637899999998</v>
      </c>
      <c r="J212" s="1">
        <v>1.47269158E-9</v>
      </c>
      <c r="K212">
        <v>0.49284230200000001</v>
      </c>
      <c r="L212">
        <v>39.343418100000001</v>
      </c>
      <c r="M212">
        <v>25.8929005</v>
      </c>
      <c r="N212">
        <f t="shared" si="3"/>
        <v>1.5194673960918361</v>
      </c>
    </row>
    <row r="213" spans="1:14" x14ac:dyDescent="0.35">
      <c r="A213">
        <v>603.35739999999998</v>
      </c>
      <c r="E213">
        <v>33.778732300000001</v>
      </c>
      <c r="F213">
        <v>29.040849699999999</v>
      </c>
      <c r="G213">
        <v>52.604679099999998</v>
      </c>
      <c r="H213">
        <v>23.9002075</v>
      </c>
      <c r="I213">
        <v>92.149749799999995</v>
      </c>
      <c r="J213" s="1">
        <v>4.1747218699999998E-11</v>
      </c>
      <c r="K213">
        <v>0.52485157500000001</v>
      </c>
      <c r="L213">
        <v>61.3633308</v>
      </c>
      <c r="M213">
        <v>40.432590500000003</v>
      </c>
      <c r="N213">
        <f t="shared" si="3"/>
        <v>1.5176700290821088</v>
      </c>
    </row>
    <row r="214" spans="1:14" x14ac:dyDescent="0.35">
      <c r="A214">
        <v>766.3963</v>
      </c>
      <c r="E214">
        <v>15.5000591</v>
      </c>
      <c r="F214">
        <v>15.3685799</v>
      </c>
      <c r="G214">
        <v>20.755542800000001</v>
      </c>
      <c r="H214">
        <v>14.0316849</v>
      </c>
      <c r="I214">
        <v>37.833484599999998</v>
      </c>
      <c r="J214" s="1">
        <v>5.8082484299999997E-8</v>
      </c>
      <c r="K214">
        <v>0.459006046</v>
      </c>
      <c r="L214">
        <v>27.0967941</v>
      </c>
      <c r="M214">
        <v>17.875927000000001</v>
      </c>
      <c r="N214">
        <f t="shared" si="3"/>
        <v>1.5158259540889822</v>
      </c>
    </row>
    <row r="215" spans="1:14" x14ac:dyDescent="0.35">
      <c r="A215">
        <v>1670.8849</v>
      </c>
      <c r="E215">
        <v>14.501826299999999</v>
      </c>
      <c r="F215">
        <v>10.6763172</v>
      </c>
      <c r="G215">
        <v>12.883061400000001</v>
      </c>
      <c r="H215">
        <v>12.475084300000001</v>
      </c>
      <c r="I215">
        <v>23.095380800000001</v>
      </c>
      <c r="J215" s="1">
        <v>6.0031932299999995E-10</v>
      </c>
      <c r="K215">
        <v>0.15905279</v>
      </c>
      <c r="L215">
        <v>18.304704699999998</v>
      </c>
      <c r="M215">
        <v>12.0875988</v>
      </c>
      <c r="N215">
        <f t="shared" si="3"/>
        <v>1.5143375456835975</v>
      </c>
    </row>
    <row r="216" spans="1:14" x14ac:dyDescent="0.35">
      <c r="A216">
        <v>1444.8398999999999</v>
      </c>
      <c r="E216">
        <v>10.9469881</v>
      </c>
      <c r="F216">
        <v>9.3629713100000007</v>
      </c>
      <c r="G216">
        <v>12.2167978</v>
      </c>
      <c r="H216">
        <v>10.8834915</v>
      </c>
      <c r="I216">
        <v>20.976640700000001</v>
      </c>
      <c r="J216" s="1">
        <v>1.6129287300000001E-9</v>
      </c>
      <c r="K216">
        <v>0.20800026399999999</v>
      </c>
      <c r="L216">
        <v>16.4237614</v>
      </c>
      <c r="M216">
        <v>10.8455248</v>
      </c>
      <c r="N216">
        <f t="shared" si="3"/>
        <v>1.514335332117815</v>
      </c>
    </row>
    <row r="217" spans="1:14" x14ac:dyDescent="0.35">
      <c r="A217">
        <v>783.44780000000003</v>
      </c>
      <c r="E217">
        <v>19.3603153</v>
      </c>
      <c r="F217">
        <v>20.1725998</v>
      </c>
      <c r="G217">
        <v>21.177057300000001</v>
      </c>
      <c r="H217">
        <v>17.619239799999999</v>
      </c>
      <c r="I217">
        <v>42.199684099999999</v>
      </c>
      <c r="J217" s="1">
        <v>1.6890854700000001E-8</v>
      </c>
      <c r="K217">
        <v>0.52485157500000001</v>
      </c>
      <c r="L217">
        <v>31.111774400000002</v>
      </c>
      <c r="M217">
        <v>20.554880099999998</v>
      </c>
      <c r="N217">
        <f t="shared" si="3"/>
        <v>1.5135955183703556</v>
      </c>
    </row>
    <row r="218" spans="1:14" x14ac:dyDescent="0.35">
      <c r="A218">
        <v>731.45039999999995</v>
      </c>
      <c r="E218">
        <v>18.240251499999999</v>
      </c>
      <c r="F218">
        <v>14.665210699999999</v>
      </c>
      <c r="G218">
        <v>22.4872494</v>
      </c>
      <c r="H218">
        <v>12.0162735</v>
      </c>
      <c r="I218">
        <v>41.418514299999998</v>
      </c>
      <c r="J218" s="1">
        <v>7.7538012900000004E-7</v>
      </c>
      <c r="K218">
        <v>0.58527267199999999</v>
      </c>
      <c r="L218">
        <v>28.155565299999999</v>
      </c>
      <c r="M218">
        <v>18.6506519</v>
      </c>
      <c r="N218">
        <f t="shared" si="3"/>
        <v>1.5096290173106497</v>
      </c>
    </row>
    <row r="219" spans="1:14" x14ac:dyDescent="0.35">
      <c r="A219">
        <v>833.41300000000001</v>
      </c>
      <c r="E219">
        <v>19.815198899999999</v>
      </c>
      <c r="F219">
        <v>19.1008797</v>
      </c>
      <c r="G219">
        <v>24.958931</v>
      </c>
      <c r="H219">
        <v>19.8068943</v>
      </c>
      <c r="I219">
        <v>43.845020300000002</v>
      </c>
      <c r="J219" s="1">
        <v>1.19650712E-11</v>
      </c>
      <c r="K219">
        <v>0.231153252</v>
      </c>
      <c r="L219">
        <v>33.001735699999998</v>
      </c>
      <c r="M219">
        <v>21.8856869</v>
      </c>
      <c r="N219">
        <f t="shared" si="3"/>
        <v>1.5079140924747487</v>
      </c>
    </row>
    <row r="220" spans="1:14" x14ac:dyDescent="0.35">
      <c r="A220">
        <v>1155.6104</v>
      </c>
      <c r="E220">
        <v>29.764825800000001</v>
      </c>
      <c r="F220">
        <v>25.693239200000001</v>
      </c>
      <c r="G220">
        <v>30.464948700000001</v>
      </c>
      <c r="H220">
        <v>24.913900399999999</v>
      </c>
      <c r="I220">
        <v>57.162731200000003</v>
      </c>
      <c r="J220" s="1">
        <v>3.4266108499999998E-13</v>
      </c>
      <c r="K220">
        <v>0.27215217800000002</v>
      </c>
      <c r="L220">
        <v>42.615715000000002</v>
      </c>
      <c r="M220">
        <v>28.317058599999999</v>
      </c>
      <c r="N220">
        <f t="shared" si="3"/>
        <v>1.5049485047857338</v>
      </c>
    </row>
    <row r="221" spans="1:14" x14ac:dyDescent="0.35">
      <c r="A221">
        <v>751.37090000000001</v>
      </c>
      <c r="E221">
        <v>10.1518526</v>
      </c>
      <c r="F221">
        <v>15.1700029</v>
      </c>
      <c r="G221">
        <v>20.3381443</v>
      </c>
      <c r="H221">
        <v>13.5013504</v>
      </c>
      <c r="I221">
        <v>35.629772199999998</v>
      </c>
      <c r="J221" s="1">
        <v>8.1201143400000001E-10</v>
      </c>
      <c r="K221">
        <v>0.52485157500000001</v>
      </c>
      <c r="L221">
        <v>25.647918700000002</v>
      </c>
      <c r="M221">
        <v>17.051551799999999</v>
      </c>
      <c r="N221">
        <f t="shared" si="3"/>
        <v>1.5041398578163427</v>
      </c>
    </row>
    <row r="222" spans="1:14" x14ac:dyDescent="0.35">
      <c r="A222">
        <v>836.55669999999998</v>
      </c>
      <c r="E222">
        <v>54.785183000000004</v>
      </c>
      <c r="F222">
        <v>55.158611299999997</v>
      </c>
      <c r="G222">
        <v>58.739509599999998</v>
      </c>
      <c r="H222">
        <v>32.779541000000002</v>
      </c>
      <c r="I222">
        <v>128.63194300000001</v>
      </c>
      <c r="J222">
        <v>1.0758479299999999E-4</v>
      </c>
      <c r="K222">
        <v>0.88766815499999996</v>
      </c>
      <c r="L222">
        <v>85.394233700000001</v>
      </c>
      <c r="M222">
        <v>56.778419499999998</v>
      </c>
      <c r="N222">
        <f t="shared" si="3"/>
        <v>1.5039910313107607</v>
      </c>
    </row>
    <row r="223" spans="1:14" x14ac:dyDescent="0.35">
      <c r="A223">
        <v>1007.6177</v>
      </c>
      <c r="E223">
        <v>9.5776681900000007</v>
      </c>
      <c r="F223">
        <v>7.0225424800000003</v>
      </c>
      <c r="G223">
        <v>10.7169638</v>
      </c>
      <c r="H223">
        <v>11.1650887</v>
      </c>
      <c r="I223">
        <v>15.461600300000001</v>
      </c>
      <c r="J223" s="1">
        <v>5.2248684800000002E-7</v>
      </c>
      <c r="K223">
        <v>7.11312957E-2</v>
      </c>
      <c r="L223">
        <v>13.523493800000001</v>
      </c>
      <c r="M223">
        <v>8.9931659699999997</v>
      </c>
      <c r="N223">
        <f t="shared" si="3"/>
        <v>1.5037522764633244</v>
      </c>
    </row>
    <row r="224" spans="1:14" x14ac:dyDescent="0.35">
      <c r="A224">
        <v>753.34960000000001</v>
      </c>
      <c r="E224">
        <v>9.3573551199999994</v>
      </c>
      <c r="F224">
        <v>10.977294000000001</v>
      </c>
      <c r="G224">
        <v>14.1784277</v>
      </c>
      <c r="H224">
        <v>9.4234924299999996</v>
      </c>
      <c r="I224">
        <v>25.9239082</v>
      </c>
      <c r="J224" s="1">
        <v>7.2903790599999994E-5</v>
      </c>
      <c r="K224">
        <v>0.39532515699999998</v>
      </c>
      <c r="L224">
        <v>18.480779600000002</v>
      </c>
      <c r="M224">
        <v>12.2943029</v>
      </c>
      <c r="N224">
        <f t="shared" si="3"/>
        <v>1.5031986563467541</v>
      </c>
    </row>
    <row r="225" spans="1:14" x14ac:dyDescent="0.35">
      <c r="A225">
        <v>2147.0571</v>
      </c>
      <c r="E225">
        <v>8.8277273199999993</v>
      </c>
      <c r="F225">
        <v>6.9070887599999997</v>
      </c>
      <c r="G225">
        <v>9.1244573599999992</v>
      </c>
      <c r="H225">
        <v>8.0134792299999997</v>
      </c>
      <c r="I225">
        <v>15.6110106</v>
      </c>
      <c r="J225" s="1">
        <v>2.1047466899999999E-5</v>
      </c>
      <c r="K225">
        <v>0.20800026399999999</v>
      </c>
      <c r="L225">
        <v>12.1838655</v>
      </c>
      <c r="M225">
        <v>8.1292696000000007</v>
      </c>
      <c r="N225">
        <f t="shared" si="3"/>
        <v>1.4987650920077737</v>
      </c>
    </row>
    <row r="226" spans="1:14" x14ac:dyDescent="0.35">
      <c r="A226">
        <v>1612.9315999999999</v>
      </c>
      <c r="E226">
        <v>4.2776765799999996</v>
      </c>
      <c r="F226">
        <v>2.9893131300000002</v>
      </c>
      <c r="G226">
        <v>13.1824484</v>
      </c>
      <c r="H226">
        <v>3.6233224900000001</v>
      </c>
      <c r="I226">
        <v>18.411338799999999</v>
      </c>
      <c r="J226" s="1">
        <v>5.1306943399999999E-10</v>
      </c>
      <c r="K226">
        <v>0.29081352799999999</v>
      </c>
      <c r="L226">
        <v>11.740657799999999</v>
      </c>
      <c r="M226">
        <v>7.8395786300000001</v>
      </c>
      <c r="N226">
        <f t="shared" si="3"/>
        <v>1.4976133736412309</v>
      </c>
    </row>
    <row r="227" spans="1:14" x14ac:dyDescent="0.35">
      <c r="A227">
        <v>1130.5834</v>
      </c>
      <c r="E227">
        <v>29.6665764</v>
      </c>
      <c r="F227">
        <v>33.451618199999999</v>
      </c>
      <c r="G227">
        <v>34.885150899999999</v>
      </c>
      <c r="H227">
        <v>28.3534355</v>
      </c>
      <c r="I227">
        <v>68.662742600000001</v>
      </c>
      <c r="J227" s="1">
        <v>2.1791544800000001E-12</v>
      </c>
      <c r="K227">
        <v>0.49284230200000001</v>
      </c>
      <c r="L227">
        <v>50.4797668</v>
      </c>
      <c r="M227">
        <v>33.729770700000003</v>
      </c>
      <c r="N227">
        <f t="shared" si="3"/>
        <v>1.4965938324626675</v>
      </c>
    </row>
    <row r="228" spans="1:14" x14ac:dyDescent="0.35">
      <c r="A228">
        <v>1162.6231</v>
      </c>
      <c r="E228">
        <v>24.979631399999999</v>
      </c>
      <c r="F228">
        <v>17.176013900000001</v>
      </c>
      <c r="G228">
        <v>25.691143</v>
      </c>
      <c r="H228">
        <v>20.042631100000001</v>
      </c>
      <c r="I228">
        <v>43.218383799999998</v>
      </c>
      <c r="J228" s="1">
        <v>2.6368347500000001E-11</v>
      </c>
      <c r="K228">
        <v>0.17901414199999999</v>
      </c>
      <c r="L228">
        <v>32.764110600000002</v>
      </c>
      <c r="M228">
        <v>21.913021100000002</v>
      </c>
      <c r="N228">
        <f t="shared" si="3"/>
        <v>1.4951891138369779</v>
      </c>
    </row>
    <row r="229" spans="1:14" x14ac:dyDescent="0.35">
      <c r="A229">
        <v>1744.9105999999999</v>
      </c>
      <c r="E229">
        <v>9.9118099199999996</v>
      </c>
      <c r="F229">
        <v>9.1794233300000005</v>
      </c>
      <c r="G229">
        <v>11.273588200000001</v>
      </c>
      <c r="H229">
        <v>9.9695634799999997</v>
      </c>
      <c r="I229">
        <v>19.628053699999999</v>
      </c>
      <c r="J229" s="1">
        <v>5.8013732E-9</v>
      </c>
      <c r="K229">
        <v>0.121935826</v>
      </c>
      <c r="L229">
        <v>15.2712355</v>
      </c>
      <c r="M229">
        <v>10.223535500000001</v>
      </c>
      <c r="N229">
        <f t="shared" si="3"/>
        <v>1.4937333078170461</v>
      </c>
    </row>
    <row r="230" spans="1:14" x14ac:dyDescent="0.35">
      <c r="A230">
        <v>639.35799999999995</v>
      </c>
      <c r="B230" t="s">
        <v>631</v>
      </c>
      <c r="C230" t="s">
        <v>578</v>
      </c>
      <c r="D230">
        <v>-1.3660000000000001</v>
      </c>
      <c r="E230">
        <v>14.266222000000001</v>
      </c>
      <c r="F230">
        <v>15.2174683</v>
      </c>
      <c r="G230">
        <v>21.766462300000001</v>
      </c>
      <c r="H230">
        <v>14.446820300000001</v>
      </c>
      <c r="I230">
        <v>37.511158000000002</v>
      </c>
      <c r="J230" s="1">
        <v>7.3408355699999995E-7</v>
      </c>
      <c r="K230">
        <v>0.36825301100000002</v>
      </c>
      <c r="L230">
        <v>27.107143399999998</v>
      </c>
      <c r="M230">
        <v>18.152540200000001</v>
      </c>
      <c r="N230">
        <f t="shared" si="3"/>
        <v>1.493297527582393</v>
      </c>
    </row>
    <row r="231" spans="1:14" x14ac:dyDescent="0.35">
      <c r="A231">
        <v>1405.6693</v>
      </c>
      <c r="E231">
        <v>19.2233524</v>
      </c>
      <c r="F231">
        <v>18.57864</v>
      </c>
      <c r="G231">
        <v>23.3738785</v>
      </c>
      <c r="H231">
        <v>16.965307200000002</v>
      </c>
      <c r="I231">
        <v>42.774971000000001</v>
      </c>
      <c r="J231" s="1">
        <v>4.7943217999999999E-12</v>
      </c>
      <c r="K231">
        <v>0.39532515699999998</v>
      </c>
      <c r="L231">
        <v>31.132545499999999</v>
      </c>
      <c r="M231">
        <v>20.864326500000001</v>
      </c>
      <c r="N231">
        <f t="shared" si="3"/>
        <v>1.4921423655827089</v>
      </c>
    </row>
    <row r="232" spans="1:14" x14ac:dyDescent="0.35">
      <c r="A232">
        <v>784.43550000000005</v>
      </c>
      <c r="E232">
        <v>19.636693999999999</v>
      </c>
      <c r="F232">
        <v>19.3392944</v>
      </c>
      <c r="G232">
        <v>26.145017599999999</v>
      </c>
      <c r="H232">
        <v>17.7097549</v>
      </c>
      <c r="I232">
        <v>46.649646799999999</v>
      </c>
      <c r="J232" s="1">
        <v>1.47559272E-9</v>
      </c>
      <c r="K232">
        <v>0.52485157500000001</v>
      </c>
      <c r="L232">
        <v>33.595230100000002</v>
      </c>
      <c r="M232">
        <v>22.520391499999999</v>
      </c>
      <c r="N232">
        <f t="shared" si="3"/>
        <v>1.4917693637786005</v>
      </c>
    </row>
    <row r="233" spans="1:14" x14ac:dyDescent="0.35">
      <c r="A233">
        <v>1252.703</v>
      </c>
      <c r="E233">
        <v>7.9858488999999997</v>
      </c>
      <c r="F233">
        <v>7.9862623199999998</v>
      </c>
      <c r="G233">
        <v>17.394527400000001</v>
      </c>
      <c r="H233">
        <v>12.4477949</v>
      </c>
      <c r="I233">
        <v>23.3014793</v>
      </c>
      <c r="J233">
        <v>0</v>
      </c>
      <c r="K233">
        <v>6.2417971199999998E-2</v>
      </c>
      <c r="L233">
        <v>18.405523299999999</v>
      </c>
      <c r="M233">
        <v>12.341900799999999</v>
      </c>
      <c r="N233">
        <f t="shared" si="3"/>
        <v>1.4913037787501906</v>
      </c>
    </row>
    <row r="234" spans="1:14" x14ac:dyDescent="0.35">
      <c r="A234">
        <v>756.39930000000004</v>
      </c>
      <c r="E234">
        <v>15.0909672</v>
      </c>
      <c r="F234">
        <v>15.4350586</v>
      </c>
      <c r="G234">
        <v>27.5258942</v>
      </c>
      <c r="H234">
        <v>17.339851400000001</v>
      </c>
      <c r="I234">
        <v>42.797260299999998</v>
      </c>
      <c r="J234" s="1">
        <v>7.6229228700000002E-12</v>
      </c>
      <c r="K234">
        <v>0.166381102</v>
      </c>
      <c r="L234">
        <v>31.3137398</v>
      </c>
      <c r="M234">
        <v>20.9976196</v>
      </c>
      <c r="N234">
        <f t="shared" si="3"/>
        <v>1.4912995090167269</v>
      </c>
    </row>
    <row r="235" spans="1:14" x14ac:dyDescent="0.35">
      <c r="A235">
        <v>964.53309999999999</v>
      </c>
      <c r="B235" t="s">
        <v>645</v>
      </c>
      <c r="C235" t="s">
        <v>630</v>
      </c>
      <c r="D235">
        <v>-1.905</v>
      </c>
      <c r="E235">
        <v>18.619321800000002</v>
      </c>
      <c r="F235">
        <v>13.7699423</v>
      </c>
      <c r="G235">
        <v>22.621620199999999</v>
      </c>
      <c r="H235">
        <v>16.309642799999999</v>
      </c>
      <c r="I235">
        <v>36.473907500000003</v>
      </c>
      <c r="J235" s="1">
        <v>5.6095378499999997E-7</v>
      </c>
      <c r="K235">
        <v>0.166381102</v>
      </c>
      <c r="L235">
        <v>27.378078500000001</v>
      </c>
      <c r="M235">
        <v>18.361854600000001</v>
      </c>
      <c r="N235">
        <f t="shared" si="3"/>
        <v>1.4910301326533759</v>
      </c>
    </row>
    <row r="236" spans="1:14" x14ac:dyDescent="0.35">
      <c r="A236">
        <v>1678.9412</v>
      </c>
      <c r="E236">
        <v>19.982893000000001</v>
      </c>
      <c r="F236">
        <v>19.176086399999999</v>
      </c>
      <c r="G236">
        <v>23.887128799999999</v>
      </c>
      <c r="H236">
        <v>21.316352800000001</v>
      </c>
      <c r="I236">
        <v>40.707019799999998</v>
      </c>
      <c r="J236">
        <v>0</v>
      </c>
      <c r="K236">
        <v>0.20800026399999999</v>
      </c>
      <c r="L236">
        <v>31.960130700000001</v>
      </c>
      <c r="M236">
        <v>21.439300500000002</v>
      </c>
      <c r="N236">
        <f t="shared" si="3"/>
        <v>1.4907263742116958</v>
      </c>
    </row>
    <row r="237" spans="1:14" x14ac:dyDescent="0.35">
      <c r="A237">
        <v>1650.9046000000001</v>
      </c>
      <c r="E237">
        <v>12.3110018</v>
      </c>
      <c r="F237">
        <v>11.2125521</v>
      </c>
      <c r="G237">
        <v>16.957691199999999</v>
      </c>
      <c r="H237">
        <v>13.440733</v>
      </c>
      <c r="I237">
        <v>26.883199699999999</v>
      </c>
      <c r="J237" s="1">
        <v>1.96597701E-11</v>
      </c>
      <c r="K237">
        <v>0.17901414199999999</v>
      </c>
      <c r="L237">
        <v>20.819465600000001</v>
      </c>
      <c r="M237">
        <v>13.9842148</v>
      </c>
      <c r="N237">
        <f t="shared" si="3"/>
        <v>1.4887833101648296</v>
      </c>
    </row>
    <row r="238" spans="1:14" x14ac:dyDescent="0.35">
      <c r="A238">
        <v>665.37080000000003</v>
      </c>
      <c r="E238">
        <v>17.185754800000002</v>
      </c>
      <c r="F238">
        <v>15.679116199999999</v>
      </c>
      <c r="G238">
        <v>21.1921024</v>
      </c>
      <c r="H238">
        <v>15.751463899999999</v>
      </c>
      <c r="I238">
        <v>36.901073500000003</v>
      </c>
      <c r="J238" s="1">
        <v>5.0893363800000001E-9</v>
      </c>
      <c r="K238">
        <v>0.20800026399999999</v>
      </c>
      <c r="L238">
        <v>27.360752099999999</v>
      </c>
      <c r="M238">
        <v>18.3848667</v>
      </c>
      <c r="N238">
        <f t="shared" si="3"/>
        <v>1.4882214022253422</v>
      </c>
    </row>
    <row r="239" spans="1:14" x14ac:dyDescent="0.35">
      <c r="A239">
        <v>944.5317</v>
      </c>
      <c r="E239">
        <v>64.9914627</v>
      </c>
      <c r="F239">
        <v>92.235214200000001</v>
      </c>
      <c r="G239">
        <v>91.348838799999996</v>
      </c>
      <c r="H239">
        <v>44.829521200000002</v>
      </c>
      <c r="I239">
        <v>203.914444</v>
      </c>
      <c r="J239">
        <v>1.21989279E-4</v>
      </c>
      <c r="K239">
        <v>0.95117241299999999</v>
      </c>
      <c r="L239">
        <v>132.153381</v>
      </c>
      <c r="M239">
        <v>89.049903900000004</v>
      </c>
      <c r="N239">
        <f t="shared" si="3"/>
        <v>1.4840373230318555</v>
      </c>
    </row>
    <row r="240" spans="1:14" x14ac:dyDescent="0.35">
      <c r="A240">
        <v>1039.5198</v>
      </c>
      <c r="E240">
        <v>27.043737400000001</v>
      </c>
      <c r="F240">
        <v>32.090091700000002</v>
      </c>
      <c r="G240">
        <v>30.8651199</v>
      </c>
      <c r="H240">
        <v>22.6262455</v>
      </c>
      <c r="I240">
        <v>65.174133299999994</v>
      </c>
      <c r="J240" s="1">
        <v>1.2716429100000001E-7</v>
      </c>
      <c r="K240">
        <v>0.661937632</v>
      </c>
      <c r="L240">
        <v>45.981327100000001</v>
      </c>
      <c r="M240">
        <v>31.0090027</v>
      </c>
      <c r="N240">
        <f t="shared" si="3"/>
        <v>1.482837985627961</v>
      </c>
    </row>
    <row r="241" spans="1:14" x14ac:dyDescent="0.35">
      <c r="A241">
        <v>1208.6375</v>
      </c>
      <c r="E241">
        <v>25.4903011</v>
      </c>
      <c r="F241">
        <v>22.297151599999999</v>
      </c>
      <c r="G241">
        <v>30.807548499999999</v>
      </c>
      <c r="H241">
        <v>24.362417199999999</v>
      </c>
      <c r="I241">
        <v>51.685360000000003</v>
      </c>
      <c r="J241" s="1">
        <v>2.69828604E-13</v>
      </c>
      <c r="K241">
        <v>0.193264344</v>
      </c>
      <c r="L241">
        <v>39.360378300000001</v>
      </c>
      <c r="M241">
        <v>26.562379799999999</v>
      </c>
      <c r="N241">
        <f t="shared" si="3"/>
        <v>1.4818091826245179</v>
      </c>
    </row>
    <row r="242" spans="1:14" x14ac:dyDescent="0.35">
      <c r="A242">
        <v>1280.7216000000001</v>
      </c>
      <c r="E242">
        <v>17.871437100000001</v>
      </c>
      <c r="F242">
        <v>13.6630726</v>
      </c>
      <c r="G242">
        <v>19.922706600000001</v>
      </c>
      <c r="H242">
        <v>15.974041</v>
      </c>
      <c r="I242">
        <v>32.6435776</v>
      </c>
      <c r="J242" s="1">
        <v>4.84583831E-11</v>
      </c>
      <c r="K242">
        <v>0.166381102</v>
      </c>
      <c r="L242">
        <v>25.124174100000001</v>
      </c>
      <c r="M242">
        <v>16.9896812</v>
      </c>
      <c r="N242">
        <f t="shared" si="3"/>
        <v>1.4787902023729558</v>
      </c>
    </row>
    <row r="243" spans="1:14" x14ac:dyDescent="0.35">
      <c r="A243">
        <v>1027.5617999999999</v>
      </c>
      <c r="E243">
        <v>23.970291100000001</v>
      </c>
      <c r="F243">
        <v>23.624982800000002</v>
      </c>
      <c r="G243">
        <v>29.535715100000001</v>
      </c>
      <c r="H243">
        <v>20.139513000000001</v>
      </c>
      <c r="I243">
        <v>54.149372100000001</v>
      </c>
      <c r="J243" s="1">
        <v>1.42448362E-8</v>
      </c>
      <c r="K243">
        <v>0.62252006900000001</v>
      </c>
      <c r="L243">
        <v>38.807979600000003</v>
      </c>
      <c r="M243">
        <v>26.3966007</v>
      </c>
      <c r="N243">
        <f t="shared" si="3"/>
        <v>1.4701885307527496</v>
      </c>
    </row>
    <row r="244" spans="1:14" x14ac:dyDescent="0.35">
      <c r="A244">
        <v>1181.5932</v>
      </c>
      <c r="B244" t="s">
        <v>653</v>
      </c>
      <c r="C244" t="s">
        <v>578</v>
      </c>
      <c r="D244">
        <v>0.56899999999999995</v>
      </c>
      <c r="E244">
        <v>18.966176999999998</v>
      </c>
      <c r="F244">
        <v>19.7542534</v>
      </c>
      <c r="G244">
        <v>26.0605984</v>
      </c>
      <c r="H244">
        <v>19.907953299999999</v>
      </c>
      <c r="I244">
        <v>44.0433235</v>
      </c>
      <c r="J244" s="1">
        <v>7.0619625900000005E-8</v>
      </c>
      <c r="K244">
        <v>0.29081352799999999</v>
      </c>
      <c r="L244">
        <v>33.1561661</v>
      </c>
      <c r="M244">
        <v>22.5935822</v>
      </c>
      <c r="N244">
        <f t="shared" si="3"/>
        <v>1.4675037276736045</v>
      </c>
    </row>
    <row r="245" spans="1:14" x14ac:dyDescent="0.35">
      <c r="A245">
        <v>1344.6699000000001</v>
      </c>
      <c r="E245">
        <v>27.163583800000001</v>
      </c>
      <c r="F245">
        <v>20.734132800000001</v>
      </c>
      <c r="G245">
        <v>27.5373211</v>
      </c>
      <c r="H245">
        <v>21.9373112</v>
      </c>
      <c r="I245">
        <v>47.425136600000002</v>
      </c>
      <c r="J245" s="1">
        <v>2.5332899400000001E-11</v>
      </c>
      <c r="K245">
        <v>0.29081352799999999</v>
      </c>
      <c r="L245">
        <v>35.927921300000001</v>
      </c>
      <c r="M245">
        <v>24.5386028</v>
      </c>
      <c r="N245">
        <f t="shared" si="3"/>
        <v>1.4641388343430866</v>
      </c>
    </row>
    <row r="246" spans="1:14" x14ac:dyDescent="0.35">
      <c r="A246">
        <v>2327.1703000000002</v>
      </c>
      <c r="E246">
        <v>4.6690497400000002</v>
      </c>
      <c r="F246">
        <v>5.2359075500000003</v>
      </c>
      <c r="G246">
        <v>13.2915878</v>
      </c>
      <c r="H246">
        <v>5.8651242300000002</v>
      </c>
      <c r="I246">
        <v>18.901716199999999</v>
      </c>
      <c r="J246" s="1">
        <v>5.7307892399999997E-10</v>
      </c>
      <c r="K246">
        <v>0.193264344</v>
      </c>
      <c r="L246">
        <v>13.0210762</v>
      </c>
      <c r="M246">
        <v>8.9076528499999998</v>
      </c>
      <c r="N246">
        <f t="shared" si="3"/>
        <v>1.4617853231673705</v>
      </c>
    </row>
    <row r="247" spans="1:14" x14ac:dyDescent="0.35">
      <c r="A247">
        <v>1025.6061999999999</v>
      </c>
      <c r="E247">
        <v>22.7962475</v>
      </c>
      <c r="F247">
        <v>19.190927500000001</v>
      </c>
      <c r="G247">
        <v>21.046032</v>
      </c>
      <c r="H247">
        <v>15.3921595</v>
      </c>
      <c r="I247">
        <v>41.666728999999997</v>
      </c>
      <c r="J247" s="1">
        <v>8.7828716800000008E-6</v>
      </c>
      <c r="K247">
        <v>0.459006046</v>
      </c>
      <c r="L247">
        <v>29.814617200000001</v>
      </c>
      <c r="M247">
        <v>20.416975000000001</v>
      </c>
      <c r="N247">
        <f t="shared" si="3"/>
        <v>1.4602857279298231</v>
      </c>
    </row>
    <row r="248" spans="1:14" x14ac:dyDescent="0.35">
      <c r="A248">
        <v>1429.7056</v>
      </c>
      <c r="B248" t="s">
        <v>657</v>
      </c>
      <c r="C248" t="s">
        <v>578</v>
      </c>
      <c r="D248">
        <v>8.5220000000000002</v>
      </c>
      <c r="E248">
        <v>16.043563800000001</v>
      </c>
      <c r="F248">
        <v>17.763984700000002</v>
      </c>
      <c r="G248">
        <v>19.533784900000001</v>
      </c>
      <c r="H248">
        <v>15.5814228</v>
      </c>
      <c r="I248">
        <v>36.1379242</v>
      </c>
      <c r="J248" s="1">
        <v>4.3607554900000001E-8</v>
      </c>
      <c r="K248">
        <v>0.49284230200000001</v>
      </c>
      <c r="L248">
        <v>26.865182900000001</v>
      </c>
      <c r="M248">
        <v>18.408111600000002</v>
      </c>
      <c r="N248">
        <f t="shared" si="3"/>
        <v>1.4594209055099383</v>
      </c>
    </row>
    <row r="249" spans="1:14" x14ac:dyDescent="0.35">
      <c r="A249">
        <v>1692.9512999999999</v>
      </c>
      <c r="E249">
        <v>14.729558000000001</v>
      </c>
      <c r="F249">
        <v>13.1875725</v>
      </c>
      <c r="G249">
        <v>17.954849200000002</v>
      </c>
      <c r="H249">
        <v>16.2652626</v>
      </c>
      <c r="I249">
        <v>27.915506400000002</v>
      </c>
      <c r="J249" s="1">
        <v>8.0293015600000004E-14</v>
      </c>
      <c r="K249">
        <v>0.121935826</v>
      </c>
      <c r="L249">
        <v>22.660213500000001</v>
      </c>
      <c r="M249">
        <v>15.551699599999999</v>
      </c>
      <c r="N249">
        <f t="shared" si="3"/>
        <v>1.4570891981478347</v>
      </c>
    </row>
    <row r="250" spans="1:14" x14ac:dyDescent="0.35">
      <c r="A250">
        <v>1503.9101000000001</v>
      </c>
      <c r="E250">
        <v>30.470619200000002</v>
      </c>
      <c r="F250">
        <v>26.1618633</v>
      </c>
      <c r="G250">
        <v>29.1325912</v>
      </c>
      <c r="H250">
        <v>28.921522100000001</v>
      </c>
      <c r="I250">
        <v>50.428371400000003</v>
      </c>
      <c r="J250">
        <v>0</v>
      </c>
      <c r="K250">
        <v>0.29081352799999999</v>
      </c>
      <c r="L250">
        <v>40.726909599999999</v>
      </c>
      <c r="M250">
        <v>27.9760399</v>
      </c>
      <c r="N250">
        <f t="shared" si="3"/>
        <v>1.4557782211341499</v>
      </c>
    </row>
    <row r="251" spans="1:14" x14ac:dyDescent="0.35">
      <c r="A251">
        <v>1475.8786</v>
      </c>
      <c r="E251">
        <v>39.898166699999997</v>
      </c>
      <c r="F251">
        <v>36.238925899999998</v>
      </c>
      <c r="G251">
        <v>40.249237100000002</v>
      </c>
      <c r="H251">
        <v>36.170612300000002</v>
      </c>
      <c r="I251">
        <v>72.172966000000002</v>
      </c>
      <c r="J251">
        <v>0</v>
      </c>
      <c r="K251">
        <v>0.27215217800000002</v>
      </c>
      <c r="L251">
        <v>55.932762099999998</v>
      </c>
      <c r="M251">
        <v>38.468231199999998</v>
      </c>
      <c r="N251">
        <f t="shared" si="3"/>
        <v>1.4539988025235744</v>
      </c>
    </row>
    <row r="252" spans="1:14" x14ac:dyDescent="0.35">
      <c r="A252">
        <v>672.42769999999996</v>
      </c>
      <c r="E252">
        <v>69.238403300000002</v>
      </c>
      <c r="F252">
        <v>76.888725300000004</v>
      </c>
      <c r="G252">
        <v>79.262931800000004</v>
      </c>
      <c r="H252">
        <v>47.332897199999998</v>
      </c>
      <c r="I252">
        <v>164.87068199999999</v>
      </c>
      <c r="J252" s="1">
        <v>1.81246108E-7</v>
      </c>
      <c r="K252">
        <v>0.88766815499999996</v>
      </c>
      <c r="L252">
        <v>111.85082199999999</v>
      </c>
      <c r="M252">
        <v>77.208686799999995</v>
      </c>
      <c r="N252">
        <f t="shared" si="3"/>
        <v>1.4486818340756962</v>
      </c>
    </row>
    <row r="253" spans="1:14" x14ac:dyDescent="0.35">
      <c r="A253">
        <v>673.43370000000004</v>
      </c>
      <c r="E253">
        <v>27.005064000000001</v>
      </c>
      <c r="F253">
        <v>29.910068500000001</v>
      </c>
      <c r="G253">
        <v>30.6261692</v>
      </c>
      <c r="H253">
        <v>22.167945899999999</v>
      </c>
      <c r="I253">
        <v>60.754894299999997</v>
      </c>
      <c r="J253" s="1">
        <v>7.7658500900000002E-8</v>
      </c>
      <c r="K253">
        <v>0.58527267199999999</v>
      </c>
      <c r="L253">
        <v>43.348812100000004</v>
      </c>
      <c r="M253">
        <v>29.945716900000001</v>
      </c>
      <c r="N253">
        <f t="shared" si="3"/>
        <v>1.4475797071333432</v>
      </c>
    </row>
    <row r="254" spans="1:14" x14ac:dyDescent="0.35">
      <c r="A254">
        <v>1181.7587000000001</v>
      </c>
      <c r="E254">
        <v>2.7453665699999998</v>
      </c>
      <c r="F254">
        <v>1.9791979799999999</v>
      </c>
      <c r="G254">
        <v>7.9475894</v>
      </c>
      <c r="H254">
        <v>2.3708999199999998</v>
      </c>
      <c r="I254">
        <v>10.759011299999999</v>
      </c>
      <c r="J254">
        <v>1.12815272E-3</v>
      </c>
      <c r="K254">
        <v>0.39532515699999998</v>
      </c>
      <c r="L254">
        <v>6.9752430900000002</v>
      </c>
      <c r="M254">
        <v>4.8203768699999996</v>
      </c>
      <c r="N254">
        <f t="shared" si="3"/>
        <v>1.4470327275468817</v>
      </c>
    </row>
    <row r="255" spans="1:14" x14ac:dyDescent="0.35">
      <c r="A255">
        <v>997.53189999999995</v>
      </c>
      <c r="E255">
        <v>27.611488300000001</v>
      </c>
      <c r="F255">
        <v>24.3755989</v>
      </c>
      <c r="G255">
        <v>32.516181899999999</v>
      </c>
      <c r="H255">
        <v>36.476997400000002</v>
      </c>
      <c r="I255">
        <v>45.083049799999998</v>
      </c>
      <c r="J255">
        <v>0</v>
      </c>
      <c r="K255">
        <v>3.8780746499999998E-2</v>
      </c>
      <c r="L255">
        <v>41.201015499999997</v>
      </c>
      <c r="M255">
        <v>28.473966600000001</v>
      </c>
      <c r="N255">
        <f t="shared" si="3"/>
        <v>1.4469714065057586</v>
      </c>
    </row>
    <row r="256" spans="1:14" x14ac:dyDescent="0.35">
      <c r="A256">
        <v>755.48839999999996</v>
      </c>
      <c r="E256">
        <v>14.170389200000001</v>
      </c>
      <c r="F256">
        <v>14.301133200000001</v>
      </c>
      <c r="G256">
        <v>17.907848399999999</v>
      </c>
      <c r="H256">
        <v>9.2201099400000004</v>
      </c>
      <c r="I256">
        <v>34.472961400000003</v>
      </c>
      <c r="J256">
        <v>1.6950767400000001E-3</v>
      </c>
      <c r="K256">
        <v>0.88766815499999996</v>
      </c>
      <c r="L256">
        <v>23.081745099999999</v>
      </c>
      <c r="M256">
        <v>15.957593900000001</v>
      </c>
      <c r="N256">
        <f t="shared" si="3"/>
        <v>1.4464426933436374</v>
      </c>
    </row>
    <row r="257" spans="1:14" x14ac:dyDescent="0.35">
      <c r="A257">
        <v>670.4067</v>
      </c>
      <c r="E257">
        <v>15.158447300000001</v>
      </c>
      <c r="F257">
        <v>14.8065205</v>
      </c>
      <c r="G257">
        <v>21.099802</v>
      </c>
      <c r="H257">
        <v>15.2177782</v>
      </c>
      <c r="I257">
        <v>34.2256699</v>
      </c>
      <c r="J257" s="1">
        <v>7.3298225700000002E-7</v>
      </c>
      <c r="K257">
        <v>0.314651181</v>
      </c>
      <c r="L257">
        <v>25.6514606</v>
      </c>
      <c r="M257">
        <v>17.755928000000001</v>
      </c>
      <c r="N257">
        <f t="shared" si="3"/>
        <v>1.444670230697038</v>
      </c>
    </row>
    <row r="258" spans="1:14" x14ac:dyDescent="0.35">
      <c r="A258">
        <v>1481.6828</v>
      </c>
      <c r="B258" t="s">
        <v>658</v>
      </c>
      <c r="C258" t="s">
        <v>578</v>
      </c>
      <c r="D258">
        <v>5.7050000000000001</v>
      </c>
      <c r="E258">
        <v>17.203954700000001</v>
      </c>
      <c r="F258">
        <v>16.257322299999998</v>
      </c>
      <c r="G258">
        <v>18.786844299999998</v>
      </c>
      <c r="H258">
        <v>14.721216200000001</v>
      </c>
      <c r="I258">
        <v>33.797439599999997</v>
      </c>
      <c r="J258" s="1">
        <v>4.7210525999999996E-6</v>
      </c>
      <c r="K258">
        <v>0.459006046</v>
      </c>
      <c r="L258">
        <v>25.192419099999999</v>
      </c>
      <c r="M258">
        <v>17.524812699999998</v>
      </c>
      <c r="N258">
        <f t="shared" ref="N258:N321" si="4">L258/M258</f>
        <v>1.4375285791214192</v>
      </c>
    </row>
    <row r="259" spans="1:14" x14ac:dyDescent="0.35">
      <c r="A259">
        <v>1233.6086</v>
      </c>
      <c r="E259">
        <v>21.358026500000001</v>
      </c>
      <c r="F259">
        <v>20.426244700000002</v>
      </c>
      <c r="G259">
        <v>24.3574181</v>
      </c>
      <c r="H259">
        <v>19.307872799999998</v>
      </c>
      <c r="I259">
        <v>42.634410899999999</v>
      </c>
      <c r="J259" s="1">
        <v>9.3737871600000007E-9</v>
      </c>
      <c r="K259">
        <v>0.343878236</v>
      </c>
      <c r="L259">
        <v>32.112091100000001</v>
      </c>
      <c r="M259">
        <v>22.341148400000002</v>
      </c>
      <c r="N259">
        <f t="shared" si="4"/>
        <v>1.437351855198276</v>
      </c>
    </row>
    <row r="260" spans="1:14" x14ac:dyDescent="0.35">
      <c r="A260">
        <v>1014.5335</v>
      </c>
      <c r="E260">
        <v>27.842605599999999</v>
      </c>
      <c r="F260">
        <v>24.904256799999999</v>
      </c>
      <c r="G260">
        <v>31.939823199999999</v>
      </c>
      <c r="H260">
        <v>25.458627700000001</v>
      </c>
      <c r="I260">
        <v>53.516464200000001</v>
      </c>
      <c r="J260" s="1">
        <v>5.5615146400000001E-11</v>
      </c>
      <c r="K260">
        <v>0.314651181</v>
      </c>
      <c r="L260">
        <v>40.859931899999999</v>
      </c>
      <c r="M260">
        <v>28.460739100000001</v>
      </c>
      <c r="N260">
        <f t="shared" si="4"/>
        <v>1.4356595503874316</v>
      </c>
    </row>
    <row r="261" spans="1:14" x14ac:dyDescent="0.35">
      <c r="A261">
        <v>630.36850000000004</v>
      </c>
      <c r="E261">
        <v>47.057109799999999</v>
      </c>
      <c r="F261">
        <v>61.0640869</v>
      </c>
      <c r="G261">
        <v>66.181762699999993</v>
      </c>
      <c r="H261">
        <v>37.633430500000003</v>
      </c>
      <c r="I261">
        <v>131.070145</v>
      </c>
      <c r="J261" s="1">
        <v>3.1815645800000001E-8</v>
      </c>
      <c r="K261">
        <v>0.88766815499999996</v>
      </c>
      <c r="L261">
        <v>88.922172500000002</v>
      </c>
      <c r="M261">
        <v>62.006763499999998</v>
      </c>
      <c r="N261">
        <f t="shared" si="4"/>
        <v>1.4340721476295082</v>
      </c>
    </row>
    <row r="262" spans="1:14" x14ac:dyDescent="0.35">
      <c r="A262">
        <v>635.3999</v>
      </c>
      <c r="E262">
        <v>15.0605078</v>
      </c>
      <c r="F262">
        <v>8.6264610299999998</v>
      </c>
      <c r="G262">
        <v>16.30509</v>
      </c>
      <c r="H262">
        <v>10.8675394</v>
      </c>
      <c r="I262">
        <v>24.590133699999999</v>
      </c>
      <c r="J262" s="1">
        <v>1.1050688400000001E-8</v>
      </c>
      <c r="K262">
        <v>0.143736325</v>
      </c>
      <c r="L262">
        <v>18.400049200000002</v>
      </c>
      <c r="M262">
        <v>12.836708099999999</v>
      </c>
      <c r="N262">
        <f t="shared" si="4"/>
        <v>1.4333931298165146</v>
      </c>
    </row>
    <row r="263" spans="1:14" x14ac:dyDescent="0.35">
      <c r="A263">
        <v>750.40980000000002</v>
      </c>
      <c r="E263">
        <v>39.637592300000001</v>
      </c>
      <c r="F263">
        <v>18.542627299999999</v>
      </c>
      <c r="G263">
        <v>39.105243700000003</v>
      </c>
      <c r="H263">
        <v>36.279312099999999</v>
      </c>
      <c r="I263">
        <v>48.893768299999998</v>
      </c>
      <c r="J263">
        <v>0</v>
      </c>
      <c r="K263">
        <v>7.11312957E-2</v>
      </c>
      <c r="L263">
        <v>43.203605699999997</v>
      </c>
      <c r="M263">
        <v>30.210914599999999</v>
      </c>
      <c r="N263">
        <f t="shared" si="4"/>
        <v>1.4300661291465833</v>
      </c>
    </row>
    <row r="264" spans="1:14" x14ac:dyDescent="0.35">
      <c r="A264">
        <v>666.43629999999996</v>
      </c>
      <c r="E264">
        <v>11.939454100000001</v>
      </c>
      <c r="F264">
        <v>7.9706325500000004</v>
      </c>
      <c r="G264">
        <v>10.564011600000001</v>
      </c>
      <c r="H264">
        <v>10.4657135</v>
      </c>
      <c r="I264">
        <v>16.3340645</v>
      </c>
      <c r="J264" s="1">
        <v>2.1205512700000001E-6</v>
      </c>
      <c r="K264">
        <v>8.4062384899999995E-2</v>
      </c>
      <c r="L264">
        <v>13.6869326</v>
      </c>
      <c r="M264">
        <v>9.57550335</v>
      </c>
      <c r="N264">
        <f t="shared" si="4"/>
        <v>1.4293695171648602</v>
      </c>
    </row>
    <row r="265" spans="1:14" x14ac:dyDescent="0.35">
      <c r="A265">
        <v>712.375</v>
      </c>
      <c r="E265">
        <v>9.1104049699999994</v>
      </c>
      <c r="F265">
        <v>9.6750612300000007</v>
      </c>
      <c r="G265">
        <v>17.908786800000001</v>
      </c>
      <c r="H265">
        <v>11.1686525</v>
      </c>
      <c r="I265">
        <v>25.678028099999999</v>
      </c>
      <c r="J265" s="1">
        <v>3.39896073E-6</v>
      </c>
      <c r="K265">
        <v>0.20800026399999999</v>
      </c>
      <c r="L265">
        <v>19.133052800000002</v>
      </c>
      <c r="M265">
        <v>13.4294653</v>
      </c>
      <c r="N265">
        <f t="shared" si="4"/>
        <v>1.4247069687875065</v>
      </c>
    </row>
    <row r="266" spans="1:14" x14ac:dyDescent="0.35">
      <c r="A266">
        <v>1023.4905</v>
      </c>
      <c r="E266">
        <v>17.532312399999999</v>
      </c>
      <c r="F266">
        <v>23.392042199999999</v>
      </c>
      <c r="G266">
        <v>30.309564600000002</v>
      </c>
      <c r="H266">
        <v>20.262872699999999</v>
      </c>
      <c r="I266">
        <v>50.802284200000003</v>
      </c>
      <c r="J266" s="1">
        <v>6.6727763900000004E-7</v>
      </c>
      <c r="K266">
        <v>0.36825301100000002</v>
      </c>
      <c r="L266">
        <v>37.026367200000003</v>
      </c>
      <c r="M266">
        <v>25.9977722</v>
      </c>
      <c r="N266">
        <f t="shared" si="4"/>
        <v>1.4242130793037722</v>
      </c>
    </row>
    <row r="267" spans="1:14" x14ac:dyDescent="0.35">
      <c r="A267">
        <v>982.57749999999999</v>
      </c>
      <c r="E267">
        <v>16.3449001</v>
      </c>
      <c r="F267">
        <v>16.540552099999999</v>
      </c>
      <c r="G267">
        <v>30.127523400000001</v>
      </c>
      <c r="H267">
        <v>15.637223199999999</v>
      </c>
      <c r="I267">
        <v>46.234722099999999</v>
      </c>
      <c r="J267" s="1">
        <v>1.9478798800000001E-8</v>
      </c>
      <c r="K267">
        <v>0.314651181</v>
      </c>
      <c r="L267">
        <v>32.4325981</v>
      </c>
      <c r="M267">
        <v>22.810897799999999</v>
      </c>
      <c r="N267">
        <f t="shared" si="4"/>
        <v>1.4218027884899822</v>
      </c>
    </row>
    <row r="268" spans="1:14" x14ac:dyDescent="0.35">
      <c r="A268">
        <v>709.32550000000003</v>
      </c>
      <c r="E268">
        <v>8.2368373899999998</v>
      </c>
      <c r="F268">
        <v>11.484797500000001</v>
      </c>
      <c r="G268">
        <v>13.8701925</v>
      </c>
      <c r="H268">
        <v>8.7867546099999991</v>
      </c>
      <c r="I268">
        <v>24.516283000000001</v>
      </c>
      <c r="J268">
        <v>3.1806145699999999E-3</v>
      </c>
      <c r="K268">
        <v>0.49284230200000001</v>
      </c>
      <c r="L268">
        <v>17.420904199999999</v>
      </c>
      <c r="M268">
        <v>12.2583342</v>
      </c>
      <c r="N268">
        <f t="shared" si="4"/>
        <v>1.421147760843394</v>
      </c>
    </row>
    <row r="269" spans="1:14" x14ac:dyDescent="0.35">
      <c r="A269">
        <v>1164.7467999999999</v>
      </c>
      <c r="E269">
        <v>13.802065799999999</v>
      </c>
      <c r="F269">
        <v>12.3779535</v>
      </c>
      <c r="G269">
        <v>14.9154091</v>
      </c>
      <c r="H269">
        <v>13.1588507</v>
      </c>
      <c r="I269">
        <v>24.6144657</v>
      </c>
      <c r="J269" s="1">
        <v>9.1074078200000002E-6</v>
      </c>
      <c r="K269">
        <v>0.314651181</v>
      </c>
      <c r="L269">
        <v>19.4469891</v>
      </c>
      <c r="M269">
        <v>13.697760600000001</v>
      </c>
      <c r="N269">
        <f t="shared" si="4"/>
        <v>1.419720322751151</v>
      </c>
    </row>
    <row r="270" spans="1:14" x14ac:dyDescent="0.35">
      <c r="A270">
        <v>698.35640000000001</v>
      </c>
      <c r="E270">
        <v>15.281865099999999</v>
      </c>
      <c r="F270">
        <v>12.9519596</v>
      </c>
      <c r="G270">
        <v>19.748477900000001</v>
      </c>
      <c r="H270">
        <v>12.7746744</v>
      </c>
      <c r="I270">
        <v>31.708293900000001</v>
      </c>
      <c r="J270" s="1">
        <v>2.9986730099999999E-5</v>
      </c>
      <c r="K270">
        <v>0.42646743500000001</v>
      </c>
      <c r="L270">
        <v>23.167581599999998</v>
      </c>
      <c r="M270">
        <v>16.335790599999999</v>
      </c>
      <c r="N270">
        <f t="shared" si="4"/>
        <v>1.41821000080645</v>
      </c>
    </row>
    <row r="271" spans="1:14" x14ac:dyDescent="0.35">
      <c r="A271">
        <v>682.399</v>
      </c>
      <c r="E271">
        <v>18.220165300000001</v>
      </c>
      <c r="F271">
        <v>16.086244600000001</v>
      </c>
      <c r="G271">
        <v>21.137371099999999</v>
      </c>
      <c r="H271">
        <v>14.488625499999999</v>
      </c>
      <c r="I271">
        <v>36.162235299999999</v>
      </c>
      <c r="J271" s="1">
        <v>2.4872841799999998E-5</v>
      </c>
      <c r="K271">
        <v>0.459006046</v>
      </c>
      <c r="L271">
        <v>26.385547599999999</v>
      </c>
      <c r="M271">
        <v>18.642070799999999</v>
      </c>
      <c r="N271">
        <f t="shared" si="4"/>
        <v>1.4153764291035735</v>
      </c>
    </row>
    <row r="272" spans="1:14" x14ac:dyDescent="0.35">
      <c r="A272">
        <v>1376.6095</v>
      </c>
      <c r="E272">
        <v>10.310329400000001</v>
      </c>
      <c r="F272">
        <v>18.209980000000002</v>
      </c>
      <c r="G272">
        <v>19.611753499999999</v>
      </c>
      <c r="H272">
        <v>15.574519199999999</v>
      </c>
      <c r="I272">
        <v>33.737907399999997</v>
      </c>
      <c r="J272" s="1">
        <v>6.0054905599999998E-7</v>
      </c>
      <c r="K272">
        <v>0.36825301100000002</v>
      </c>
      <c r="L272">
        <v>25.544645299999999</v>
      </c>
      <c r="M272">
        <v>18.054348000000001</v>
      </c>
      <c r="N272">
        <f t="shared" si="4"/>
        <v>1.4148749819157134</v>
      </c>
    </row>
    <row r="273" spans="1:14" x14ac:dyDescent="0.35">
      <c r="A273">
        <v>1489.8992000000001</v>
      </c>
      <c r="E273">
        <v>51.172367100000002</v>
      </c>
      <c r="F273">
        <v>48.329574600000001</v>
      </c>
      <c r="G273">
        <v>52.301338200000004</v>
      </c>
      <c r="H273">
        <v>47.904834700000002</v>
      </c>
      <c r="I273">
        <v>90.569603000000001</v>
      </c>
      <c r="J273">
        <v>0</v>
      </c>
      <c r="K273">
        <v>0.36825301100000002</v>
      </c>
      <c r="L273">
        <v>71.324081399999997</v>
      </c>
      <c r="M273">
        <v>50.4578743</v>
      </c>
      <c r="N273">
        <f t="shared" si="4"/>
        <v>1.4135371810540183</v>
      </c>
    </row>
    <row r="274" spans="1:14" x14ac:dyDescent="0.35">
      <c r="A274">
        <v>772.40139999999997</v>
      </c>
      <c r="E274">
        <v>19.017202399999999</v>
      </c>
      <c r="F274">
        <v>20.014011400000001</v>
      </c>
      <c r="G274">
        <v>26.084220899999998</v>
      </c>
      <c r="H274">
        <v>19.0264454</v>
      </c>
      <c r="I274">
        <v>42.8299637</v>
      </c>
      <c r="J274" s="1">
        <v>1.46742449E-8</v>
      </c>
      <c r="K274">
        <v>0.343878236</v>
      </c>
      <c r="L274">
        <v>32.0925522</v>
      </c>
      <c r="M274">
        <v>22.722764999999999</v>
      </c>
      <c r="N274">
        <f t="shared" si="4"/>
        <v>1.4123524227795341</v>
      </c>
    </row>
    <row r="275" spans="1:14" x14ac:dyDescent="0.35">
      <c r="A275">
        <v>785.38919999999996</v>
      </c>
      <c r="E275">
        <v>17.850290300000001</v>
      </c>
      <c r="F275">
        <v>14.152442000000001</v>
      </c>
      <c r="G275">
        <v>21.928653700000002</v>
      </c>
      <c r="H275">
        <v>13.7516289</v>
      </c>
      <c r="I275">
        <v>35.337390900000003</v>
      </c>
      <c r="J275" s="1">
        <v>2.3307063999999999E-6</v>
      </c>
      <c r="K275">
        <v>0.36825301100000002</v>
      </c>
      <c r="L275">
        <v>25.600339900000002</v>
      </c>
      <c r="M275">
        <v>18.129179000000001</v>
      </c>
      <c r="N275">
        <f t="shared" si="4"/>
        <v>1.4121069630345644</v>
      </c>
    </row>
    <row r="276" spans="1:14" x14ac:dyDescent="0.35">
      <c r="A276">
        <v>603.32719999999995</v>
      </c>
      <c r="E276">
        <v>19.331069899999999</v>
      </c>
      <c r="F276">
        <v>20.355285599999998</v>
      </c>
      <c r="G276">
        <v>23.583120300000001</v>
      </c>
      <c r="H276">
        <v>17.168586699999999</v>
      </c>
      <c r="I276">
        <v>41.630352000000002</v>
      </c>
      <c r="J276" s="1">
        <v>2.9508962600000001E-5</v>
      </c>
      <c r="K276">
        <v>0.52485157500000001</v>
      </c>
      <c r="L276">
        <v>30.595928199999999</v>
      </c>
      <c r="M276">
        <v>21.7453346</v>
      </c>
      <c r="N276">
        <f t="shared" si="4"/>
        <v>1.4070111480372438</v>
      </c>
    </row>
    <row r="277" spans="1:14" x14ac:dyDescent="0.35">
      <c r="A277">
        <v>607.28589999999997</v>
      </c>
      <c r="E277">
        <v>9.5327701600000001</v>
      </c>
      <c r="F277">
        <v>7.2145333300000001</v>
      </c>
      <c r="G277">
        <v>12.5044355</v>
      </c>
      <c r="H277">
        <v>7.6659393299999996</v>
      </c>
      <c r="I277">
        <v>18.978076900000001</v>
      </c>
      <c r="J277">
        <v>8.8805276600000004E-4</v>
      </c>
      <c r="K277">
        <v>0.27215217800000002</v>
      </c>
      <c r="L277">
        <v>13.875321400000001</v>
      </c>
      <c r="M277">
        <v>9.8996753700000006</v>
      </c>
      <c r="N277">
        <f t="shared" si="4"/>
        <v>1.4015935756891389</v>
      </c>
    </row>
    <row r="278" spans="1:14" x14ac:dyDescent="0.35">
      <c r="A278">
        <v>834.4846</v>
      </c>
      <c r="B278" t="s">
        <v>638</v>
      </c>
      <c r="C278" t="s">
        <v>619</v>
      </c>
      <c r="D278">
        <v>5.7869999999999999</v>
      </c>
      <c r="E278">
        <v>10.777093900000001</v>
      </c>
      <c r="F278">
        <v>12.6270723</v>
      </c>
      <c r="G278">
        <v>15.730055800000001</v>
      </c>
      <c r="H278">
        <v>10.3829174</v>
      </c>
      <c r="I278">
        <v>26.8904514</v>
      </c>
      <c r="J278" s="1">
        <v>1.6645675099999999E-5</v>
      </c>
      <c r="K278">
        <v>0.459006046</v>
      </c>
      <c r="L278">
        <v>19.444110899999998</v>
      </c>
      <c r="M278">
        <v>13.8752146</v>
      </c>
      <c r="N278">
        <f t="shared" si="4"/>
        <v>1.4013556878608564</v>
      </c>
    </row>
    <row r="279" spans="1:14" x14ac:dyDescent="0.35">
      <c r="A279">
        <v>1300.6687999999999</v>
      </c>
      <c r="E279">
        <v>29.724477799999999</v>
      </c>
      <c r="F279">
        <v>26.698003799999999</v>
      </c>
      <c r="G279">
        <v>33.0520134</v>
      </c>
      <c r="H279">
        <v>28.348752999999999</v>
      </c>
      <c r="I279">
        <v>53.156494100000003</v>
      </c>
      <c r="J279" s="1">
        <v>3.6541972599999998E-13</v>
      </c>
      <c r="K279">
        <v>0.314651181</v>
      </c>
      <c r="L279">
        <v>41.966045399999999</v>
      </c>
      <c r="M279">
        <v>29.947933200000001</v>
      </c>
      <c r="N279">
        <f t="shared" si="4"/>
        <v>1.4013002206108833</v>
      </c>
    </row>
    <row r="280" spans="1:14" x14ac:dyDescent="0.35">
      <c r="A280">
        <v>1393.6602</v>
      </c>
      <c r="E280">
        <v>21.508756600000002</v>
      </c>
      <c r="F280">
        <v>14.906753500000001</v>
      </c>
      <c r="G280">
        <v>19.856266000000002</v>
      </c>
      <c r="H280">
        <v>17.059167899999998</v>
      </c>
      <c r="I280">
        <v>31.526506399999999</v>
      </c>
      <c r="J280" s="1">
        <v>6.4732466400000003E-8</v>
      </c>
      <c r="K280">
        <v>0.166381102</v>
      </c>
      <c r="L280">
        <v>25.000484499999999</v>
      </c>
      <c r="M280">
        <v>17.8706207</v>
      </c>
      <c r="N280">
        <f t="shared" si="4"/>
        <v>1.3989712455818615</v>
      </c>
    </row>
    <row r="281" spans="1:14" x14ac:dyDescent="0.35">
      <c r="A281">
        <v>826.41690000000006</v>
      </c>
      <c r="E281">
        <v>17.016630200000002</v>
      </c>
      <c r="F281">
        <v>15.8956137</v>
      </c>
      <c r="G281">
        <v>21.5807438</v>
      </c>
      <c r="H281">
        <v>14.008263599999999</v>
      </c>
      <c r="I281">
        <v>35.981471999999997</v>
      </c>
      <c r="J281" s="1">
        <v>5.6637048799999997E-5</v>
      </c>
      <c r="K281">
        <v>0.39532515699999998</v>
      </c>
      <c r="L281">
        <v>26.069639200000001</v>
      </c>
      <c r="M281">
        <v>18.641782800000001</v>
      </c>
      <c r="N281">
        <f t="shared" si="4"/>
        <v>1.3984520407565311</v>
      </c>
    </row>
    <row r="282" spans="1:14" x14ac:dyDescent="0.35">
      <c r="A282">
        <v>1307.6591000000001</v>
      </c>
      <c r="E282">
        <v>21.2861862</v>
      </c>
      <c r="F282">
        <v>24.202283900000001</v>
      </c>
      <c r="G282">
        <v>27.980119699999999</v>
      </c>
      <c r="H282">
        <v>18.9256344</v>
      </c>
      <c r="I282">
        <v>49.737999000000002</v>
      </c>
      <c r="J282" s="1">
        <v>5.4461224199999998E-7</v>
      </c>
      <c r="K282">
        <v>0.78385902500000004</v>
      </c>
      <c r="L282">
        <v>35.838962600000002</v>
      </c>
      <c r="M282">
        <v>25.654277799999999</v>
      </c>
      <c r="N282">
        <f t="shared" si="4"/>
        <v>1.3969975253016089</v>
      </c>
    </row>
    <row r="283" spans="1:14" x14ac:dyDescent="0.35">
      <c r="A283">
        <v>799.44629999999995</v>
      </c>
      <c r="E283">
        <v>18.993867900000001</v>
      </c>
      <c r="F283">
        <v>17.511087400000001</v>
      </c>
      <c r="G283">
        <v>23.286331199999999</v>
      </c>
      <c r="H283">
        <v>16.780376400000002</v>
      </c>
      <c r="I283">
        <v>37.931713100000003</v>
      </c>
      <c r="J283" s="1">
        <v>9.8700457100000002E-8</v>
      </c>
      <c r="K283">
        <v>0.39532515699999998</v>
      </c>
      <c r="L283">
        <v>28.390646</v>
      </c>
      <c r="M283">
        <v>20.335834500000001</v>
      </c>
      <c r="N283">
        <f t="shared" si="4"/>
        <v>1.3960895482307352</v>
      </c>
    </row>
    <row r="284" spans="1:14" x14ac:dyDescent="0.35">
      <c r="A284">
        <v>1081.5269000000001</v>
      </c>
      <c r="E284">
        <v>21.6110802</v>
      </c>
      <c r="F284">
        <v>28.2595177</v>
      </c>
      <c r="G284">
        <v>27.337722800000002</v>
      </c>
      <c r="H284">
        <v>21.668104199999998</v>
      </c>
      <c r="I284">
        <v>51.172351800000001</v>
      </c>
      <c r="J284" s="1">
        <v>4.0952550599999996E-6</v>
      </c>
      <c r="K284">
        <v>0.39532515699999998</v>
      </c>
      <c r="L284">
        <v>37.863376600000002</v>
      </c>
      <c r="M284">
        <v>27.155605300000001</v>
      </c>
      <c r="N284">
        <f t="shared" si="4"/>
        <v>1.3943116414348533</v>
      </c>
    </row>
    <row r="285" spans="1:14" x14ac:dyDescent="0.35">
      <c r="A285">
        <v>1148.5597</v>
      </c>
      <c r="E285">
        <v>26.467721900000001</v>
      </c>
      <c r="F285">
        <v>25.292392700000001</v>
      </c>
      <c r="G285">
        <v>29.310813899999999</v>
      </c>
      <c r="H285">
        <v>21.858476599999999</v>
      </c>
      <c r="I285">
        <v>51.292095199999999</v>
      </c>
      <c r="J285" s="1">
        <v>3.3919512799999998E-7</v>
      </c>
      <c r="K285">
        <v>0.36825301100000002</v>
      </c>
      <c r="L285">
        <v>38.014953599999998</v>
      </c>
      <c r="M285">
        <v>27.272472400000002</v>
      </c>
      <c r="N285">
        <f t="shared" si="4"/>
        <v>1.3938946584102143</v>
      </c>
    </row>
    <row r="286" spans="1:14" x14ac:dyDescent="0.35">
      <c r="A286">
        <v>1461.8657000000001</v>
      </c>
      <c r="E286">
        <v>29.8880558</v>
      </c>
      <c r="F286">
        <v>22.188190500000001</v>
      </c>
      <c r="G286">
        <v>26.8750477</v>
      </c>
      <c r="H286">
        <v>21.607255899999998</v>
      </c>
      <c r="I286">
        <v>45.914650000000002</v>
      </c>
      <c r="J286" s="1">
        <v>2.03538859E-8</v>
      </c>
      <c r="K286">
        <v>0.27215217800000002</v>
      </c>
      <c r="L286">
        <v>34.949874899999998</v>
      </c>
      <c r="M286">
        <v>25.142272899999998</v>
      </c>
      <c r="N286">
        <f t="shared" si="4"/>
        <v>1.3900841439041098</v>
      </c>
    </row>
    <row r="287" spans="1:14" x14ac:dyDescent="0.35">
      <c r="A287">
        <v>2812.3427999999999</v>
      </c>
      <c r="E287">
        <v>3.3022437099999999</v>
      </c>
      <c r="F287">
        <v>4.0487775800000003</v>
      </c>
      <c r="G287">
        <v>8.1843299900000002</v>
      </c>
      <c r="H287">
        <v>3.1439247099999998</v>
      </c>
      <c r="I287">
        <v>12.317058599999999</v>
      </c>
      <c r="J287">
        <v>5.2009035399999996E-4</v>
      </c>
      <c r="K287">
        <v>0.55322470899999998</v>
      </c>
      <c r="L287">
        <v>8.1791830099999991</v>
      </c>
      <c r="M287">
        <v>5.8873524699999997</v>
      </c>
      <c r="N287">
        <f t="shared" si="4"/>
        <v>1.3892803346968623</v>
      </c>
    </row>
    <row r="288" spans="1:14" x14ac:dyDescent="0.35">
      <c r="A288">
        <v>655.39599999999996</v>
      </c>
      <c r="E288">
        <v>25.708202400000001</v>
      </c>
      <c r="F288">
        <v>23.960315699999999</v>
      </c>
      <c r="G288">
        <v>29.6489315</v>
      </c>
      <c r="H288">
        <v>20.906705899999999</v>
      </c>
      <c r="I288">
        <v>50.478801699999998</v>
      </c>
      <c r="J288" s="1">
        <v>2.52078637E-6</v>
      </c>
      <c r="K288">
        <v>0.58527267199999999</v>
      </c>
      <c r="L288">
        <v>37.1392059</v>
      </c>
      <c r="M288">
        <v>26.7719746</v>
      </c>
      <c r="N288">
        <f t="shared" si="4"/>
        <v>1.3872419369470044</v>
      </c>
    </row>
    <row r="289" spans="1:14" x14ac:dyDescent="0.35">
      <c r="A289">
        <v>667.35990000000004</v>
      </c>
      <c r="E289">
        <v>15.730044400000001</v>
      </c>
      <c r="F289">
        <v>18.630106000000001</v>
      </c>
      <c r="G289">
        <v>23.443157200000002</v>
      </c>
      <c r="H289">
        <v>16.885051700000002</v>
      </c>
      <c r="I289">
        <v>38.031593299999997</v>
      </c>
      <c r="J289" s="1">
        <v>6.5240547000000004E-6</v>
      </c>
      <c r="K289">
        <v>0.49284230200000001</v>
      </c>
      <c r="L289">
        <v>28.492664300000001</v>
      </c>
      <c r="M289">
        <v>20.562990200000002</v>
      </c>
      <c r="N289">
        <f t="shared" si="4"/>
        <v>1.3856284530058278</v>
      </c>
    </row>
    <row r="290" spans="1:14" x14ac:dyDescent="0.35">
      <c r="A290">
        <v>673.4</v>
      </c>
      <c r="E290">
        <v>16.4398746</v>
      </c>
      <c r="F290">
        <v>20.602785099999998</v>
      </c>
      <c r="G290">
        <v>24.206146199999999</v>
      </c>
      <c r="H290">
        <v>16.124397299999998</v>
      </c>
      <c r="I290">
        <v>41.8414383</v>
      </c>
      <c r="J290">
        <v>5.6761819699999996E-4</v>
      </c>
      <c r="K290">
        <v>0.58527267199999999</v>
      </c>
      <c r="L290">
        <v>30.2408085</v>
      </c>
      <c r="M290">
        <v>21.846996300000001</v>
      </c>
      <c r="N290">
        <f t="shared" si="4"/>
        <v>1.3842089816255427</v>
      </c>
    </row>
    <row r="291" spans="1:14" x14ac:dyDescent="0.35">
      <c r="A291">
        <v>712.43200000000002</v>
      </c>
      <c r="E291">
        <v>19.480409600000002</v>
      </c>
      <c r="F291">
        <v>16.215068800000001</v>
      </c>
      <c r="G291">
        <v>20.044855099999999</v>
      </c>
      <c r="H291">
        <v>15.855627999999999</v>
      </c>
      <c r="I291">
        <v>33.164436299999998</v>
      </c>
      <c r="J291" s="1">
        <v>1.5958015900000001E-5</v>
      </c>
      <c r="K291">
        <v>0.343878236</v>
      </c>
      <c r="L291">
        <v>25.3566666</v>
      </c>
      <c r="M291">
        <v>18.320699699999999</v>
      </c>
      <c r="N291">
        <f t="shared" si="4"/>
        <v>1.3840446606960106</v>
      </c>
    </row>
    <row r="292" spans="1:14" x14ac:dyDescent="0.35">
      <c r="A292">
        <v>656.38310000000001</v>
      </c>
      <c r="E292">
        <v>45.165588399999997</v>
      </c>
      <c r="F292">
        <v>52.878749800000001</v>
      </c>
      <c r="G292">
        <v>61.916812899999996</v>
      </c>
      <c r="H292">
        <v>39.3275948</v>
      </c>
      <c r="I292">
        <v>109.45130899999999</v>
      </c>
      <c r="J292" s="1">
        <v>1.01204715E-10</v>
      </c>
      <c r="K292">
        <v>0.69522357300000004</v>
      </c>
      <c r="L292">
        <v>77.819412200000002</v>
      </c>
      <c r="M292">
        <v>56.277439100000002</v>
      </c>
      <c r="N292">
        <f t="shared" si="4"/>
        <v>1.3827816873778109</v>
      </c>
    </row>
    <row r="293" spans="1:14" x14ac:dyDescent="0.35">
      <c r="A293">
        <v>856.4914</v>
      </c>
      <c r="E293">
        <v>23.460668600000002</v>
      </c>
      <c r="F293">
        <v>26.773962000000001</v>
      </c>
      <c r="G293">
        <v>29.958475100000001</v>
      </c>
      <c r="H293">
        <v>21.568601600000001</v>
      </c>
      <c r="I293">
        <v>52.495178199999998</v>
      </c>
      <c r="J293" s="1">
        <v>4.9117426599999999E-7</v>
      </c>
      <c r="K293">
        <v>0.58527267199999999</v>
      </c>
      <c r="L293">
        <v>38.544624300000002</v>
      </c>
      <c r="M293">
        <v>27.910808599999999</v>
      </c>
      <c r="N293">
        <f t="shared" si="4"/>
        <v>1.3809927491674321</v>
      </c>
    </row>
    <row r="294" spans="1:14" x14ac:dyDescent="0.35">
      <c r="A294">
        <v>628.37969999999996</v>
      </c>
      <c r="E294">
        <v>18.398584400000001</v>
      </c>
      <c r="F294">
        <v>15.9129925</v>
      </c>
      <c r="G294">
        <v>23.535186800000002</v>
      </c>
      <c r="H294">
        <v>16.941589400000002</v>
      </c>
      <c r="I294">
        <v>35.374404900000002</v>
      </c>
      <c r="J294">
        <v>8.33040476E-4</v>
      </c>
      <c r="K294">
        <v>0.25143319200000003</v>
      </c>
      <c r="L294">
        <v>27.0596104</v>
      </c>
      <c r="M294">
        <v>19.694938700000002</v>
      </c>
      <c r="N294">
        <f t="shared" si="4"/>
        <v>1.3739372745547056</v>
      </c>
    </row>
    <row r="295" spans="1:14" x14ac:dyDescent="0.35">
      <c r="A295">
        <v>912.52390000000003</v>
      </c>
      <c r="E295">
        <v>28.868648499999999</v>
      </c>
      <c r="F295">
        <v>26.207235300000001</v>
      </c>
      <c r="G295">
        <v>34.396114300000001</v>
      </c>
      <c r="H295">
        <v>23.069271100000002</v>
      </c>
      <c r="I295">
        <v>56.574047100000001</v>
      </c>
      <c r="J295" s="1">
        <v>2.2330965900000001E-8</v>
      </c>
      <c r="K295">
        <v>0.58527267199999999</v>
      </c>
      <c r="L295">
        <v>41.460498800000003</v>
      </c>
      <c r="M295">
        <v>30.269443500000001</v>
      </c>
      <c r="N295">
        <f t="shared" si="4"/>
        <v>1.3697146034415864</v>
      </c>
    </row>
    <row r="296" spans="1:14" x14ac:dyDescent="0.35">
      <c r="A296">
        <v>1965.0117</v>
      </c>
      <c r="E296">
        <v>43.957214399999998</v>
      </c>
      <c r="F296">
        <v>27.282953299999999</v>
      </c>
      <c r="G296">
        <v>41.927040099999999</v>
      </c>
      <c r="H296">
        <v>37.782890299999998</v>
      </c>
      <c r="I296">
        <v>58.154811899999999</v>
      </c>
      <c r="J296">
        <v>0</v>
      </c>
      <c r="K296">
        <v>0.111662595</v>
      </c>
      <c r="L296">
        <v>48.965339700000001</v>
      </c>
      <c r="M296">
        <v>35.7609177</v>
      </c>
      <c r="N296">
        <f t="shared" si="4"/>
        <v>1.3692416987386204</v>
      </c>
    </row>
    <row r="297" spans="1:14" x14ac:dyDescent="0.35">
      <c r="A297">
        <v>923.56780000000003</v>
      </c>
      <c r="E297">
        <v>21.8558731</v>
      </c>
      <c r="F297">
        <v>20.910041799999998</v>
      </c>
      <c r="G297">
        <v>24.636682499999999</v>
      </c>
      <c r="H297">
        <v>17.239126200000001</v>
      </c>
      <c r="I297">
        <v>42.476501499999998</v>
      </c>
      <c r="J297" s="1">
        <v>1.15022797E-5</v>
      </c>
      <c r="K297">
        <v>0.52485157500000001</v>
      </c>
      <c r="L297">
        <v>31.0922394</v>
      </c>
      <c r="M297">
        <v>22.731670399999999</v>
      </c>
      <c r="N297">
        <f t="shared" si="4"/>
        <v>1.3677938687690985</v>
      </c>
    </row>
    <row r="298" spans="1:14" x14ac:dyDescent="0.35">
      <c r="A298">
        <v>1118.5953999999999</v>
      </c>
      <c r="E298">
        <v>30.391317399999998</v>
      </c>
      <c r="F298">
        <v>24.6351528</v>
      </c>
      <c r="G298">
        <v>32.100269300000001</v>
      </c>
      <c r="H298">
        <v>24.428571699999999</v>
      </c>
      <c r="I298">
        <v>51.379062699999999</v>
      </c>
      <c r="J298" s="1">
        <v>1.9185434299999999E-7</v>
      </c>
      <c r="K298">
        <v>0.343878236</v>
      </c>
      <c r="L298">
        <v>39.222011600000002</v>
      </c>
      <c r="M298">
        <v>28.6774883</v>
      </c>
      <c r="N298">
        <f t="shared" si="4"/>
        <v>1.3676934043069595</v>
      </c>
    </row>
    <row r="299" spans="1:14" x14ac:dyDescent="0.35">
      <c r="A299">
        <v>1044.5006000000001</v>
      </c>
      <c r="E299">
        <v>17.123674399999999</v>
      </c>
      <c r="F299">
        <v>20.957384099999999</v>
      </c>
      <c r="G299">
        <v>28.365623500000002</v>
      </c>
      <c r="H299">
        <v>20.1937389</v>
      </c>
      <c r="I299">
        <v>42.881507900000003</v>
      </c>
      <c r="J299" s="1">
        <v>2.51049056E-6</v>
      </c>
      <c r="K299">
        <v>0.314651181</v>
      </c>
      <c r="L299">
        <v>32.647384600000002</v>
      </c>
      <c r="M299">
        <v>23.9966507</v>
      </c>
      <c r="N299">
        <f t="shared" si="4"/>
        <v>1.3604975547691747</v>
      </c>
    </row>
    <row r="300" spans="1:14" x14ac:dyDescent="0.35">
      <c r="A300">
        <v>612.38409999999999</v>
      </c>
      <c r="E300">
        <v>15.237269400000001</v>
      </c>
      <c r="F300">
        <v>16.256627999999999</v>
      </c>
      <c r="G300">
        <v>18.3035107</v>
      </c>
      <c r="H300">
        <v>12.0653229</v>
      </c>
      <c r="I300">
        <v>32.376552599999997</v>
      </c>
      <c r="J300">
        <v>1.5516796400000001E-3</v>
      </c>
      <c r="K300">
        <v>0.91455524200000005</v>
      </c>
      <c r="L300">
        <v>23.214408899999999</v>
      </c>
      <c r="M300">
        <v>17.100435300000001</v>
      </c>
      <c r="N300">
        <f t="shared" si="4"/>
        <v>1.3575332143737884</v>
      </c>
    </row>
    <row r="301" spans="1:14" x14ac:dyDescent="0.35">
      <c r="A301">
        <v>716.3827</v>
      </c>
      <c r="E301">
        <v>22.285493899999999</v>
      </c>
      <c r="F301">
        <v>24.249879799999999</v>
      </c>
      <c r="G301">
        <v>25.7088432</v>
      </c>
      <c r="H301">
        <v>18.919836</v>
      </c>
      <c r="I301">
        <v>45.536396000000003</v>
      </c>
      <c r="J301">
        <v>7.4066578499999995E-4</v>
      </c>
      <c r="K301">
        <v>0.69522357300000004</v>
      </c>
      <c r="L301">
        <v>33.530006399999998</v>
      </c>
      <c r="M301">
        <v>24.725242600000001</v>
      </c>
      <c r="N301">
        <f t="shared" si="4"/>
        <v>1.3561042430378416</v>
      </c>
    </row>
    <row r="302" spans="1:14" x14ac:dyDescent="0.35">
      <c r="A302">
        <v>1708.9401</v>
      </c>
      <c r="E302">
        <v>11.101110500000001</v>
      </c>
      <c r="F302">
        <v>10.0264053</v>
      </c>
      <c r="G302">
        <v>13.9420614</v>
      </c>
      <c r="H302">
        <v>11.5446396</v>
      </c>
      <c r="I302">
        <v>19.9567242</v>
      </c>
      <c r="J302" s="1">
        <v>1.40087759E-7</v>
      </c>
      <c r="K302">
        <v>0.29081352799999999</v>
      </c>
      <c r="L302">
        <v>16.162149400000001</v>
      </c>
      <c r="M302">
        <v>11.948670399999999</v>
      </c>
      <c r="N302">
        <f t="shared" si="4"/>
        <v>1.3526316200001636</v>
      </c>
    </row>
    <row r="303" spans="1:14" x14ac:dyDescent="0.35">
      <c r="A303">
        <v>727.39850000000001</v>
      </c>
      <c r="E303">
        <v>31.362747200000001</v>
      </c>
      <c r="F303">
        <v>32.182727800000002</v>
      </c>
      <c r="G303">
        <v>33.7168274</v>
      </c>
      <c r="H303">
        <v>28.129167599999999</v>
      </c>
      <c r="I303">
        <v>57.466457400000003</v>
      </c>
      <c r="J303" s="1">
        <v>2.5084859600000001E-10</v>
      </c>
      <c r="K303">
        <v>0.62252006900000001</v>
      </c>
      <c r="L303">
        <v>44.232757599999999</v>
      </c>
      <c r="M303">
        <v>32.809432999999999</v>
      </c>
      <c r="N303">
        <f t="shared" si="4"/>
        <v>1.3481719601798665</v>
      </c>
    </row>
    <row r="304" spans="1:14" x14ac:dyDescent="0.35">
      <c r="A304">
        <v>624.35530000000006</v>
      </c>
      <c r="E304">
        <v>11.7556744</v>
      </c>
      <c r="F304">
        <v>13.8957815</v>
      </c>
      <c r="G304">
        <v>18.639478700000002</v>
      </c>
      <c r="H304">
        <v>10.6585321</v>
      </c>
      <c r="I304">
        <v>30.2282753</v>
      </c>
      <c r="J304">
        <v>9.8779085199999991E-3</v>
      </c>
      <c r="K304">
        <v>0.58527267199999999</v>
      </c>
      <c r="L304">
        <v>21.400642399999999</v>
      </c>
      <c r="M304">
        <v>15.873963399999999</v>
      </c>
      <c r="N304">
        <f t="shared" si="4"/>
        <v>1.348159993867694</v>
      </c>
    </row>
    <row r="305" spans="1:14" x14ac:dyDescent="0.35">
      <c r="A305">
        <v>1152.5636999999999</v>
      </c>
      <c r="E305">
        <v>40.435829200000001</v>
      </c>
      <c r="F305">
        <v>32.9753227</v>
      </c>
      <c r="G305">
        <v>40.664985700000003</v>
      </c>
      <c r="H305">
        <v>31.938867599999998</v>
      </c>
      <c r="I305">
        <v>65.146698000000001</v>
      </c>
      <c r="J305" s="1">
        <v>5.0792629299999997E-10</v>
      </c>
      <c r="K305">
        <v>0.314651181</v>
      </c>
      <c r="L305">
        <v>50.167037999999998</v>
      </c>
      <c r="M305">
        <v>37.295219400000001</v>
      </c>
      <c r="N305">
        <f t="shared" si="4"/>
        <v>1.3451332049275999</v>
      </c>
    </row>
    <row r="306" spans="1:14" x14ac:dyDescent="0.35">
      <c r="A306">
        <v>743.43730000000005</v>
      </c>
      <c r="E306">
        <v>20.3039551</v>
      </c>
      <c r="F306">
        <v>20.7863255</v>
      </c>
      <c r="G306">
        <v>29.099151599999999</v>
      </c>
      <c r="H306">
        <v>14.8582602</v>
      </c>
      <c r="I306">
        <v>47.788349199999999</v>
      </c>
      <c r="J306">
        <v>4.7219791600000002E-4</v>
      </c>
      <c r="K306">
        <v>0.78385902500000004</v>
      </c>
      <c r="L306">
        <v>32.934009600000003</v>
      </c>
      <c r="M306">
        <v>24.585723900000001</v>
      </c>
      <c r="N306">
        <f t="shared" si="4"/>
        <v>1.3395582629153335</v>
      </c>
    </row>
    <row r="307" spans="1:14" x14ac:dyDescent="0.35">
      <c r="A307">
        <v>781.35879999999997</v>
      </c>
      <c r="E307">
        <v>13.145581200000001</v>
      </c>
      <c r="F307">
        <v>15.7397203</v>
      </c>
      <c r="G307">
        <v>17.7664261</v>
      </c>
      <c r="H307">
        <v>11.3835239</v>
      </c>
      <c r="I307">
        <v>30.615215299999999</v>
      </c>
      <c r="J307">
        <v>5.0237460099999999E-2</v>
      </c>
      <c r="K307">
        <v>0.62252006900000001</v>
      </c>
      <c r="L307">
        <v>21.940046299999999</v>
      </c>
      <c r="M307">
        <v>16.413789699999999</v>
      </c>
      <c r="N307">
        <f t="shared" si="4"/>
        <v>1.336683770232538</v>
      </c>
    </row>
    <row r="308" spans="1:14" x14ac:dyDescent="0.35">
      <c r="A308">
        <v>812.46220000000005</v>
      </c>
      <c r="E308">
        <v>13.4943838</v>
      </c>
      <c r="F308">
        <v>20.476976400000002</v>
      </c>
      <c r="G308">
        <v>24.799675000000001</v>
      </c>
      <c r="H308">
        <v>14.0238991</v>
      </c>
      <c r="I308">
        <v>41.471408799999999</v>
      </c>
      <c r="J308">
        <v>3.6734770100000001E-2</v>
      </c>
      <c r="K308">
        <v>1.0280868700000001</v>
      </c>
      <c r="L308">
        <v>29.0901718</v>
      </c>
      <c r="M308">
        <v>21.767038299999999</v>
      </c>
      <c r="N308">
        <f t="shared" si="4"/>
        <v>1.3364322421392534</v>
      </c>
    </row>
    <row r="309" spans="1:14" x14ac:dyDescent="0.35">
      <c r="A309">
        <v>789.476</v>
      </c>
      <c r="B309" t="s">
        <v>636</v>
      </c>
      <c r="C309" t="s">
        <v>630</v>
      </c>
      <c r="D309">
        <v>5.4660000000000002</v>
      </c>
      <c r="E309">
        <v>31.462717099999999</v>
      </c>
      <c r="F309">
        <v>32.151004800000003</v>
      </c>
      <c r="G309">
        <v>40.360176099999997</v>
      </c>
      <c r="H309">
        <v>24.8605366</v>
      </c>
      <c r="I309">
        <v>66.826614399999997</v>
      </c>
      <c r="J309" s="1">
        <v>3.14104487E-6</v>
      </c>
      <c r="K309">
        <v>0.74537495200000004</v>
      </c>
      <c r="L309">
        <v>47.896255500000002</v>
      </c>
      <c r="M309">
        <v>35.881450700000002</v>
      </c>
      <c r="N309">
        <f t="shared" si="4"/>
        <v>1.3348472418368524</v>
      </c>
    </row>
    <row r="310" spans="1:14" x14ac:dyDescent="0.35">
      <c r="A310">
        <v>1186.6257000000001</v>
      </c>
      <c r="E310">
        <v>27.668720199999999</v>
      </c>
      <c r="F310">
        <v>27.074094800000001</v>
      </c>
      <c r="G310">
        <v>27.9814987</v>
      </c>
      <c r="H310">
        <v>22.7852821</v>
      </c>
      <c r="I310">
        <v>48.035263100000002</v>
      </c>
      <c r="J310" s="1">
        <v>1.51227065E-5</v>
      </c>
      <c r="K310">
        <v>0.55322470899999998</v>
      </c>
      <c r="L310">
        <v>36.645328499999998</v>
      </c>
      <c r="M310">
        <v>27.554758100000001</v>
      </c>
      <c r="N310">
        <f t="shared" si="4"/>
        <v>1.3299092798060164</v>
      </c>
    </row>
    <row r="311" spans="1:14" x14ac:dyDescent="0.35">
      <c r="A311">
        <v>1046.5445</v>
      </c>
      <c r="B311" t="s">
        <v>649</v>
      </c>
      <c r="C311" t="s">
        <v>630</v>
      </c>
      <c r="D311">
        <v>2.633</v>
      </c>
      <c r="E311">
        <v>35.274131799999999</v>
      </c>
      <c r="F311">
        <v>26.272939699999998</v>
      </c>
      <c r="G311">
        <v>36.989929199999999</v>
      </c>
      <c r="H311">
        <v>26.443420400000001</v>
      </c>
      <c r="I311">
        <v>56.157791099999997</v>
      </c>
      <c r="J311" s="1">
        <v>9.0910063699999999E-6</v>
      </c>
      <c r="K311">
        <v>0.52485157500000001</v>
      </c>
      <c r="L311">
        <v>42.754035899999998</v>
      </c>
      <c r="M311">
        <v>32.151302299999998</v>
      </c>
      <c r="N311">
        <f t="shared" si="4"/>
        <v>1.3297761783042923</v>
      </c>
    </row>
    <row r="312" spans="1:14" x14ac:dyDescent="0.35">
      <c r="A312">
        <v>654.32849999999996</v>
      </c>
      <c r="E312">
        <v>24.051830299999999</v>
      </c>
      <c r="F312">
        <v>29.905159000000001</v>
      </c>
      <c r="G312">
        <v>34.896373699999998</v>
      </c>
      <c r="H312">
        <v>21.777633699999999</v>
      </c>
      <c r="I312">
        <v>58.697963700000003</v>
      </c>
      <c r="J312">
        <v>1.19476162E-4</v>
      </c>
      <c r="K312">
        <v>0.55322470899999998</v>
      </c>
      <c r="L312">
        <v>42.043689700000002</v>
      </c>
      <c r="M312">
        <v>31.619733799999999</v>
      </c>
      <c r="N312">
        <f t="shared" si="4"/>
        <v>1.329666149814329</v>
      </c>
    </row>
    <row r="313" spans="1:14" x14ac:dyDescent="0.35">
      <c r="A313">
        <v>611.32560000000001</v>
      </c>
      <c r="E313">
        <v>23.476966900000001</v>
      </c>
      <c r="F313">
        <v>31.084070199999999</v>
      </c>
      <c r="G313">
        <v>32.765068100000001</v>
      </c>
      <c r="H313">
        <v>20.5116482</v>
      </c>
      <c r="I313">
        <v>58.347240399999997</v>
      </c>
      <c r="J313" s="1">
        <v>8.6277746900000006E-5</v>
      </c>
      <c r="K313">
        <v>0.88766815499999996</v>
      </c>
      <c r="L313">
        <v>41.280094099999999</v>
      </c>
      <c r="M313">
        <v>31.087522499999999</v>
      </c>
      <c r="N313">
        <f t="shared" si="4"/>
        <v>1.3278669633451814</v>
      </c>
    </row>
    <row r="314" spans="1:14" x14ac:dyDescent="0.35">
      <c r="A314">
        <v>1035.5667000000001</v>
      </c>
      <c r="E314">
        <v>21.338609699999999</v>
      </c>
      <c r="F314">
        <v>19.945356400000001</v>
      </c>
      <c r="G314">
        <v>20.144043</v>
      </c>
      <c r="H314">
        <v>20.1683998</v>
      </c>
      <c r="I314">
        <v>32.235130300000002</v>
      </c>
      <c r="J314">
        <v>1.51936034E-4</v>
      </c>
      <c r="K314">
        <v>0.193264344</v>
      </c>
      <c r="L314">
        <v>26.791988400000001</v>
      </c>
      <c r="M314">
        <v>20.1792412</v>
      </c>
      <c r="N314">
        <f t="shared" si="4"/>
        <v>1.3277004885595005</v>
      </c>
    </row>
    <row r="315" spans="1:14" x14ac:dyDescent="0.35">
      <c r="A315">
        <v>1628.8079</v>
      </c>
      <c r="E315">
        <v>24.157348599999999</v>
      </c>
      <c r="F315">
        <v>23.340188999999999</v>
      </c>
      <c r="G315">
        <v>26.2155132</v>
      </c>
      <c r="H315">
        <v>20.010364500000001</v>
      </c>
      <c r="I315">
        <v>43.413581800000003</v>
      </c>
      <c r="J315" s="1">
        <v>2.02572295E-6</v>
      </c>
      <c r="K315">
        <v>0.58527267199999999</v>
      </c>
      <c r="L315">
        <v>32.856704700000002</v>
      </c>
      <c r="M315">
        <v>24.7545872</v>
      </c>
      <c r="N315">
        <f t="shared" si="4"/>
        <v>1.3272976210243572</v>
      </c>
    </row>
    <row r="316" spans="1:14" x14ac:dyDescent="0.35">
      <c r="A316">
        <v>1260.6704</v>
      </c>
      <c r="E316">
        <v>49.077671100000003</v>
      </c>
      <c r="F316">
        <v>29.053272199999999</v>
      </c>
      <c r="G316">
        <v>31.356885900000002</v>
      </c>
      <c r="H316">
        <v>45.580081900000003</v>
      </c>
      <c r="I316">
        <v>40.138801600000001</v>
      </c>
      <c r="J316">
        <v>0</v>
      </c>
      <c r="K316">
        <v>4.5400372899999999E-2</v>
      </c>
      <c r="L316">
        <v>42.593311300000003</v>
      </c>
      <c r="M316">
        <v>32.159267399999997</v>
      </c>
      <c r="N316">
        <f t="shared" si="4"/>
        <v>1.3244490544582495</v>
      </c>
    </row>
    <row r="317" spans="1:14" x14ac:dyDescent="0.35">
      <c r="A317">
        <v>1102.6857</v>
      </c>
      <c r="E317">
        <v>4.4995374699999999</v>
      </c>
      <c r="F317">
        <v>4.8702902799999999</v>
      </c>
      <c r="G317">
        <v>7.5407133100000001</v>
      </c>
      <c r="H317">
        <v>3.4385542899999999</v>
      </c>
      <c r="I317">
        <v>11.8069515</v>
      </c>
      <c r="J317">
        <v>0.61202041200000001</v>
      </c>
      <c r="K317">
        <v>0.95117241299999999</v>
      </c>
      <c r="L317">
        <v>8.0320768400000002</v>
      </c>
      <c r="M317">
        <v>6.0688352600000002</v>
      </c>
      <c r="N317">
        <f t="shared" si="4"/>
        <v>1.3234956125666855</v>
      </c>
    </row>
    <row r="318" spans="1:14" x14ac:dyDescent="0.35">
      <c r="A318">
        <v>744.44159999999999</v>
      </c>
      <c r="E318">
        <v>21.565185499999998</v>
      </c>
      <c r="F318">
        <v>21.0569153</v>
      </c>
      <c r="G318">
        <v>28.674245800000001</v>
      </c>
      <c r="H318">
        <v>17.532096899999999</v>
      </c>
      <c r="I318">
        <v>44.933551799999996</v>
      </c>
      <c r="J318" s="1">
        <v>4.16127345E-5</v>
      </c>
      <c r="K318">
        <v>0.58527267199999999</v>
      </c>
      <c r="L318">
        <v>32.573101000000001</v>
      </c>
      <c r="M318">
        <v>24.635231000000001</v>
      </c>
      <c r="N318">
        <f t="shared" si="4"/>
        <v>1.3222161789349569</v>
      </c>
    </row>
    <row r="319" spans="1:14" x14ac:dyDescent="0.35">
      <c r="A319">
        <v>1039.6133</v>
      </c>
      <c r="E319">
        <v>29.263879800000002</v>
      </c>
      <c r="F319">
        <v>27.7760639</v>
      </c>
      <c r="G319">
        <v>30.402620299999999</v>
      </c>
      <c r="H319">
        <v>21.629810299999999</v>
      </c>
      <c r="I319">
        <v>52.3965149</v>
      </c>
      <c r="J319">
        <v>1.3618918999999999E-3</v>
      </c>
      <c r="K319">
        <v>0.86903260599999999</v>
      </c>
      <c r="L319">
        <v>38.518058799999999</v>
      </c>
      <c r="M319">
        <v>29.143600500000002</v>
      </c>
      <c r="N319">
        <f t="shared" si="4"/>
        <v>1.3216643839185209</v>
      </c>
    </row>
    <row r="320" spans="1:14" x14ac:dyDescent="0.35">
      <c r="A320">
        <v>609.33889999999997</v>
      </c>
      <c r="E320">
        <v>13.0339756</v>
      </c>
      <c r="F320">
        <v>13.8029718</v>
      </c>
      <c r="G320">
        <v>17.787889499999999</v>
      </c>
      <c r="H320">
        <v>12.111387300000001</v>
      </c>
      <c r="I320">
        <v>27.478193300000001</v>
      </c>
      <c r="J320">
        <v>5.4721451399999997E-3</v>
      </c>
      <c r="K320">
        <v>0.42646743500000001</v>
      </c>
      <c r="L320">
        <v>20.546430600000001</v>
      </c>
      <c r="M320">
        <v>15.5695152</v>
      </c>
      <c r="N320">
        <f t="shared" si="4"/>
        <v>1.3196576987830682</v>
      </c>
    </row>
    <row r="321" spans="1:14" x14ac:dyDescent="0.35">
      <c r="A321">
        <v>1694.9331999999999</v>
      </c>
      <c r="E321">
        <v>21.7173309</v>
      </c>
      <c r="F321">
        <v>17.749786400000001</v>
      </c>
      <c r="G321">
        <v>21.957572899999999</v>
      </c>
      <c r="H321">
        <v>17.4967136</v>
      </c>
      <c r="I321">
        <v>33.898323099999999</v>
      </c>
      <c r="J321" s="1">
        <v>1.2433316200000001E-7</v>
      </c>
      <c r="K321">
        <v>0.39532515699999998</v>
      </c>
      <c r="L321">
        <v>26.499767299999998</v>
      </c>
      <c r="M321">
        <v>20.101942099999999</v>
      </c>
      <c r="N321">
        <f t="shared" si="4"/>
        <v>1.3182690094406351</v>
      </c>
    </row>
    <row r="322" spans="1:14" x14ac:dyDescent="0.35">
      <c r="A322">
        <v>1201.6177</v>
      </c>
      <c r="E322">
        <v>69.103698699999995</v>
      </c>
      <c r="F322">
        <v>76.075225799999998</v>
      </c>
      <c r="G322">
        <v>69.634498600000001</v>
      </c>
      <c r="H322">
        <v>49.866962399999998</v>
      </c>
      <c r="I322">
        <v>132.61506700000001</v>
      </c>
      <c r="J322" s="1">
        <v>8.8383936699999992E-6</v>
      </c>
      <c r="K322">
        <v>0.69522357300000004</v>
      </c>
      <c r="L322">
        <v>95.288482700000003</v>
      </c>
      <c r="M322">
        <v>72.383361800000003</v>
      </c>
      <c r="N322">
        <f t="shared" ref="N322:N385" si="5">L322/M322</f>
        <v>1.3164417945009015</v>
      </c>
    </row>
    <row r="323" spans="1:14" x14ac:dyDescent="0.35">
      <c r="A323">
        <v>642.35720000000003</v>
      </c>
      <c r="E323">
        <v>11.230900800000001</v>
      </c>
      <c r="F323">
        <v>11.993701</v>
      </c>
      <c r="G323">
        <v>17.598655699999998</v>
      </c>
      <c r="H323">
        <v>11.8295984</v>
      </c>
      <c r="I323">
        <v>25.02985</v>
      </c>
      <c r="J323">
        <v>1.9301783200000001E-3</v>
      </c>
      <c r="K323">
        <v>0.42646743500000001</v>
      </c>
      <c r="L323">
        <v>19.075397500000001</v>
      </c>
      <c r="M323">
        <v>14.5109043</v>
      </c>
      <c r="N323">
        <f t="shared" si="5"/>
        <v>1.3145560818011874</v>
      </c>
    </row>
    <row r="324" spans="1:14" x14ac:dyDescent="0.35">
      <c r="A324">
        <v>638.37099999999998</v>
      </c>
      <c r="E324">
        <v>12.525006299999999</v>
      </c>
      <c r="F324">
        <v>13.3067455</v>
      </c>
      <c r="G324">
        <v>17.6243515</v>
      </c>
      <c r="H324">
        <v>10.912518499999999</v>
      </c>
      <c r="I324">
        <v>27.495052300000001</v>
      </c>
      <c r="J324">
        <v>9.6681764400000005E-3</v>
      </c>
      <c r="K324">
        <v>0.42646743500000001</v>
      </c>
      <c r="L324">
        <v>20.0148869</v>
      </c>
      <c r="M324">
        <v>15.2260141</v>
      </c>
      <c r="N324">
        <f t="shared" si="5"/>
        <v>1.3145191360357402</v>
      </c>
    </row>
    <row r="325" spans="1:14" x14ac:dyDescent="0.35">
      <c r="A325">
        <v>850.57219999999995</v>
      </c>
      <c r="B325" t="s">
        <v>640</v>
      </c>
      <c r="C325" t="s">
        <v>619</v>
      </c>
      <c r="D325">
        <v>-6.2E-2</v>
      </c>
      <c r="E325">
        <v>48.003684999999997</v>
      </c>
      <c r="F325">
        <v>47.419036900000002</v>
      </c>
      <c r="G325">
        <v>45.8363686</v>
      </c>
      <c r="H325">
        <v>33.491054499999997</v>
      </c>
      <c r="I325">
        <v>84.400749200000007</v>
      </c>
      <c r="J325" s="1">
        <v>1.56681508E-5</v>
      </c>
      <c r="K325">
        <v>0.661937632</v>
      </c>
      <c r="L325">
        <v>61.436164900000001</v>
      </c>
      <c r="M325">
        <v>46.745883900000003</v>
      </c>
      <c r="N325">
        <f t="shared" si="5"/>
        <v>1.3142582784705885</v>
      </c>
    </row>
    <row r="326" spans="1:14" x14ac:dyDescent="0.35">
      <c r="A326">
        <v>652.3424</v>
      </c>
      <c r="E326">
        <v>17.333442699999999</v>
      </c>
      <c r="F326">
        <v>19.642988200000001</v>
      </c>
      <c r="G326">
        <v>23.635400799999999</v>
      </c>
      <c r="H326">
        <v>14.7994614</v>
      </c>
      <c r="I326">
        <v>38.647316000000004</v>
      </c>
      <c r="J326">
        <v>2.9306808399999999E-3</v>
      </c>
      <c r="K326">
        <v>0.62252006900000001</v>
      </c>
      <c r="L326">
        <v>27.889848700000002</v>
      </c>
      <c r="M326">
        <v>21.2560997</v>
      </c>
      <c r="N326">
        <f t="shared" si="5"/>
        <v>1.3120868406540265</v>
      </c>
    </row>
    <row r="327" spans="1:14" x14ac:dyDescent="0.35">
      <c r="A327">
        <v>1034.5626999999999</v>
      </c>
      <c r="E327">
        <v>27.056264899999999</v>
      </c>
      <c r="F327">
        <v>25.517173799999998</v>
      </c>
      <c r="G327">
        <v>27.695930499999999</v>
      </c>
      <c r="H327">
        <v>30.254436500000001</v>
      </c>
      <c r="I327">
        <v>38.581356</v>
      </c>
      <c r="J327" s="1">
        <v>3.86223657E-7</v>
      </c>
      <c r="K327">
        <v>7.11312957E-2</v>
      </c>
      <c r="L327">
        <v>34.825206799999997</v>
      </c>
      <c r="M327">
        <v>26.682609599999999</v>
      </c>
      <c r="N327">
        <f t="shared" si="5"/>
        <v>1.3051649490835409</v>
      </c>
    </row>
    <row r="328" spans="1:14" x14ac:dyDescent="0.35">
      <c r="A328">
        <v>649.29010000000005</v>
      </c>
      <c r="E328">
        <v>9.9210872699999992</v>
      </c>
      <c r="F328">
        <v>16.485061600000002</v>
      </c>
      <c r="G328">
        <v>20.662941</v>
      </c>
      <c r="H328">
        <v>10.2152367</v>
      </c>
      <c r="I328">
        <v>33.5906448</v>
      </c>
      <c r="J328">
        <v>0.10870832699999999</v>
      </c>
      <c r="K328">
        <v>0.49284230200000001</v>
      </c>
      <c r="L328">
        <v>23.046308499999999</v>
      </c>
      <c r="M328">
        <v>17.750705700000001</v>
      </c>
      <c r="N328">
        <f t="shared" si="5"/>
        <v>1.2983319587119286</v>
      </c>
    </row>
    <row r="329" spans="1:14" x14ac:dyDescent="0.35">
      <c r="A329">
        <v>1928.8581999999999</v>
      </c>
      <c r="E329">
        <v>20.467111599999999</v>
      </c>
      <c r="F329">
        <v>25.138036700000001</v>
      </c>
      <c r="G329">
        <v>24.5671082</v>
      </c>
      <c r="H329">
        <v>23.969749499999999</v>
      </c>
      <c r="I329">
        <v>37.988506299999997</v>
      </c>
      <c r="J329" s="1">
        <v>1.0684548499999999E-8</v>
      </c>
      <c r="K329">
        <v>0.166381102</v>
      </c>
      <c r="L329">
        <v>31.664869299999999</v>
      </c>
      <c r="M329">
        <v>24.3979721</v>
      </c>
      <c r="N329">
        <f t="shared" si="5"/>
        <v>1.2978484101143799</v>
      </c>
    </row>
    <row r="330" spans="1:14" x14ac:dyDescent="0.35">
      <c r="A330">
        <v>989.50440000000003</v>
      </c>
      <c r="E330">
        <v>38.866653399999997</v>
      </c>
      <c r="F330">
        <v>51.2681465</v>
      </c>
      <c r="G330">
        <v>53.284961699999997</v>
      </c>
      <c r="H330">
        <v>35.179050400000001</v>
      </c>
      <c r="I330">
        <v>91.455612200000004</v>
      </c>
      <c r="J330" s="1">
        <v>3.31103962E-5</v>
      </c>
      <c r="K330">
        <v>0.58527267199999999</v>
      </c>
      <c r="L330">
        <v>66.0700073</v>
      </c>
      <c r="M330">
        <v>50.938728300000001</v>
      </c>
      <c r="N330">
        <f t="shared" si="5"/>
        <v>1.297048621058724</v>
      </c>
    </row>
    <row r="331" spans="1:14" x14ac:dyDescent="0.35">
      <c r="A331">
        <v>1519.9059999999999</v>
      </c>
      <c r="E331">
        <v>20.135757399999999</v>
      </c>
      <c r="F331">
        <v>18.563915300000001</v>
      </c>
      <c r="G331">
        <v>20.830020900000001</v>
      </c>
      <c r="H331">
        <v>18.2834644</v>
      </c>
      <c r="I331">
        <v>31.571476000000001</v>
      </c>
      <c r="J331" s="1">
        <v>1.9174789899999999E-5</v>
      </c>
      <c r="K331">
        <v>0.459006046</v>
      </c>
      <c r="L331">
        <v>25.577426899999999</v>
      </c>
      <c r="M331">
        <v>19.773141899999999</v>
      </c>
      <c r="N331">
        <f t="shared" si="5"/>
        <v>1.2935438904628505</v>
      </c>
    </row>
    <row r="332" spans="1:14" x14ac:dyDescent="0.35">
      <c r="A332">
        <v>837.423</v>
      </c>
      <c r="E332">
        <v>37.741394</v>
      </c>
      <c r="F332">
        <v>49.8963623</v>
      </c>
      <c r="G332">
        <v>56.519317600000001</v>
      </c>
      <c r="H332">
        <v>32.548034700000002</v>
      </c>
      <c r="I332">
        <v>94.955169699999999</v>
      </c>
      <c r="J332">
        <v>1.7538149899999999E-4</v>
      </c>
      <c r="K332">
        <v>0.55322470899999998</v>
      </c>
      <c r="L332">
        <v>66.804191599999996</v>
      </c>
      <c r="M332">
        <v>51.724552199999998</v>
      </c>
      <c r="N332">
        <f t="shared" si="5"/>
        <v>1.2915373600856421</v>
      </c>
    </row>
    <row r="333" spans="1:14" x14ac:dyDescent="0.35">
      <c r="A333">
        <v>673.36300000000006</v>
      </c>
      <c r="E333">
        <v>19.252229700000001</v>
      </c>
      <c r="F333">
        <v>23.8872128</v>
      </c>
      <c r="G333">
        <v>30.566143</v>
      </c>
      <c r="H333">
        <v>19.435588800000001</v>
      </c>
      <c r="I333">
        <v>46.273681600000003</v>
      </c>
      <c r="J333">
        <v>1.68645514E-3</v>
      </c>
      <c r="K333">
        <v>0.69522357300000004</v>
      </c>
      <c r="L333">
        <v>34.167369800000003</v>
      </c>
      <c r="M333">
        <v>26.5072346</v>
      </c>
      <c r="N333">
        <f t="shared" si="5"/>
        <v>1.2889828122621287</v>
      </c>
    </row>
    <row r="334" spans="1:14" x14ac:dyDescent="0.35">
      <c r="A334">
        <v>643.35040000000004</v>
      </c>
      <c r="E334">
        <v>21.770187400000001</v>
      </c>
      <c r="F334">
        <v>17.777376199999999</v>
      </c>
      <c r="G334">
        <v>24.199029899999999</v>
      </c>
      <c r="H334">
        <v>15.5484285</v>
      </c>
      <c r="I334">
        <v>36.773891399999997</v>
      </c>
      <c r="J334">
        <v>9.3955137299999998E-4</v>
      </c>
      <c r="K334">
        <v>0.52485157500000001</v>
      </c>
      <c r="L334">
        <v>27.199361799999998</v>
      </c>
      <c r="M334">
        <v>21.157033899999998</v>
      </c>
      <c r="N334">
        <f t="shared" si="5"/>
        <v>1.2855942817201802</v>
      </c>
    </row>
    <row r="335" spans="1:14" x14ac:dyDescent="0.35">
      <c r="A335">
        <v>758.41780000000006</v>
      </c>
      <c r="B335" t="s">
        <v>633</v>
      </c>
      <c r="C335" t="s">
        <v>630</v>
      </c>
      <c r="D335">
        <v>2.9990000000000001</v>
      </c>
      <c r="E335">
        <v>19.014654199999999</v>
      </c>
      <c r="F335">
        <v>19.1362743</v>
      </c>
      <c r="G335">
        <v>25.942152</v>
      </c>
      <c r="H335">
        <v>15.8331356</v>
      </c>
      <c r="I335">
        <v>39.084396400000003</v>
      </c>
      <c r="J335">
        <v>2.9367702499999999E-3</v>
      </c>
      <c r="K335">
        <v>0.661937632</v>
      </c>
      <c r="L335">
        <v>28.596042600000001</v>
      </c>
      <c r="M335">
        <v>22.274764999999999</v>
      </c>
      <c r="N335">
        <f t="shared" si="5"/>
        <v>1.2837865001044906</v>
      </c>
    </row>
    <row r="336" spans="1:14" x14ac:dyDescent="0.35">
      <c r="A336">
        <v>713.43010000000004</v>
      </c>
      <c r="E336">
        <v>19.457033200000001</v>
      </c>
      <c r="F336">
        <v>20.155118900000002</v>
      </c>
      <c r="G336">
        <v>27.931953400000001</v>
      </c>
      <c r="H336">
        <v>16.5098877</v>
      </c>
      <c r="I336">
        <v>41.774009700000001</v>
      </c>
      <c r="J336">
        <v>1.1048302899999999E-3</v>
      </c>
      <c r="K336">
        <v>0.55322470899999998</v>
      </c>
      <c r="L336">
        <v>30.377689400000001</v>
      </c>
      <c r="M336">
        <v>23.684402500000001</v>
      </c>
      <c r="N336">
        <f t="shared" si="5"/>
        <v>1.2826031562333058</v>
      </c>
    </row>
    <row r="337" spans="1:14" x14ac:dyDescent="0.35">
      <c r="A337">
        <v>1191.4412</v>
      </c>
      <c r="E337">
        <v>2.80931401</v>
      </c>
      <c r="F337">
        <v>6.8466858899999998</v>
      </c>
      <c r="G337">
        <v>5.3013281799999996</v>
      </c>
      <c r="H337">
        <v>4.1351828599999996</v>
      </c>
      <c r="I337">
        <v>9.9484205200000009</v>
      </c>
      <c r="J337">
        <v>0.71313575900000004</v>
      </c>
      <c r="K337">
        <v>0.52485157500000001</v>
      </c>
      <c r="L337">
        <v>7.3261361100000002</v>
      </c>
      <c r="M337">
        <v>5.7200322200000002</v>
      </c>
      <c r="N337">
        <f t="shared" si="5"/>
        <v>1.2807858117274731</v>
      </c>
    </row>
    <row r="338" spans="1:14" x14ac:dyDescent="0.35">
      <c r="A338">
        <v>733.3877</v>
      </c>
      <c r="E338">
        <v>21.409576399999999</v>
      </c>
      <c r="F338">
        <v>24.054969799999999</v>
      </c>
      <c r="G338">
        <v>29.171766300000002</v>
      </c>
      <c r="H338">
        <v>18.8715744</v>
      </c>
      <c r="I338">
        <v>45.455326100000001</v>
      </c>
      <c r="J338">
        <v>3.2146730700000001E-3</v>
      </c>
      <c r="K338">
        <v>0.42646743500000001</v>
      </c>
      <c r="L338">
        <v>33.463752700000001</v>
      </c>
      <c r="M338">
        <v>26.154416999999999</v>
      </c>
      <c r="N338">
        <f t="shared" si="5"/>
        <v>1.2794685004831117</v>
      </c>
    </row>
    <row r="339" spans="1:14" x14ac:dyDescent="0.35">
      <c r="A339">
        <v>638.33270000000005</v>
      </c>
      <c r="E339">
        <v>14.067915899999999</v>
      </c>
      <c r="F339">
        <v>17.319694500000001</v>
      </c>
      <c r="G339">
        <v>22.646297499999999</v>
      </c>
      <c r="H339">
        <v>13.9634056</v>
      </c>
      <c r="I339">
        <v>33.744297000000003</v>
      </c>
      <c r="J339">
        <v>1.30272748E-2</v>
      </c>
      <c r="K339">
        <v>0.39532515699999998</v>
      </c>
      <c r="L339">
        <v>24.8213902</v>
      </c>
      <c r="M339">
        <v>19.454513500000001</v>
      </c>
      <c r="N339">
        <f t="shared" si="5"/>
        <v>1.275867947044782</v>
      </c>
    </row>
    <row r="340" spans="1:14" x14ac:dyDescent="0.35">
      <c r="A340">
        <v>680.34469999999999</v>
      </c>
      <c r="E340">
        <v>19.173362699999998</v>
      </c>
      <c r="F340">
        <v>24.232229199999999</v>
      </c>
      <c r="G340">
        <v>25.533102</v>
      </c>
      <c r="H340">
        <v>18.223693799999999</v>
      </c>
      <c r="I340">
        <v>41.547233599999998</v>
      </c>
      <c r="J340">
        <v>9.3796418600000002E-4</v>
      </c>
      <c r="K340">
        <v>0.52485157500000001</v>
      </c>
      <c r="L340">
        <v>31.026275600000002</v>
      </c>
      <c r="M340">
        <v>24.3192348</v>
      </c>
      <c r="N340">
        <f t="shared" si="5"/>
        <v>1.2757916050878377</v>
      </c>
    </row>
    <row r="341" spans="1:14" x14ac:dyDescent="0.35">
      <c r="A341">
        <v>857.5027</v>
      </c>
      <c r="E341">
        <v>56.495201100000003</v>
      </c>
      <c r="F341">
        <v>43.5595894</v>
      </c>
      <c r="G341">
        <v>56.089538599999997</v>
      </c>
      <c r="H341">
        <v>36.9622612</v>
      </c>
      <c r="I341">
        <v>87.306838999999997</v>
      </c>
      <c r="J341" s="1">
        <v>4.4980143600000003E-8</v>
      </c>
      <c r="K341">
        <v>0.49284230200000001</v>
      </c>
      <c r="L341">
        <v>64.597022999999993</v>
      </c>
      <c r="M341">
        <v>50.677990000000001</v>
      </c>
      <c r="N341">
        <f t="shared" si="5"/>
        <v>1.2746563744931476</v>
      </c>
    </row>
    <row r="342" spans="1:14" x14ac:dyDescent="0.35">
      <c r="A342">
        <v>649.34199999999998</v>
      </c>
      <c r="E342">
        <v>30.5378647</v>
      </c>
      <c r="F342">
        <v>27.1826878</v>
      </c>
      <c r="G342">
        <v>35.947040600000001</v>
      </c>
      <c r="H342">
        <v>22.688417399999999</v>
      </c>
      <c r="I342">
        <v>54.189285300000002</v>
      </c>
      <c r="J342">
        <v>1.3247411499999999E-4</v>
      </c>
      <c r="K342">
        <v>0.661937632</v>
      </c>
      <c r="L342">
        <v>39.979663799999997</v>
      </c>
      <c r="M342">
        <v>31.581987399999999</v>
      </c>
      <c r="N342">
        <f t="shared" si="5"/>
        <v>1.2659008216816652</v>
      </c>
    </row>
    <row r="343" spans="1:14" x14ac:dyDescent="0.35">
      <c r="A343">
        <v>1675.9050999999999</v>
      </c>
      <c r="E343">
        <v>13.4527521</v>
      </c>
      <c r="F343">
        <v>10.752570199999999</v>
      </c>
      <c r="G343">
        <v>17.506082500000002</v>
      </c>
      <c r="H343">
        <v>11.1444101</v>
      </c>
      <c r="I343">
        <v>23.446601900000001</v>
      </c>
      <c r="J343">
        <v>4.5036835299999998E-4</v>
      </c>
      <c r="K343">
        <v>0.52485157500000001</v>
      </c>
      <c r="L343">
        <v>17.897252999999999</v>
      </c>
      <c r="M343">
        <v>14.1542177</v>
      </c>
      <c r="N343">
        <f t="shared" si="5"/>
        <v>1.2644466391102631</v>
      </c>
    </row>
    <row r="344" spans="1:14" x14ac:dyDescent="0.35">
      <c r="A344">
        <v>1215.6436000000001</v>
      </c>
      <c r="E344">
        <v>27.727672599999998</v>
      </c>
      <c r="F344">
        <v>25.343620300000001</v>
      </c>
      <c r="G344">
        <v>29.804775200000002</v>
      </c>
      <c r="H344">
        <v>23.484933900000001</v>
      </c>
      <c r="I344">
        <v>44.261260999999998</v>
      </c>
      <c r="J344">
        <v>2.8276874599999997E-4</v>
      </c>
      <c r="K344">
        <v>0.49284230200000001</v>
      </c>
      <c r="L344">
        <v>34.889324199999997</v>
      </c>
      <c r="M344">
        <v>27.651775399999998</v>
      </c>
      <c r="N344">
        <f t="shared" si="5"/>
        <v>1.2617390274332982</v>
      </c>
    </row>
    <row r="345" spans="1:14" x14ac:dyDescent="0.35">
      <c r="A345">
        <v>682.35119999999995</v>
      </c>
      <c r="E345">
        <v>15.3230133</v>
      </c>
      <c r="F345">
        <v>18.240911499999999</v>
      </c>
      <c r="G345">
        <v>22.7043514</v>
      </c>
      <c r="H345">
        <v>15.202261</v>
      </c>
      <c r="I345">
        <v>33.4729004</v>
      </c>
      <c r="J345">
        <v>3.7111730500000002E-2</v>
      </c>
      <c r="K345">
        <v>0.55322470899999998</v>
      </c>
      <c r="L345">
        <v>25.231248900000001</v>
      </c>
      <c r="M345">
        <v>20.0101318</v>
      </c>
      <c r="N345">
        <f t="shared" si="5"/>
        <v>1.2609236736761524</v>
      </c>
    </row>
    <row r="346" spans="1:14" x14ac:dyDescent="0.35">
      <c r="A346">
        <v>699.37670000000003</v>
      </c>
      <c r="E346">
        <v>12.949460999999999</v>
      </c>
      <c r="F346">
        <v>16.569829899999998</v>
      </c>
      <c r="G346">
        <v>28.574188199999998</v>
      </c>
      <c r="H346">
        <v>14.7434244</v>
      </c>
      <c r="I346">
        <v>37.648277299999997</v>
      </c>
      <c r="J346">
        <v>2.8346291800000001E-3</v>
      </c>
      <c r="K346">
        <v>0.69522357300000004</v>
      </c>
      <c r="L346">
        <v>27.3162117</v>
      </c>
      <c r="M346">
        <v>21.758649800000001</v>
      </c>
      <c r="N346">
        <f t="shared" si="5"/>
        <v>1.2554185094701971</v>
      </c>
    </row>
    <row r="347" spans="1:14" x14ac:dyDescent="0.35">
      <c r="A347">
        <v>694.35230000000001</v>
      </c>
      <c r="E347">
        <v>25.863590200000001</v>
      </c>
      <c r="F347">
        <v>30.0428715</v>
      </c>
      <c r="G347">
        <v>35.430542000000003</v>
      </c>
      <c r="H347">
        <v>21.988626499999999</v>
      </c>
      <c r="I347">
        <v>54.862575499999998</v>
      </c>
      <c r="J347">
        <v>5.87246704E-3</v>
      </c>
      <c r="K347">
        <v>0.62252006900000001</v>
      </c>
      <c r="L347">
        <v>40.033557899999998</v>
      </c>
      <c r="M347">
        <v>32.111503599999999</v>
      </c>
      <c r="N347">
        <f t="shared" si="5"/>
        <v>1.2467045579267113</v>
      </c>
    </row>
    <row r="348" spans="1:14" x14ac:dyDescent="0.35">
      <c r="A348">
        <v>654.35799999999995</v>
      </c>
      <c r="E348">
        <v>16.555828099999999</v>
      </c>
      <c r="F348">
        <v>17.364126200000001</v>
      </c>
      <c r="G348">
        <v>30.169233299999998</v>
      </c>
      <c r="H348">
        <v>14.7094889</v>
      </c>
      <c r="I348">
        <v>40.570339199999999</v>
      </c>
      <c r="J348">
        <v>1.2421501000000001E-3</v>
      </c>
      <c r="K348">
        <v>0.661937632</v>
      </c>
      <c r="L348">
        <v>28.904827099999999</v>
      </c>
      <c r="M348">
        <v>23.210084899999998</v>
      </c>
      <c r="N348">
        <f t="shared" si="5"/>
        <v>1.2453563709282254</v>
      </c>
    </row>
    <row r="349" spans="1:14" x14ac:dyDescent="0.35">
      <c r="A349">
        <v>1639.9378999999999</v>
      </c>
      <c r="E349">
        <v>7.6515607799999996</v>
      </c>
      <c r="F349">
        <v>6.5007815400000002</v>
      </c>
      <c r="G349">
        <v>10.0406713</v>
      </c>
      <c r="H349">
        <v>5.0705680800000001</v>
      </c>
      <c r="I349">
        <v>14.552870800000001</v>
      </c>
      <c r="J349">
        <v>0.64492468000000003</v>
      </c>
      <c r="K349">
        <v>0.82207545400000004</v>
      </c>
      <c r="L349">
        <v>10.2755299</v>
      </c>
      <c r="M349">
        <v>8.2568292599999999</v>
      </c>
      <c r="N349">
        <f t="shared" si="5"/>
        <v>1.2444886016693533</v>
      </c>
    </row>
    <row r="350" spans="1:14" x14ac:dyDescent="0.35">
      <c r="A350">
        <v>1419.7326</v>
      </c>
      <c r="E350">
        <v>20.152772899999999</v>
      </c>
      <c r="F350">
        <v>21.341886500000001</v>
      </c>
      <c r="G350">
        <v>22.936094300000001</v>
      </c>
      <c r="H350">
        <v>17.551342000000002</v>
      </c>
      <c r="I350">
        <v>35.334346799999999</v>
      </c>
      <c r="J350">
        <v>1.23115354E-3</v>
      </c>
      <c r="K350">
        <v>0.69522357300000004</v>
      </c>
      <c r="L350">
        <v>27.3126602</v>
      </c>
      <c r="M350">
        <v>21.958837500000001</v>
      </c>
      <c r="N350">
        <f t="shared" si="5"/>
        <v>1.2438117546067726</v>
      </c>
    </row>
    <row r="351" spans="1:14" x14ac:dyDescent="0.35">
      <c r="A351">
        <v>870.37080000000003</v>
      </c>
      <c r="E351">
        <v>25.4480705</v>
      </c>
      <c r="F351">
        <v>24.7344875</v>
      </c>
      <c r="G351">
        <v>32.008296999999999</v>
      </c>
      <c r="H351">
        <v>25.922279400000001</v>
      </c>
      <c r="I351">
        <v>42.444038399999997</v>
      </c>
      <c r="J351" s="1">
        <v>6.8191303500000005E-7</v>
      </c>
      <c r="K351">
        <v>0.17901414199999999</v>
      </c>
      <c r="L351">
        <v>34.9912834</v>
      </c>
      <c r="M351">
        <v>28.174657799999999</v>
      </c>
      <c r="N351">
        <f t="shared" si="5"/>
        <v>1.2419417353136406</v>
      </c>
    </row>
    <row r="352" spans="1:14" x14ac:dyDescent="0.35">
      <c r="A352">
        <v>675.3895</v>
      </c>
      <c r="E352">
        <v>17.8455963</v>
      </c>
      <c r="F352">
        <v>22.063438399999999</v>
      </c>
      <c r="G352">
        <v>30.526908899999999</v>
      </c>
      <c r="H352">
        <v>14.8693285</v>
      </c>
      <c r="I352">
        <v>45.498573299999997</v>
      </c>
      <c r="J352">
        <v>3.8021804800000003E-2</v>
      </c>
      <c r="K352">
        <v>0.86903260599999999</v>
      </c>
      <c r="L352">
        <v>31.6821251</v>
      </c>
      <c r="M352">
        <v>25.5521183</v>
      </c>
      <c r="N352">
        <f t="shared" si="5"/>
        <v>1.2399020984495051</v>
      </c>
    </row>
    <row r="353" spans="1:14" x14ac:dyDescent="0.35">
      <c r="A353">
        <v>1505.8891000000001</v>
      </c>
      <c r="E353">
        <v>38.349300399999997</v>
      </c>
      <c r="F353">
        <v>37.413822199999998</v>
      </c>
      <c r="G353">
        <v>39.927467300000004</v>
      </c>
      <c r="H353">
        <v>33.322326699999998</v>
      </c>
      <c r="I353">
        <v>59.864635499999999</v>
      </c>
      <c r="J353" s="1">
        <v>3.2994600099999999E-6</v>
      </c>
      <c r="K353">
        <v>0.52485157500000001</v>
      </c>
      <c r="L353">
        <v>47.891780900000001</v>
      </c>
      <c r="M353">
        <v>38.672828699999997</v>
      </c>
      <c r="N353">
        <f t="shared" si="5"/>
        <v>1.2383831881426353</v>
      </c>
    </row>
    <row r="354" spans="1:14" x14ac:dyDescent="0.35">
      <c r="A354">
        <v>1339.7173</v>
      </c>
      <c r="E354">
        <v>16.466880799999998</v>
      </c>
      <c r="F354">
        <v>19.536491399999999</v>
      </c>
      <c r="G354">
        <v>18.8192463</v>
      </c>
      <c r="H354">
        <v>15.320191400000001</v>
      </c>
      <c r="I354">
        <v>30.002204899999999</v>
      </c>
      <c r="J354">
        <v>1.0295173100000001E-2</v>
      </c>
      <c r="K354">
        <v>0.55322470899999998</v>
      </c>
      <c r="L354">
        <v>23.3793468</v>
      </c>
      <c r="M354">
        <v>18.8917866</v>
      </c>
      <c r="N354">
        <f t="shared" si="5"/>
        <v>1.237540275836061</v>
      </c>
    </row>
    <row r="355" spans="1:14" x14ac:dyDescent="0.35">
      <c r="A355">
        <v>2304.1412999999998</v>
      </c>
      <c r="E355">
        <v>9.8214387900000002</v>
      </c>
      <c r="F355">
        <v>10.008950199999999</v>
      </c>
      <c r="G355">
        <v>11.852344499999999</v>
      </c>
      <c r="H355">
        <v>10.865152399999999</v>
      </c>
      <c r="I355">
        <v>15.395611799999999</v>
      </c>
      <c r="J355">
        <v>1.6714360500000001E-2</v>
      </c>
      <c r="K355">
        <v>0.20800026399999999</v>
      </c>
      <c r="L355">
        <v>13.3519869</v>
      </c>
      <c r="M355">
        <v>10.8432703</v>
      </c>
      <c r="N355">
        <f t="shared" si="5"/>
        <v>1.2313616215949168</v>
      </c>
    </row>
    <row r="356" spans="1:14" x14ac:dyDescent="0.35">
      <c r="A356">
        <v>653.29880000000003</v>
      </c>
      <c r="E356">
        <v>9.0090036399999995</v>
      </c>
      <c r="F356">
        <v>12.993501699999999</v>
      </c>
      <c r="G356">
        <v>15.718218800000001</v>
      </c>
      <c r="H356">
        <v>10.2294178</v>
      </c>
      <c r="I356">
        <v>22.653139100000001</v>
      </c>
      <c r="J356">
        <v>0.13943640900000001</v>
      </c>
      <c r="K356">
        <v>0.62252006900000001</v>
      </c>
      <c r="L356">
        <v>17.048961599999998</v>
      </c>
      <c r="M356">
        <v>13.8491125</v>
      </c>
      <c r="N356">
        <f t="shared" si="5"/>
        <v>1.2310508417055603</v>
      </c>
    </row>
    <row r="357" spans="1:14" x14ac:dyDescent="0.35">
      <c r="A357">
        <v>600.34810000000004</v>
      </c>
      <c r="E357">
        <v>19.6536312</v>
      </c>
      <c r="F357">
        <v>21.289373399999999</v>
      </c>
      <c r="G357">
        <v>31.510198599999999</v>
      </c>
      <c r="H357">
        <v>16.6031437</v>
      </c>
      <c r="I357">
        <v>44.1773758</v>
      </c>
      <c r="J357">
        <v>2.9237852199999999E-3</v>
      </c>
      <c r="K357">
        <v>0.55322470899999998</v>
      </c>
      <c r="L357">
        <v>31.7389641</v>
      </c>
      <c r="M357">
        <v>25.854635200000001</v>
      </c>
      <c r="N357">
        <f t="shared" si="5"/>
        <v>1.2275928031659096</v>
      </c>
    </row>
    <row r="358" spans="1:14" x14ac:dyDescent="0.35">
      <c r="A358">
        <v>899.49570000000006</v>
      </c>
      <c r="E358">
        <v>25.6221237</v>
      </c>
      <c r="F358">
        <v>30.778072399999999</v>
      </c>
      <c r="G358">
        <v>33.975185400000001</v>
      </c>
      <c r="H358">
        <v>31.6370544</v>
      </c>
      <c r="I358">
        <v>44.837783799999997</v>
      </c>
      <c r="J358" s="1">
        <v>2.8228376800000001E-8</v>
      </c>
      <c r="K358">
        <v>0.17901414199999999</v>
      </c>
      <c r="L358">
        <v>38.883110000000002</v>
      </c>
      <c r="M358">
        <v>31.733076100000002</v>
      </c>
      <c r="N358">
        <f t="shared" si="5"/>
        <v>1.2253180207764351</v>
      </c>
    </row>
    <row r="359" spans="1:14" x14ac:dyDescent="0.35">
      <c r="A359">
        <v>647.35159999999996</v>
      </c>
      <c r="E359">
        <v>17.553430599999999</v>
      </c>
      <c r="F359">
        <v>19.8548355</v>
      </c>
      <c r="G359">
        <v>23.8973637</v>
      </c>
      <c r="H359">
        <v>14.8557196</v>
      </c>
      <c r="I359">
        <v>35.742797899999999</v>
      </c>
      <c r="J359">
        <v>0.13092379200000001</v>
      </c>
      <c r="K359">
        <v>0.58527267199999999</v>
      </c>
      <c r="L359">
        <v>26.320928599999998</v>
      </c>
      <c r="M359">
        <v>21.491975799999999</v>
      </c>
      <c r="N359">
        <f t="shared" si="5"/>
        <v>1.224686312926148</v>
      </c>
    </row>
    <row r="360" spans="1:14" x14ac:dyDescent="0.35">
      <c r="A360">
        <v>1220.6867999999999</v>
      </c>
      <c r="B360" t="s">
        <v>654</v>
      </c>
      <c r="C360" t="s">
        <v>578</v>
      </c>
      <c r="D360">
        <v>-0.503</v>
      </c>
      <c r="E360">
        <v>16.7956562</v>
      </c>
      <c r="F360">
        <v>25.120046599999998</v>
      </c>
      <c r="G360">
        <v>31.243438699999999</v>
      </c>
      <c r="H360">
        <v>20.313936200000001</v>
      </c>
      <c r="I360">
        <v>43.747905699999997</v>
      </c>
      <c r="J360">
        <v>8.5093164399999994E-3</v>
      </c>
      <c r="K360">
        <v>0.62252006900000001</v>
      </c>
      <c r="L360">
        <v>33.177120199999997</v>
      </c>
      <c r="M360">
        <v>27.107089999999999</v>
      </c>
      <c r="N360">
        <f t="shared" si="5"/>
        <v>1.2239277694507229</v>
      </c>
    </row>
    <row r="361" spans="1:14" x14ac:dyDescent="0.35">
      <c r="A361">
        <v>759.34360000000004</v>
      </c>
      <c r="E361">
        <v>13.834567099999999</v>
      </c>
      <c r="F361">
        <v>17.364154800000001</v>
      </c>
      <c r="G361">
        <v>22.2257824</v>
      </c>
      <c r="H361">
        <v>12.4379206</v>
      </c>
      <c r="I361">
        <v>32.570571899999997</v>
      </c>
      <c r="J361">
        <v>0.25631414499999999</v>
      </c>
      <c r="K361">
        <v>0.78385902500000004</v>
      </c>
      <c r="L361">
        <v>23.488996499999999</v>
      </c>
      <c r="M361">
        <v>19.255422599999999</v>
      </c>
      <c r="N361">
        <f t="shared" si="5"/>
        <v>1.2198639826268991</v>
      </c>
    </row>
    <row r="362" spans="1:14" x14ac:dyDescent="0.35">
      <c r="A362">
        <v>644.33870000000002</v>
      </c>
      <c r="E362">
        <v>18.3263474</v>
      </c>
      <c r="F362">
        <v>19.58004</v>
      </c>
      <c r="G362">
        <v>31.221721599999999</v>
      </c>
      <c r="H362">
        <v>16.716337200000002</v>
      </c>
      <c r="I362">
        <v>41.0313759</v>
      </c>
      <c r="J362">
        <v>6.9506947999999999E-2</v>
      </c>
      <c r="K362">
        <v>0.62252006900000001</v>
      </c>
      <c r="L362">
        <v>30.063163800000002</v>
      </c>
      <c r="M362">
        <v>24.8420086</v>
      </c>
      <c r="N362">
        <f t="shared" si="5"/>
        <v>1.2101744381490955</v>
      </c>
    </row>
    <row r="363" spans="1:14" x14ac:dyDescent="0.35">
      <c r="A363">
        <v>1529.7334000000001</v>
      </c>
      <c r="E363">
        <v>13.263351399999999</v>
      </c>
      <c r="F363">
        <v>61.281604799999997</v>
      </c>
      <c r="G363">
        <v>68.988128700000004</v>
      </c>
      <c r="H363">
        <v>24.978071199999999</v>
      </c>
      <c r="I363">
        <v>111.456429</v>
      </c>
      <c r="J363">
        <v>9.82277285E-2</v>
      </c>
      <c r="K363">
        <v>0.82207545400000004</v>
      </c>
      <c r="L363">
        <v>72.447113000000002</v>
      </c>
      <c r="M363">
        <v>59.958671600000002</v>
      </c>
      <c r="N363">
        <f t="shared" si="5"/>
        <v>1.2082841575162582</v>
      </c>
    </row>
    <row r="364" spans="1:14" x14ac:dyDescent="0.35">
      <c r="A364">
        <v>659.38630000000001</v>
      </c>
      <c r="E364">
        <v>23.652311300000001</v>
      </c>
      <c r="F364">
        <v>25.943275499999999</v>
      </c>
      <c r="G364">
        <v>38.494667100000001</v>
      </c>
      <c r="H364">
        <v>20.097097399999999</v>
      </c>
      <c r="I364">
        <v>52.846031199999999</v>
      </c>
      <c r="J364">
        <v>9.3575313199999993E-3</v>
      </c>
      <c r="K364">
        <v>0.86903260599999999</v>
      </c>
      <c r="L364">
        <v>38.0734177</v>
      </c>
      <c r="M364">
        <v>31.520782499999999</v>
      </c>
      <c r="N364">
        <f t="shared" si="5"/>
        <v>1.2078830117875405</v>
      </c>
    </row>
    <row r="365" spans="1:14" x14ac:dyDescent="0.35">
      <c r="A365">
        <v>909.57209999999998</v>
      </c>
      <c r="E365">
        <v>7.3708915700000004</v>
      </c>
      <c r="F365">
        <v>9.0570564299999994</v>
      </c>
      <c r="G365">
        <v>11.7302885</v>
      </c>
      <c r="H365">
        <v>6.3290171600000003</v>
      </c>
      <c r="I365">
        <v>17.068176300000001</v>
      </c>
      <c r="J365">
        <v>0.99601401199999995</v>
      </c>
      <c r="K365">
        <v>0.98101344400000001</v>
      </c>
      <c r="L365">
        <v>12.223875</v>
      </c>
      <c r="M365">
        <v>10.1229286</v>
      </c>
      <c r="N365">
        <f t="shared" si="5"/>
        <v>1.2075433387922938</v>
      </c>
    </row>
    <row r="366" spans="1:14" x14ac:dyDescent="0.35">
      <c r="A366">
        <v>744.40070000000003</v>
      </c>
      <c r="E366">
        <v>20.708892800000001</v>
      </c>
      <c r="F366">
        <v>25.099838299999998</v>
      </c>
      <c r="G366">
        <v>24.383874899999999</v>
      </c>
      <c r="H366">
        <v>17.3200912</v>
      </c>
      <c r="I366">
        <v>39.034881599999999</v>
      </c>
      <c r="J366">
        <v>0.24913448399999999</v>
      </c>
      <c r="K366">
        <v>0.69522357300000004</v>
      </c>
      <c r="L366">
        <v>29.2396183</v>
      </c>
      <c r="M366">
        <v>24.321149800000001</v>
      </c>
      <c r="N366">
        <f t="shared" si="5"/>
        <v>1.2022300976905294</v>
      </c>
    </row>
    <row r="367" spans="1:14" x14ac:dyDescent="0.35">
      <c r="A367">
        <v>1409.7304999999999</v>
      </c>
      <c r="E367">
        <v>12.959433600000001</v>
      </c>
      <c r="F367">
        <v>18.464054099999998</v>
      </c>
      <c r="G367">
        <v>24.118040100000002</v>
      </c>
      <c r="H367">
        <v>16.532590899999999</v>
      </c>
      <c r="I367">
        <v>31.326515199999999</v>
      </c>
      <c r="J367">
        <v>4.3253091200000003E-2</v>
      </c>
      <c r="K367">
        <v>0.55322470899999998</v>
      </c>
      <c r="L367">
        <v>24.653182999999999</v>
      </c>
      <c r="M367">
        <v>20.520982700000001</v>
      </c>
      <c r="N367">
        <f t="shared" si="5"/>
        <v>1.2013646403005835</v>
      </c>
    </row>
    <row r="368" spans="1:14" x14ac:dyDescent="0.35">
      <c r="A368">
        <v>642.40219999999999</v>
      </c>
      <c r="E368">
        <v>18.221378300000001</v>
      </c>
      <c r="F368">
        <v>17.708894699999998</v>
      </c>
      <c r="G368">
        <v>26.347715399999998</v>
      </c>
      <c r="H368">
        <v>15.1787128</v>
      </c>
      <c r="I368">
        <v>35.103752100000001</v>
      </c>
      <c r="J368">
        <v>6.2451749600000002E-2</v>
      </c>
      <c r="K368">
        <v>0.55322470899999998</v>
      </c>
      <c r="L368">
        <v>26.1158371</v>
      </c>
      <c r="M368">
        <v>21.760543800000001</v>
      </c>
      <c r="N368">
        <f t="shared" si="5"/>
        <v>1.200146344688316</v>
      </c>
    </row>
    <row r="369" spans="1:14" x14ac:dyDescent="0.35">
      <c r="A369">
        <v>2044.9599000000001</v>
      </c>
      <c r="E369">
        <v>17.4991226</v>
      </c>
      <c r="F369">
        <v>20.246706</v>
      </c>
      <c r="G369">
        <v>16.806016899999999</v>
      </c>
      <c r="H369">
        <v>12.857750899999999</v>
      </c>
      <c r="I369">
        <v>29.4975281</v>
      </c>
      <c r="J369">
        <v>0.43762073699999998</v>
      </c>
      <c r="K369">
        <v>1.0280868700000001</v>
      </c>
      <c r="L369">
        <v>21.9915409</v>
      </c>
      <c r="M369">
        <v>18.373960499999999</v>
      </c>
      <c r="N369">
        <f t="shared" si="5"/>
        <v>1.1968862619466283</v>
      </c>
    </row>
    <row r="370" spans="1:14" x14ac:dyDescent="0.35">
      <c r="A370">
        <v>845.45450000000005</v>
      </c>
      <c r="E370">
        <v>24.523427999999999</v>
      </c>
      <c r="F370">
        <v>29.634424200000002</v>
      </c>
      <c r="G370">
        <v>31.717586499999999</v>
      </c>
      <c r="H370">
        <v>20.309021000000001</v>
      </c>
      <c r="I370">
        <v>48.886322</v>
      </c>
      <c r="J370">
        <v>5.95964805E-2</v>
      </c>
      <c r="K370">
        <v>0.91455524200000005</v>
      </c>
      <c r="L370">
        <v>35.995456699999998</v>
      </c>
      <c r="M370">
        <v>30.078273800000002</v>
      </c>
      <c r="N370">
        <f t="shared" si="5"/>
        <v>1.1967261465649666</v>
      </c>
    </row>
    <row r="371" spans="1:14" x14ac:dyDescent="0.35">
      <c r="A371">
        <v>1225.6099999999999</v>
      </c>
      <c r="E371">
        <v>34.048942599999997</v>
      </c>
      <c r="F371">
        <v>41.316295599999997</v>
      </c>
      <c r="G371">
        <v>43.817676499999997</v>
      </c>
      <c r="H371">
        <v>29.027391399999999</v>
      </c>
      <c r="I371">
        <v>67.131294299999993</v>
      </c>
      <c r="J371">
        <v>1.0243804299999999E-2</v>
      </c>
      <c r="K371">
        <v>0.78385902500000004</v>
      </c>
      <c r="L371">
        <v>49.943115200000001</v>
      </c>
      <c r="M371">
        <v>41.734134699999998</v>
      </c>
      <c r="N371">
        <f t="shared" si="5"/>
        <v>1.1966970337113521</v>
      </c>
    </row>
    <row r="372" spans="1:14" x14ac:dyDescent="0.35">
      <c r="A372">
        <v>1032.5938000000001</v>
      </c>
      <c r="B372" t="s">
        <v>648</v>
      </c>
      <c r="C372" t="s">
        <v>619</v>
      </c>
      <c r="D372">
        <v>-5.415</v>
      </c>
      <c r="E372">
        <v>13.747476600000001</v>
      </c>
      <c r="F372">
        <v>19.1059856</v>
      </c>
      <c r="G372">
        <v>17.935728099999999</v>
      </c>
      <c r="H372">
        <v>12.178640400000001</v>
      </c>
      <c r="I372">
        <v>29.1323738</v>
      </c>
      <c r="J372">
        <v>0.55663005700000001</v>
      </c>
      <c r="K372">
        <v>0.98101344400000001</v>
      </c>
      <c r="L372">
        <v>21.4847736</v>
      </c>
      <c r="M372">
        <v>18.018432600000001</v>
      </c>
      <c r="N372">
        <f t="shared" si="5"/>
        <v>1.1923774990284115</v>
      </c>
    </row>
    <row r="373" spans="1:14" x14ac:dyDescent="0.35">
      <c r="A373">
        <v>609.31150000000002</v>
      </c>
      <c r="E373">
        <v>24.946392100000001</v>
      </c>
      <c r="F373">
        <v>24.714166599999999</v>
      </c>
      <c r="G373">
        <v>31.424877200000001</v>
      </c>
      <c r="H373">
        <v>16.935520199999999</v>
      </c>
      <c r="I373">
        <v>46.346115099999999</v>
      </c>
      <c r="J373">
        <v>0.15699359099999999</v>
      </c>
      <c r="K373">
        <v>0.88766815499999996</v>
      </c>
      <c r="L373">
        <v>33.079402899999998</v>
      </c>
      <c r="M373">
        <v>27.844633099999999</v>
      </c>
      <c r="N373">
        <f t="shared" si="5"/>
        <v>1.1879992378136237</v>
      </c>
    </row>
    <row r="374" spans="1:14" x14ac:dyDescent="0.35">
      <c r="A374">
        <v>666.35969999999998</v>
      </c>
      <c r="E374">
        <v>22.479581799999998</v>
      </c>
      <c r="F374">
        <v>21.635490399999998</v>
      </c>
      <c r="G374">
        <v>27.975080500000001</v>
      </c>
      <c r="H374">
        <v>17.287527099999998</v>
      </c>
      <c r="I374">
        <v>39.048084299999999</v>
      </c>
      <c r="J374">
        <v>5.4203288199999998E-2</v>
      </c>
      <c r="K374">
        <v>0.78385902500000004</v>
      </c>
      <c r="L374">
        <v>29.232166299999999</v>
      </c>
      <c r="M374">
        <v>24.656448399999999</v>
      </c>
      <c r="N374">
        <f t="shared" si="5"/>
        <v>1.1855789538610111</v>
      </c>
    </row>
    <row r="375" spans="1:14" x14ac:dyDescent="0.35">
      <c r="A375">
        <v>745.35789999999997</v>
      </c>
      <c r="E375">
        <v>19.540138200000001</v>
      </c>
      <c r="F375">
        <v>17.544366799999999</v>
      </c>
      <c r="G375">
        <v>24.141660699999999</v>
      </c>
      <c r="H375">
        <v>18.2942772</v>
      </c>
      <c r="I375">
        <v>29.850305599999999</v>
      </c>
      <c r="J375">
        <v>1.7930840399999998E-2</v>
      </c>
      <c r="K375">
        <v>0.29081352799999999</v>
      </c>
      <c r="L375">
        <v>24.637521700000001</v>
      </c>
      <c r="M375">
        <v>20.801939000000001</v>
      </c>
      <c r="N375">
        <f t="shared" si="5"/>
        <v>1.1843858257636464</v>
      </c>
    </row>
    <row r="376" spans="1:14" x14ac:dyDescent="0.35">
      <c r="A376">
        <v>645.33500000000004</v>
      </c>
      <c r="E376">
        <v>20.049274400000002</v>
      </c>
      <c r="F376">
        <v>21.038171800000001</v>
      </c>
      <c r="G376">
        <v>27.504732099999998</v>
      </c>
      <c r="H376">
        <v>15.672123900000001</v>
      </c>
      <c r="I376">
        <v>38.682003000000002</v>
      </c>
      <c r="J376">
        <v>0.255701603</v>
      </c>
      <c r="K376">
        <v>0.78385902500000004</v>
      </c>
      <c r="L376">
        <v>28.302539800000002</v>
      </c>
      <c r="M376">
        <v>23.9312191</v>
      </c>
      <c r="N376">
        <f t="shared" si="5"/>
        <v>1.1826618477618636</v>
      </c>
    </row>
    <row r="377" spans="1:14" x14ac:dyDescent="0.35">
      <c r="A377">
        <v>1117.5332000000001</v>
      </c>
      <c r="B377" t="s">
        <v>652</v>
      </c>
      <c r="C377" t="s">
        <v>630</v>
      </c>
      <c r="D377">
        <v>5.3209999999999997</v>
      </c>
      <c r="E377">
        <v>21.014625500000001</v>
      </c>
      <c r="F377">
        <v>28.919824599999998</v>
      </c>
      <c r="G377">
        <v>29.340431200000001</v>
      </c>
      <c r="H377">
        <v>22.2355862</v>
      </c>
      <c r="I377">
        <v>42.664504999999998</v>
      </c>
      <c r="J377">
        <v>0.26295672799999997</v>
      </c>
      <c r="K377">
        <v>0.58527267199999999</v>
      </c>
      <c r="L377">
        <v>33.449260700000004</v>
      </c>
      <c r="M377">
        <v>28.3093872</v>
      </c>
      <c r="N377">
        <f t="shared" si="5"/>
        <v>1.1815607474541168</v>
      </c>
    </row>
    <row r="378" spans="1:14" x14ac:dyDescent="0.35">
      <c r="A378">
        <v>1048.5087000000001</v>
      </c>
      <c r="E378">
        <v>21.432119400000001</v>
      </c>
      <c r="F378">
        <v>22.663200400000001</v>
      </c>
      <c r="G378">
        <v>28.4910946</v>
      </c>
      <c r="H378">
        <v>17.5889664</v>
      </c>
      <c r="I378">
        <v>39.670406300000003</v>
      </c>
      <c r="J378">
        <v>0.55573394499999995</v>
      </c>
      <c r="K378">
        <v>0.88766815499999996</v>
      </c>
      <c r="L378">
        <v>29.709764499999999</v>
      </c>
      <c r="M378">
        <v>25.2359142</v>
      </c>
      <c r="N378">
        <f t="shared" si="5"/>
        <v>1.1772810869677153</v>
      </c>
    </row>
    <row r="379" spans="1:14" x14ac:dyDescent="0.35">
      <c r="A379">
        <v>1100.5706</v>
      </c>
      <c r="E379">
        <v>25.8549805</v>
      </c>
      <c r="F379">
        <v>28.988996499999999</v>
      </c>
      <c r="G379">
        <v>32.6102524</v>
      </c>
      <c r="H379">
        <v>22.373367300000002</v>
      </c>
      <c r="I379">
        <v>46.670757299999998</v>
      </c>
      <c r="J379">
        <v>0.18545722000000001</v>
      </c>
      <c r="K379">
        <v>0.661937632</v>
      </c>
      <c r="L379">
        <v>35.710537000000002</v>
      </c>
      <c r="M379">
        <v>30.346313500000001</v>
      </c>
      <c r="N379">
        <f t="shared" si="5"/>
        <v>1.1767668913062537</v>
      </c>
    </row>
    <row r="380" spans="1:14" x14ac:dyDescent="0.35">
      <c r="A380">
        <v>701.40430000000003</v>
      </c>
      <c r="E380">
        <v>70.119872999999998</v>
      </c>
      <c r="F380">
        <v>58.749969499999999</v>
      </c>
      <c r="G380">
        <v>76.202217099999999</v>
      </c>
      <c r="H380">
        <v>46.7664337</v>
      </c>
      <c r="I380">
        <v>107.013924</v>
      </c>
      <c r="J380">
        <v>1.1238820000000001E-3</v>
      </c>
      <c r="K380">
        <v>0.55322470899999998</v>
      </c>
      <c r="L380">
        <v>79.837074299999998</v>
      </c>
      <c r="M380">
        <v>67.987762500000002</v>
      </c>
      <c r="N380">
        <f t="shared" si="5"/>
        <v>1.1742859503576102</v>
      </c>
    </row>
    <row r="381" spans="1:14" x14ac:dyDescent="0.35">
      <c r="A381">
        <v>869.52689999999996</v>
      </c>
      <c r="E381">
        <v>20.405180000000001</v>
      </c>
      <c r="F381">
        <v>17.449142500000001</v>
      </c>
      <c r="G381">
        <v>25.445520399999999</v>
      </c>
      <c r="H381">
        <v>15.0207815</v>
      </c>
      <c r="I381">
        <v>33.298305499999998</v>
      </c>
      <c r="J381">
        <v>4.3001570599999997E-2</v>
      </c>
      <c r="K381">
        <v>0.661937632</v>
      </c>
      <c r="L381">
        <v>25.053545</v>
      </c>
      <c r="M381">
        <v>21.452257199999998</v>
      </c>
      <c r="N381">
        <f t="shared" si="5"/>
        <v>1.1678745395612729</v>
      </c>
    </row>
    <row r="382" spans="1:14" x14ac:dyDescent="0.35">
      <c r="A382">
        <v>763.40940000000001</v>
      </c>
      <c r="E382">
        <v>22.6249371</v>
      </c>
      <c r="F382">
        <v>30.611852599999999</v>
      </c>
      <c r="G382">
        <v>31.7595901</v>
      </c>
      <c r="H382">
        <v>18.193138099999999</v>
      </c>
      <c r="I382">
        <v>49.407756800000001</v>
      </c>
      <c r="J382">
        <v>0.24748820799999999</v>
      </c>
      <c r="K382">
        <v>0.91455524200000005</v>
      </c>
      <c r="L382">
        <v>35.3272896</v>
      </c>
      <c r="M382">
        <v>30.329730999999999</v>
      </c>
      <c r="N382">
        <f t="shared" si="5"/>
        <v>1.1647742474207898</v>
      </c>
    </row>
    <row r="383" spans="1:14" x14ac:dyDescent="0.35">
      <c r="A383">
        <v>819.44259999999997</v>
      </c>
      <c r="E383">
        <v>34.916191099999999</v>
      </c>
      <c r="F383">
        <v>29.242168400000001</v>
      </c>
      <c r="G383">
        <v>38.319766999999999</v>
      </c>
      <c r="H383">
        <v>22.0486927</v>
      </c>
      <c r="I383">
        <v>54.062091799999997</v>
      </c>
      <c r="J383">
        <v>0.160494463</v>
      </c>
      <c r="K383">
        <v>0.69522357300000004</v>
      </c>
      <c r="L383">
        <v>39.621265399999999</v>
      </c>
      <c r="M383">
        <v>34.022686</v>
      </c>
      <c r="N383">
        <f t="shared" si="5"/>
        <v>1.1645543035608652</v>
      </c>
    </row>
    <row r="384" spans="1:14" x14ac:dyDescent="0.35">
      <c r="A384">
        <v>1006.6761</v>
      </c>
      <c r="E384">
        <v>12.700181000000001</v>
      </c>
      <c r="F384">
        <v>12.9599791</v>
      </c>
      <c r="G384">
        <v>13.447168400000001</v>
      </c>
      <c r="H384">
        <v>8.2514724699999995</v>
      </c>
      <c r="I384">
        <v>21.119600299999998</v>
      </c>
      <c r="J384">
        <v>0.72308864100000003</v>
      </c>
      <c r="K384">
        <v>0.78385902500000004</v>
      </c>
      <c r="L384">
        <v>15.3149462</v>
      </c>
      <c r="M384">
        <v>13.159065200000001</v>
      </c>
      <c r="N384">
        <f t="shared" si="5"/>
        <v>1.1638323822576697</v>
      </c>
    </row>
    <row r="385" spans="1:14" x14ac:dyDescent="0.35">
      <c r="A385">
        <v>1094.6052</v>
      </c>
      <c r="E385">
        <v>34.572837800000002</v>
      </c>
      <c r="F385">
        <v>30.907638500000001</v>
      </c>
      <c r="G385">
        <v>33.665367099999997</v>
      </c>
      <c r="H385">
        <v>26.874340100000001</v>
      </c>
      <c r="I385">
        <v>46.760105099999997</v>
      </c>
      <c r="J385">
        <v>5.0427416699999998E-2</v>
      </c>
      <c r="K385">
        <v>0.661937632</v>
      </c>
      <c r="L385">
        <v>37.789878799999997</v>
      </c>
      <c r="M385">
        <v>32.557651499999999</v>
      </c>
      <c r="N385">
        <f t="shared" si="5"/>
        <v>1.1607065331478224</v>
      </c>
    </row>
    <row r="386" spans="1:14" x14ac:dyDescent="0.35">
      <c r="A386">
        <v>1416.6479999999999</v>
      </c>
      <c r="E386">
        <v>8.8080434800000003</v>
      </c>
      <c r="F386">
        <v>19.6474762</v>
      </c>
      <c r="G386">
        <v>25.802516900000001</v>
      </c>
      <c r="H386">
        <v>12.7722397</v>
      </c>
      <c r="I386">
        <v>34.590015399999999</v>
      </c>
      <c r="J386">
        <v>0.205061364</v>
      </c>
      <c r="K386">
        <v>0.98101344400000001</v>
      </c>
      <c r="L386">
        <v>24.748311999999999</v>
      </c>
      <c r="M386">
        <v>21.393003499999999</v>
      </c>
      <c r="N386">
        <f t="shared" ref="N386:N449" si="6">L386/M386</f>
        <v>1.1568413944306604</v>
      </c>
    </row>
    <row r="387" spans="1:14" x14ac:dyDescent="0.35">
      <c r="A387">
        <v>622.33569999999997</v>
      </c>
      <c r="E387">
        <v>17.170682899999999</v>
      </c>
      <c r="F387">
        <v>21.7158947</v>
      </c>
      <c r="G387">
        <v>26.381174099999999</v>
      </c>
      <c r="H387">
        <v>16.522390399999999</v>
      </c>
      <c r="I387">
        <v>35.668087</v>
      </c>
      <c r="J387">
        <v>0.105020471</v>
      </c>
      <c r="K387">
        <v>0.62252006900000001</v>
      </c>
      <c r="L387">
        <v>27.0317173</v>
      </c>
      <c r="M387">
        <v>23.412799799999998</v>
      </c>
      <c r="N387">
        <f t="shared" si="6"/>
        <v>1.1545700442029152</v>
      </c>
    </row>
    <row r="388" spans="1:14" x14ac:dyDescent="0.35">
      <c r="A388">
        <v>644.40959999999995</v>
      </c>
      <c r="E388">
        <v>15.458421700000001</v>
      </c>
      <c r="F388">
        <v>17.7918892</v>
      </c>
      <c r="G388">
        <v>22.585342399999998</v>
      </c>
      <c r="H388">
        <v>13.3540001</v>
      </c>
      <c r="I388">
        <v>30.6083088</v>
      </c>
      <c r="J388">
        <v>8.3982436399999999E-2</v>
      </c>
      <c r="K388">
        <v>0.78385902500000004</v>
      </c>
      <c r="L388">
        <v>22.825120900000002</v>
      </c>
      <c r="M388">
        <v>19.7734089</v>
      </c>
      <c r="N388">
        <f t="shared" si="6"/>
        <v>1.1543341370945908</v>
      </c>
    </row>
    <row r="389" spans="1:14" x14ac:dyDescent="0.35">
      <c r="A389">
        <v>721.36440000000005</v>
      </c>
      <c r="E389">
        <v>30.390649799999998</v>
      </c>
      <c r="F389">
        <v>28.351223000000001</v>
      </c>
      <c r="G389">
        <v>37.0995712</v>
      </c>
      <c r="H389">
        <v>21.583871800000001</v>
      </c>
      <c r="I389">
        <v>50.7659454</v>
      </c>
      <c r="J389">
        <v>9.27006997E-2</v>
      </c>
      <c r="K389">
        <v>0.69522357300000004</v>
      </c>
      <c r="L389">
        <v>37.602329300000001</v>
      </c>
      <c r="M389">
        <v>32.609100300000001</v>
      </c>
      <c r="N389">
        <f t="shared" si="6"/>
        <v>1.1531237891896085</v>
      </c>
    </row>
    <row r="390" spans="1:14" x14ac:dyDescent="0.35">
      <c r="A390">
        <v>1588.7275999999999</v>
      </c>
      <c r="E390">
        <v>17.401413000000002</v>
      </c>
      <c r="F390">
        <v>18.3888435</v>
      </c>
      <c r="G390">
        <v>20.129520400000001</v>
      </c>
      <c r="H390">
        <v>13.826726900000001</v>
      </c>
      <c r="I390">
        <v>28.711282700000002</v>
      </c>
      <c r="J390">
        <v>0.28862326700000002</v>
      </c>
      <c r="K390">
        <v>0.82207545400000004</v>
      </c>
      <c r="L390">
        <v>21.997058899999999</v>
      </c>
      <c r="M390">
        <v>19.0941391</v>
      </c>
      <c r="N390">
        <f t="shared" si="6"/>
        <v>1.1520319813738027</v>
      </c>
    </row>
    <row r="391" spans="1:14" x14ac:dyDescent="0.35">
      <c r="A391">
        <v>616.41449999999998</v>
      </c>
      <c r="E391">
        <v>10.9780684</v>
      </c>
      <c r="F391">
        <v>12.6744986</v>
      </c>
      <c r="G391">
        <v>14.336726199999999</v>
      </c>
      <c r="H391">
        <v>7.1230821600000001</v>
      </c>
      <c r="I391">
        <v>21.974573100000001</v>
      </c>
      <c r="J391">
        <v>0.30589063500000002</v>
      </c>
      <c r="K391">
        <v>0.98101344400000001</v>
      </c>
      <c r="L391">
        <v>15.275259</v>
      </c>
      <c r="M391">
        <v>13.271262200000001</v>
      </c>
      <c r="N391">
        <f t="shared" si="6"/>
        <v>1.1510027282860857</v>
      </c>
    </row>
    <row r="392" spans="1:14" x14ac:dyDescent="0.35">
      <c r="A392">
        <v>715.40909999999997</v>
      </c>
      <c r="E392">
        <v>29.509033200000001</v>
      </c>
      <c r="F392">
        <v>32.656978600000002</v>
      </c>
      <c r="G392">
        <v>37.1209068</v>
      </c>
      <c r="H392">
        <v>21.650794999999999</v>
      </c>
      <c r="I392">
        <v>54.304733300000002</v>
      </c>
      <c r="J392">
        <v>0.50277571700000001</v>
      </c>
      <c r="K392">
        <v>0.82207545400000004</v>
      </c>
      <c r="L392">
        <v>39.574955000000003</v>
      </c>
      <c r="M392">
        <v>34.402980800000002</v>
      </c>
      <c r="N392">
        <f t="shared" si="6"/>
        <v>1.1503350605015017</v>
      </c>
    </row>
    <row r="393" spans="1:14" x14ac:dyDescent="0.35">
      <c r="A393">
        <v>637.33130000000006</v>
      </c>
      <c r="E393">
        <v>18.092424399999999</v>
      </c>
      <c r="F393">
        <v>23.633552600000002</v>
      </c>
      <c r="G393">
        <v>33.063304899999999</v>
      </c>
      <c r="H393">
        <v>16.3546543</v>
      </c>
      <c r="I393">
        <v>44.026718099999997</v>
      </c>
      <c r="J393">
        <v>0.20916811199999999</v>
      </c>
      <c r="K393">
        <v>0.58527267199999999</v>
      </c>
      <c r="L393">
        <v>31.5442295</v>
      </c>
      <c r="M393">
        <v>27.434801100000001</v>
      </c>
      <c r="N393">
        <f t="shared" si="6"/>
        <v>1.1497888898491049</v>
      </c>
    </row>
    <row r="394" spans="1:14" x14ac:dyDescent="0.35">
      <c r="A394">
        <v>628.34199999999998</v>
      </c>
      <c r="E394">
        <v>35.722015399999997</v>
      </c>
      <c r="F394">
        <v>40.430683100000003</v>
      </c>
      <c r="G394">
        <v>51.3901787</v>
      </c>
      <c r="H394">
        <v>28.673753699999999</v>
      </c>
      <c r="I394">
        <v>70.714935299999993</v>
      </c>
      <c r="J394">
        <v>0.198129571</v>
      </c>
      <c r="K394">
        <v>0.91455524200000005</v>
      </c>
      <c r="L394">
        <v>51.750698100000001</v>
      </c>
      <c r="M394">
        <v>45.024936699999998</v>
      </c>
      <c r="N394">
        <f t="shared" si="6"/>
        <v>1.1493785864667303</v>
      </c>
    </row>
    <row r="395" spans="1:14" x14ac:dyDescent="0.35">
      <c r="A395">
        <v>660.37279999999998</v>
      </c>
      <c r="E395">
        <v>23.988143900000001</v>
      </c>
      <c r="F395">
        <v>31.5342789</v>
      </c>
      <c r="G395">
        <v>44.826915700000001</v>
      </c>
      <c r="H395">
        <v>24.738645600000002</v>
      </c>
      <c r="I395">
        <v>56.908550300000002</v>
      </c>
      <c r="J395">
        <v>1.08038222E-2</v>
      </c>
      <c r="K395">
        <v>0.58527267199999999</v>
      </c>
      <c r="L395">
        <v>42.397109999999998</v>
      </c>
      <c r="M395">
        <v>36.919681500000003</v>
      </c>
      <c r="N395">
        <f t="shared" si="6"/>
        <v>1.1483606650290306</v>
      </c>
    </row>
    <row r="396" spans="1:14" x14ac:dyDescent="0.35">
      <c r="A396">
        <v>634.3587</v>
      </c>
      <c r="E396">
        <v>22.183954199999999</v>
      </c>
      <c r="F396">
        <v>20.821651500000002</v>
      </c>
      <c r="G396">
        <v>23.710779200000001</v>
      </c>
      <c r="H396">
        <v>23.060409499999999</v>
      </c>
      <c r="I396">
        <v>27.608026500000001</v>
      </c>
      <c r="J396">
        <v>6.3739537900000004E-2</v>
      </c>
      <c r="K396">
        <v>0.20800026399999999</v>
      </c>
      <c r="L396">
        <v>25.556646300000001</v>
      </c>
      <c r="M396">
        <v>22.297965999999999</v>
      </c>
      <c r="N396">
        <f t="shared" si="6"/>
        <v>1.1461424912030094</v>
      </c>
    </row>
    <row r="397" spans="1:14" x14ac:dyDescent="0.35">
      <c r="A397">
        <v>645.37049999999999</v>
      </c>
      <c r="E397">
        <v>26.060483900000001</v>
      </c>
      <c r="F397">
        <v>29.318330799999998</v>
      </c>
      <c r="G397">
        <v>42.3029747</v>
      </c>
      <c r="H397">
        <v>25.275239899999999</v>
      </c>
      <c r="I397">
        <v>52.193374599999999</v>
      </c>
      <c r="J397">
        <v>6.4482533800000004E-3</v>
      </c>
      <c r="K397">
        <v>0.55322470899999998</v>
      </c>
      <c r="L397">
        <v>40.050952899999999</v>
      </c>
      <c r="M397">
        <v>34.997932400000003</v>
      </c>
      <c r="N397">
        <f t="shared" si="6"/>
        <v>1.1443805434631902</v>
      </c>
    </row>
    <row r="398" spans="1:14" x14ac:dyDescent="0.35">
      <c r="A398">
        <v>665.21780000000001</v>
      </c>
      <c r="E398">
        <v>7.5847477899999998</v>
      </c>
      <c r="F398">
        <v>9.5995321300000001</v>
      </c>
      <c r="G398">
        <v>9.4468288400000002</v>
      </c>
      <c r="H398">
        <v>4.6827879000000001</v>
      </c>
      <c r="I398">
        <v>15.552472099999999</v>
      </c>
      <c r="J398">
        <v>1.1648863000000001E-2</v>
      </c>
      <c r="K398">
        <v>0.86903260599999999</v>
      </c>
      <c r="L398">
        <v>10.649292000000001</v>
      </c>
      <c r="M398">
        <v>9.32362556</v>
      </c>
      <c r="N398">
        <f t="shared" si="6"/>
        <v>1.1421835777798011</v>
      </c>
    </row>
    <row r="399" spans="1:14" x14ac:dyDescent="0.35">
      <c r="A399">
        <v>740.44359999999995</v>
      </c>
      <c r="E399">
        <v>17.503685000000001</v>
      </c>
      <c r="F399">
        <v>15.231665599999999</v>
      </c>
      <c r="G399">
        <v>17.869253199999999</v>
      </c>
      <c r="H399">
        <v>12.620353700000001</v>
      </c>
      <c r="I399">
        <v>24.2771759</v>
      </c>
      <c r="J399">
        <v>0.59764847399999999</v>
      </c>
      <c r="K399">
        <v>0.88766815499999996</v>
      </c>
      <c r="L399">
        <v>19.018928500000001</v>
      </c>
      <c r="M399">
        <v>16.684181200000001</v>
      </c>
      <c r="N399">
        <f t="shared" si="6"/>
        <v>1.1399377813038856</v>
      </c>
    </row>
    <row r="400" spans="1:14" x14ac:dyDescent="0.35">
      <c r="A400">
        <v>1092.6858999999999</v>
      </c>
      <c r="E400">
        <v>10.8744183</v>
      </c>
      <c r="F400">
        <v>8.3105783500000001</v>
      </c>
      <c r="G400">
        <v>11.250422500000001</v>
      </c>
      <c r="H400">
        <v>12.949203499999999</v>
      </c>
      <c r="I400">
        <v>9.9252929699999992</v>
      </c>
      <c r="J400">
        <v>0.13455879400000001</v>
      </c>
      <c r="K400">
        <v>0.27215217800000002</v>
      </c>
      <c r="L400">
        <v>11.2893419</v>
      </c>
      <c r="M400">
        <v>9.9327516599999992</v>
      </c>
      <c r="N400">
        <f t="shared" si="6"/>
        <v>1.1365774849141854</v>
      </c>
    </row>
    <row r="401" spans="1:14" x14ac:dyDescent="0.35">
      <c r="A401">
        <v>643.42439999999999</v>
      </c>
      <c r="E401">
        <v>13.6281643</v>
      </c>
      <c r="F401">
        <v>14.400336299999999</v>
      </c>
      <c r="G401">
        <v>21.0841675</v>
      </c>
      <c r="H401">
        <v>11.6060362</v>
      </c>
      <c r="I401">
        <v>26.502908699999999</v>
      </c>
      <c r="J401">
        <v>0.56653226300000004</v>
      </c>
      <c r="K401">
        <v>0.86903260599999999</v>
      </c>
      <c r="L401">
        <v>19.783132599999998</v>
      </c>
      <c r="M401">
        <v>17.4160614</v>
      </c>
      <c r="N401">
        <f t="shared" si="6"/>
        <v>1.1359131175318433</v>
      </c>
    </row>
    <row r="402" spans="1:14" x14ac:dyDescent="0.35">
      <c r="A402">
        <v>644.38059999999996</v>
      </c>
      <c r="E402">
        <v>21.588975900000001</v>
      </c>
      <c r="F402">
        <v>26.384222000000001</v>
      </c>
      <c r="G402">
        <v>35.244808200000001</v>
      </c>
      <c r="H402">
        <v>19.7102127</v>
      </c>
      <c r="I402">
        <v>45.740280200000001</v>
      </c>
      <c r="J402">
        <v>0.258020888</v>
      </c>
      <c r="K402">
        <v>0.661937632</v>
      </c>
      <c r="L402">
        <v>33.998443600000002</v>
      </c>
      <c r="M402">
        <v>29.997941999999998</v>
      </c>
      <c r="N402">
        <f t="shared" si="6"/>
        <v>1.1333592017745753</v>
      </c>
    </row>
    <row r="403" spans="1:14" x14ac:dyDescent="0.35">
      <c r="A403">
        <v>959.5018</v>
      </c>
      <c r="E403">
        <v>29.442331299999999</v>
      </c>
      <c r="F403">
        <v>31.4191456</v>
      </c>
      <c r="G403">
        <v>36.262237499999998</v>
      </c>
      <c r="H403">
        <v>24.927555099999999</v>
      </c>
      <c r="I403">
        <v>48.525741600000003</v>
      </c>
      <c r="J403">
        <v>4.9124528600000002E-2</v>
      </c>
      <c r="K403">
        <v>0.69522357300000004</v>
      </c>
      <c r="L403">
        <v>37.880882300000003</v>
      </c>
      <c r="M403">
        <v>33.459980000000002</v>
      </c>
      <c r="N403">
        <f t="shared" si="6"/>
        <v>1.1321250729976529</v>
      </c>
    </row>
    <row r="404" spans="1:14" x14ac:dyDescent="0.35">
      <c r="A404">
        <v>922.47400000000005</v>
      </c>
      <c r="E404">
        <v>35.935352299999998</v>
      </c>
      <c r="F404">
        <v>44.776023899999998</v>
      </c>
      <c r="G404">
        <v>42.039573699999998</v>
      </c>
      <c r="H404">
        <v>30.628324500000002</v>
      </c>
      <c r="I404">
        <v>62.4996796</v>
      </c>
      <c r="J404">
        <v>9.5699941999999996E-2</v>
      </c>
      <c r="K404">
        <v>0.88766815499999996</v>
      </c>
      <c r="L404">
        <v>48.122951499999999</v>
      </c>
      <c r="M404">
        <v>42.608696000000002</v>
      </c>
      <c r="N404">
        <f t="shared" si="6"/>
        <v>1.1294161994537453</v>
      </c>
    </row>
    <row r="405" spans="1:14" x14ac:dyDescent="0.35">
      <c r="A405">
        <v>998.43010000000004</v>
      </c>
      <c r="B405" t="s">
        <v>646</v>
      </c>
      <c r="C405" t="s">
        <v>578</v>
      </c>
      <c r="D405">
        <v>-0.12</v>
      </c>
      <c r="E405">
        <v>18.6157608</v>
      </c>
      <c r="F405">
        <v>43.911216699999997</v>
      </c>
      <c r="G405">
        <v>48.684459699999998</v>
      </c>
      <c r="H405">
        <v>30.6576691</v>
      </c>
      <c r="I405">
        <v>64.240211500000001</v>
      </c>
      <c r="J405">
        <v>5.6674900200000003E-2</v>
      </c>
      <c r="K405">
        <v>0.82207545400000004</v>
      </c>
      <c r="L405">
        <v>49.091545099999998</v>
      </c>
      <c r="M405">
        <v>43.544666300000003</v>
      </c>
      <c r="N405">
        <f t="shared" si="6"/>
        <v>1.1273836561700783</v>
      </c>
    </row>
    <row r="406" spans="1:14" x14ac:dyDescent="0.35">
      <c r="A406">
        <v>701.3202</v>
      </c>
      <c r="E406">
        <v>42.447208400000001</v>
      </c>
      <c r="F406">
        <v>49.1360168</v>
      </c>
      <c r="G406">
        <v>74.702758799999998</v>
      </c>
      <c r="H406">
        <v>33.312705999999999</v>
      </c>
      <c r="I406">
        <v>96.447731000000005</v>
      </c>
      <c r="J406">
        <v>4.2056962000000003E-2</v>
      </c>
      <c r="K406">
        <v>0.91455524200000005</v>
      </c>
      <c r="L406">
        <v>67.968254099999996</v>
      </c>
      <c r="M406">
        <v>60.291210200000002</v>
      </c>
      <c r="N406">
        <f t="shared" si="6"/>
        <v>1.1273327218765961</v>
      </c>
    </row>
    <row r="407" spans="1:14" x14ac:dyDescent="0.35">
      <c r="A407">
        <v>614.40210000000002</v>
      </c>
      <c r="E407">
        <v>17.470972100000001</v>
      </c>
      <c r="F407">
        <v>16.9408092</v>
      </c>
      <c r="G407">
        <v>20.817567799999999</v>
      </c>
      <c r="H407">
        <v>12.283193600000001</v>
      </c>
      <c r="I407">
        <v>28.4487247</v>
      </c>
      <c r="J407">
        <v>0.65976392800000006</v>
      </c>
      <c r="K407">
        <v>0.82207545400000004</v>
      </c>
      <c r="L407">
        <v>21.156671500000002</v>
      </c>
      <c r="M407">
        <v>18.789617499999999</v>
      </c>
      <c r="N407">
        <f t="shared" si="6"/>
        <v>1.1259766996321241</v>
      </c>
    </row>
    <row r="408" spans="1:14" x14ac:dyDescent="0.35">
      <c r="A408">
        <v>1243.6414</v>
      </c>
      <c r="E408">
        <v>33.796676599999998</v>
      </c>
      <c r="F408">
        <v>31.0690861</v>
      </c>
      <c r="G408">
        <v>33.181137100000001</v>
      </c>
      <c r="H408">
        <v>24.996982599999999</v>
      </c>
      <c r="I408">
        <v>45.763984700000002</v>
      </c>
      <c r="J408">
        <v>0.24165645899999999</v>
      </c>
      <c r="K408">
        <v>0.88766815499999996</v>
      </c>
      <c r="L408">
        <v>36.396251700000001</v>
      </c>
      <c r="M408">
        <v>32.324706999999997</v>
      </c>
      <c r="N408">
        <f t="shared" si="6"/>
        <v>1.1259576676131977</v>
      </c>
    </row>
    <row r="409" spans="1:14" x14ac:dyDescent="0.35">
      <c r="A409">
        <v>761.35860000000002</v>
      </c>
      <c r="E409">
        <v>15.0815506</v>
      </c>
      <c r="F409">
        <v>21.223362000000002</v>
      </c>
      <c r="G409">
        <v>23.177700000000002</v>
      </c>
      <c r="H409">
        <v>15.1499653</v>
      </c>
      <c r="I409">
        <v>31.608839</v>
      </c>
      <c r="J409">
        <v>0.85644359000000003</v>
      </c>
      <c r="K409">
        <v>0.86903260599999999</v>
      </c>
      <c r="L409">
        <v>24.184459700000001</v>
      </c>
      <c r="M409">
        <v>21.5025978</v>
      </c>
      <c r="N409">
        <f t="shared" si="6"/>
        <v>1.1247226928087732</v>
      </c>
    </row>
    <row r="410" spans="1:14" x14ac:dyDescent="0.35">
      <c r="A410">
        <v>1238.5653</v>
      </c>
      <c r="E410">
        <v>16.988826799999998</v>
      </c>
      <c r="F410">
        <v>29.9129562</v>
      </c>
      <c r="G410">
        <v>30.559557000000002</v>
      </c>
      <c r="H410">
        <v>15.0582724</v>
      </c>
      <c r="I410">
        <v>46.828273799999998</v>
      </c>
      <c r="J410">
        <v>0.423342157</v>
      </c>
      <c r="K410">
        <v>0.82207545400000004</v>
      </c>
      <c r="L410">
        <v>32.497230500000001</v>
      </c>
      <c r="M410">
        <v>28.895961799999998</v>
      </c>
      <c r="N410">
        <f t="shared" si="6"/>
        <v>1.12462878809592</v>
      </c>
    </row>
    <row r="411" spans="1:14" x14ac:dyDescent="0.35">
      <c r="A411">
        <v>616.37750000000005</v>
      </c>
      <c r="E411">
        <v>19.359546699999999</v>
      </c>
      <c r="F411">
        <v>22.149963400000001</v>
      </c>
      <c r="G411">
        <v>27.878227200000001</v>
      </c>
      <c r="H411">
        <v>16.4622116</v>
      </c>
      <c r="I411">
        <v>36.612552600000001</v>
      </c>
      <c r="J411">
        <v>0.39738648100000001</v>
      </c>
      <c r="K411">
        <v>0.88766815499999996</v>
      </c>
      <c r="L411">
        <v>27.5230408</v>
      </c>
      <c r="M411">
        <v>24.517715500000001</v>
      </c>
      <c r="N411">
        <f t="shared" si="6"/>
        <v>1.1225777050883881</v>
      </c>
    </row>
    <row r="412" spans="1:14" x14ac:dyDescent="0.35">
      <c r="A412">
        <v>708.404</v>
      </c>
      <c r="E412">
        <v>11.784735700000001</v>
      </c>
      <c r="F412">
        <v>12.4817486</v>
      </c>
      <c r="G412">
        <v>22.592908900000001</v>
      </c>
      <c r="H412">
        <v>9.21621895</v>
      </c>
      <c r="I412">
        <v>27.325452800000001</v>
      </c>
      <c r="J412">
        <v>0.25631414499999999</v>
      </c>
      <c r="K412">
        <v>0.69522357300000004</v>
      </c>
      <c r="L412">
        <v>19.156618099999999</v>
      </c>
      <c r="M412">
        <v>17.091856</v>
      </c>
      <c r="N412">
        <f t="shared" si="6"/>
        <v>1.1208038553566095</v>
      </c>
    </row>
    <row r="413" spans="1:14" x14ac:dyDescent="0.35">
      <c r="A413">
        <v>892.45780000000002</v>
      </c>
      <c r="E413">
        <v>28.568923999999999</v>
      </c>
      <c r="F413">
        <v>33.705440500000002</v>
      </c>
      <c r="G413">
        <v>38.538265199999998</v>
      </c>
      <c r="H413">
        <v>21.809238400000002</v>
      </c>
      <c r="I413">
        <v>54.278762800000003</v>
      </c>
      <c r="J413">
        <v>0.32433784300000001</v>
      </c>
      <c r="K413">
        <v>0.95117241299999999</v>
      </c>
      <c r="L413">
        <v>39.632194499999997</v>
      </c>
      <c r="M413">
        <v>35.419700599999999</v>
      </c>
      <c r="N413">
        <f t="shared" si="6"/>
        <v>1.1189308161458598</v>
      </c>
    </row>
    <row r="414" spans="1:14" x14ac:dyDescent="0.35">
      <c r="A414">
        <v>1032.5420999999999</v>
      </c>
      <c r="B414" t="s">
        <v>647</v>
      </c>
      <c r="C414" t="s">
        <v>619</v>
      </c>
      <c r="D414">
        <v>2.8860000000000001</v>
      </c>
      <c r="E414">
        <v>32.299022700000002</v>
      </c>
      <c r="F414">
        <v>38.430080400000001</v>
      </c>
      <c r="G414">
        <v>34.084369700000003</v>
      </c>
      <c r="H414">
        <v>26.898359299999999</v>
      </c>
      <c r="I414">
        <v>50.6889763</v>
      </c>
      <c r="J414">
        <v>0.30457763300000001</v>
      </c>
      <c r="K414">
        <v>0.95117241299999999</v>
      </c>
      <c r="L414">
        <v>39.957321200000003</v>
      </c>
      <c r="M414">
        <v>35.793720200000003</v>
      </c>
      <c r="N414">
        <f t="shared" si="6"/>
        <v>1.1163221083680483</v>
      </c>
    </row>
    <row r="415" spans="1:14" x14ac:dyDescent="0.35">
      <c r="A415">
        <v>1697.8934999999999</v>
      </c>
      <c r="E415">
        <v>21.569639200000001</v>
      </c>
      <c r="F415">
        <v>17.840271000000001</v>
      </c>
      <c r="G415">
        <v>20.9650116</v>
      </c>
      <c r="H415">
        <v>14.9842186</v>
      </c>
      <c r="I415">
        <v>27.600261700000001</v>
      </c>
      <c r="J415">
        <v>0.71313575900000004</v>
      </c>
      <c r="K415">
        <v>0.88766815499999996</v>
      </c>
      <c r="L415">
        <v>21.9093056</v>
      </c>
      <c r="M415">
        <v>19.6667557</v>
      </c>
      <c r="N415">
        <f t="shared" si="6"/>
        <v>1.1140274448011778</v>
      </c>
    </row>
    <row r="416" spans="1:14" x14ac:dyDescent="0.35">
      <c r="A416">
        <v>661.37739999999997</v>
      </c>
      <c r="E416">
        <v>27.582180000000001</v>
      </c>
      <c r="F416">
        <v>31.191633199999998</v>
      </c>
      <c r="G416">
        <v>39.0911446</v>
      </c>
      <c r="H416">
        <v>21.911767999999999</v>
      </c>
      <c r="I416">
        <v>51.773651100000002</v>
      </c>
      <c r="J416">
        <v>0.93317017999999996</v>
      </c>
      <c r="K416">
        <v>0.88766815499999996</v>
      </c>
      <c r="L416">
        <v>38.303371400000003</v>
      </c>
      <c r="M416">
        <v>34.481155399999999</v>
      </c>
      <c r="N416">
        <f t="shared" si="6"/>
        <v>1.1108494177663202</v>
      </c>
    </row>
    <row r="417" spans="1:14" x14ac:dyDescent="0.35">
      <c r="A417">
        <v>964.48490000000004</v>
      </c>
      <c r="E417">
        <v>21.272577299999998</v>
      </c>
      <c r="F417">
        <v>42.606193500000003</v>
      </c>
      <c r="G417">
        <v>38.819519</v>
      </c>
      <c r="H417">
        <v>37.920864100000003</v>
      </c>
      <c r="I417">
        <v>47.027790099999997</v>
      </c>
      <c r="J417" s="1">
        <v>1.8067391499999999E-6</v>
      </c>
      <c r="K417">
        <v>0.36825301100000002</v>
      </c>
      <c r="L417">
        <v>42.919765499999997</v>
      </c>
      <c r="M417">
        <v>38.680233000000001</v>
      </c>
      <c r="N417">
        <f t="shared" si="6"/>
        <v>1.1096046267353146</v>
      </c>
    </row>
    <row r="418" spans="1:14" x14ac:dyDescent="0.35">
      <c r="A418">
        <v>1290.6405</v>
      </c>
      <c r="E418">
        <v>33.753116599999998</v>
      </c>
      <c r="F418">
        <v>40.634098100000003</v>
      </c>
      <c r="G418">
        <v>36.816165900000001</v>
      </c>
      <c r="H418">
        <v>24.322179800000001</v>
      </c>
      <c r="I418">
        <v>56.908397700000002</v>
      </c>
      <c r="J418">
        <v>0.97366083299999995</v>
      </c>
      <c r="K418">
        <v>0.91455524200000005</v>
      </c>
      <c r="L418">
        <v>42.209182699999999</v>
      </c>
      <c r="M418">
        <v>38.165698999999996</v>
      </c>
      <c r="N418">
        <f t="shared" si="6"/>
        <v>1.1059454904782433</v>
      </c>
    </row>
    <row r="419" spans="1:14" x14ac:dyDescent="0.35">
      <c r="A419">
        <v>1014.4878</v>
      </c>
      <c r="E419">
        <v>25.379642499999999</v>
      </c>
      <c r="F419">
        <v>26.7099552</v>
      </c>
      <c r="G419">
        <v>36.962520599999998</v>
      </c>
      <c r="H419">
        <v>18.961851100000001</v>
      </c>
      <c r="I419">
        <v>47.435588799999998</v>
      </c>
      <c r="J419">
        <v>0.67262909299999996</v>
      </c>
      <c r="K419">
        <v>0.82207545400000004</v>
      </c>
      <c r="L419">
        <v>34.591464999999999</v>
      </c>
      <c r="M419">
        <v>31.321031600000001</v>
      </c>
      <c r="N419">
        <f t="shared" si="6"/>
        <v>1.1044165288604351</v>
      </c>
    </row>
    <row r="420" spans="1:14" x14ac:dyDescent="0.35">
      <c r="A420">
        <v>602.32650000000001</v>
      </c>
      <c r="E420">
        <v>19.504585299999999</v>
      </c>
      <c r="F420">
        <v>21.500581700000001</v>
      </c>
      <c r="G420">
        <v>34.223030100000003</v>
      </c>
      <c r="H420">
        <v>17.5184669</v>
      </c>
      <c r="I420">
        <v>40.234390300000001</v>
      </c>
      <c r="J420">
        <v>0.63063299299999998</v>
      </c>
      <c r="K420">
        <v>0.74537495200000004</v>
      </c>
      <c r="L420">
        <v>29.9875565</v>
      </c>
      <c r="M420">
        <v>27.1873112</v>
      </c>
      <c r="N420">
        <f t="shared" si="6"/>
        <v>1.1029982435335497</v>
      </c>
    </row>
    <row r="421" spans="1:14" x14ac:dyDescent="0.35">
      <c r="A421">
        <v>635.35860000000002</v>
      </c>
      <c r="E421">
        <v>18.916587799999999</v>
      </c>
      <c r="F421">
        <v>20.8047276</v>
      </c>
      <c r="G421">
        <v>24.409513499999999</v>
      </c>
      <c r="H421">
        <v>16.587306999999999</v>
      </c>
      <c r="I421">
        <v>31.134124799999999</v>
      </c>
      <c r="J421">
        <v>0.56398636700000004</v>
      </c>
      <c r="K421">
        <v>0.82207545400000004</v>
      </c>
      <c r="L421">
        <v>24.572256100000001</v>
      </c>
      <c r="M421">
        <v>22.281292000000001</v>
      </c>
      <c r="N421">
        <f t="shared" si="6"/>
        <v>1.1028200743475738</v>
      </c>
    </row>
    <row r="422" spans="1:14" x14ac:dyDescent="0.35">
      <c r="A422">
        <v>988.5104</v>
      </c>
      <c r="E422">
        <v>28.5407963</v>
      </c>
      <c r="F422">
        <v>39.714325000000002</v>
      </c>
      <c r="G422">
        <v>40.776271800000004</v>
      </c>
      <c r="H422">
        <v>24.252174400000001</v>
      </c>
      <c r="I422">
        <v>58.377658799999999</v>
      </c>
      <c r="J422">
        <v>0.63143889399999997</v>
      </c>
      <c r="K422">
        <v>1.0280868700000001</v>
      </c>
      <c r="L422">
        <v>42.984104199999997</v>
      </c>
      <c r="M422">
        <v>39.067924499999997</v>
      </c>
      <c r="N422">
        <f t="shared" si="6"/>
        <v>1.1002402802329569</v>
      </c>
    </row>
    <row r="423" spans="1:14" x14ac:dyDescent="0.35">
      <c r="A423">
        <v>2022.0728999999999</v>
      </c>
      <c r="E423">
        <v>33.511444099999999</v>
      </c>
      <c r="F423">
        <v>18.790891599999998</v>
      </c>
      <c r="G423">
        <v>20.868911700000002</v>
      </c>
      <c r="H423">
        <v>21.6293182</v>
      </c>
      <c r="I423">
        <v>24.761797000000001</v>
      </c>
      <c r="J423">
        <v>0.13092379200000001</v>
      </c>
      <c r="K423">
        <v>0.231153252</v>
      </c>
      <c r="L423">
        <v>23.348779700000001</v>
      </c>
      <c r="M423">
        <v>21.252260199999998</v>
      </c>
      <c r="N423">
        <f t="shared" si="6"/>
        <v>1.0986492486102726</v>
      </c>
    </row>
    <row r="424" spans="1:14" x14ac:dyDescent="0.35">
      <c r="A424">
        <v>692.29319999999996</v>
      </c>
      <c r="E424">
        <v>8.1227016400000007</v>
      </c>
      <c r="F424">
        <v>12.9482059</v>
      </c>
      <c r="G424">
        <v>14.5540276</v>
      </c>
      <c r="H424">
        <v>7.1073317500000002</v>
      </c>
      <c r="I424">
        <v>20.556808499999999</v>
      </c>
      <c r="J424">
        <v>4.7039138299999998E-2</v>
      </c>
      <c r="K424">
        <v>0.98101344400000001</v>
      </c>
      <c r="L424">
        <v>14.489925400000001</v>
      </c>
      <c r="M424">
        <v>13.20016</v>
      </c>
      <c r="N424">
        <f t="shared" si="6"/>
        <v>1.09770831565678</v>
      </c>
    </row>
    <row r="425" spans="1:14" x14ac:dyDescent="0.35">
      <c r="A425">
        <v>772.43619999999999</v>
      </c>
      <c r="E425">
        <v>21.374069200000001</v>
      </c>
      <c r="F425">
        <v>28.112148300000001</v>
      </c>
      <c r="G425">
        <v>30.116752600000002</v>
      </c>
      <c r="H425">
        <v>17.417930599999998</v>
      </c>
      <c r="I425">
        <v>42.387352</v>
      </c>
      <c r="J425">
        <v>0.77734762800000001</v>
      </c>
      <c r="K425">
        <v>1.0280868700000001</v>
      </c>
      <c r="L425">
        <v>31.123987199999998</v>
      </c>
      <c r="M425">
        <v>28.3539104</v>
      </c>
      <c r="N425">
        <f t="shared" si="6"/>
        <v>1.0976964644707348</v>
      </c>
    </row>
    <row r="426" spans="1:14" x14ac:dyDescent="0.35">
      <c r="A426">
        <v>1075.5518</v>
      </c>
      <c r="B426" t="s">
        <v>650</v>
      </c>
      <c r="C426" t="s">
        <v>578</v>
      </c>
      <c r="D426">
        <v>-2.7269999999999999</v>
      </c>
      <c r="E426">
        <v>29.163545599999999</v>
      </c>
      <c r="F426">
        <v>30.017057399999999</v>
      </c>
      <c r="G426">
        <v>43.3358688</v>
      </c>
      <c r="H426">
        <v>23.533403400000001</v>
      </c>
      <c r="I426">
        <v>52.7881851</v>
      </c>
      <c r="J426">
        <v>0.30771957700000002</v>
      </c>
      <c r="K426">
        <v>0.95117241299999999</v>
      </c>
      <c r="L426">
        <v>39.5917435</v>
      </c>
      <c r="M426">
        <v>36.096267699999999</v>
      </c>
      <c r="N426">
        <f t="shared" si="6"/>
        <v>1.0968375963147017</v>
      </c>
    </row>
    <row r="427" spans="1:14" x14ac:dyDescent="0.35">
      <c r="A427">
        <v>816.46929999999998</v>
      </c>
      <c r="E427">
        <v>84.538970899999995</v>
      </c>
      <c r="F427">
        <v>80.714576699999995</v>
      </c>
      <c r="G427">
        <v>82.780281099999996</v>
      </c>
      <c r="H427">
        <v>51.328235599999999</v>
      </c>
      <c r="I427">
        <v>121.588081</v>
      </c>
      <c r="J427">
        <v>0.28932900900000003</v>
      </c>
      <c r="K427">
        <v>0.95117241299999999</v>
      </c>
      <c r="L427">
        <v>89.894722000000002</v>
      </c>
      <c r="M427">
        <v>82.060470600000002</v>
      </c>
      <c r="N427">
        <f t="shared" si="6"/>
        <v>1.0954692477720205</v>
      </c>
    </row>
    <row r="428" spans="1:14" x14ac:dyDescent="0.35">
      <c r="A428">
        <v>1035.5201</v>
      </c>
      <c r="E428">
        <v>53.183639499999998</v>
      </c>
      <c r="F428">
        <v>39.918674500000002</v>
      </c>
      <c r="G428">
        <v>61.428905499999999</v>
      </c>
      <c r="H428">
        <v>38.9293251</v>
      </c>
      <c r="I428">
        <v>70.111144999999993</v>
      </c>
      <c r="J428">
        <v>2.3498647400000002E-3</v>
      </c>
      <c r="K428">
        <v>0.49284230200000001</v>
      </c>
      <c r="L428">
        <v>56.045387300000002</v>
      </c>
      <c r="M428">
        <v>51.228168500000002</v>
      </c>
      <c r="N428">
        <f t="shared" si="6"/>
        <v>1.0940345700627576</v>
      </c>
    </row>
    <row r="429" spans="1:14" x14ac:dyDescent="0.35">
      <c r="A429">
        <v>616.34360000000004</v>
      </c>
      <c r="E429">
        <v>38.443424200000003</v>
      </c>
      <c r="F429">
        <v>47.042274499999998</v>
      </c>
      <c r="G429">
        <v>69.289039599999995</v>
      </c>
      <c r="H429">
        <v>31.666853</v>
      </c>
      <c r="I429">
        <v>86.139289899999994</v>
      </c>
      <c r="J429">
        <v>0.43627352600000002</v>
      </c>
      <c r="K429">
        <v>0.78385902500000004</v>
      </c>
      <c r="L429">
        <v>61.567504900000003</v>
      </c>
      <c r="M429">
        <v>56.465888999999997</v>
      </c>
      <c r="N429">
        <f t="shared" si="6"/>
        <v>1.0903486333138226</v>
      </c>
    </row>
    <row r="430" spans="1:14" x14ac:dyDescent="0.35">
      <c r="A430">
        <v>689.37779999999998</v>
      </c>
      <c r="B430" t="s">
        <v>632</v>
      </c>
      <c r="C430" t="s">
        <v>630</v>
      </c>
      <c r="D430">
        <v>7.1239999999999997</v>
      </c>
      <c r="E430">
        <v>44.732242599999999</v>
      </c>
      <c r="F430">
        <v>48.844272599999996</v>
      </c>
      <c r="G430">
        <v>56.906257600000004</v>
      </c>
      <c r="H430">
        <v>26.951333999999999</v>
      </c>
      <c r="I430">
        <v>81.371681199999998</v>
      </c>
      <c r="J430">
        <v>0.89499461899999999</v>
      </c>
      <c r="K430">
        <v>0.86903260599999999</v>
      </c>
      <c r="L430">
        <v>56.823345199999999</v>
      </c>
      <c r="M430">
        <v>52.157859799999997</v>
      </c>
      <c r="N430">
        <f t="shared" si="6"/>
        <v>1.0894493259096494</v>
      </c>
    </row>
    <row r="431" spans="1:14" x14ac:dyDescent="0.35">
      <c r="A431">
        <v>1314.6738</v>
      </c>
      <c r="B431" t="s">
        <v>655</v>
      </c>
      <c r="C431" t="s">
        <v>630</v>
      </c>
      <c r="D431">
        <v>-4.742</v>
      </c>
      <c r="E431">
        <v>46.748390200000003</v>
      </c>
      <c r="F431">
        <v>44.695434599999999</v>
      </c>
      <c r="G431">
        <v>52.317760499999999</v>
      </c>
      <c r="H431">
        <v>47.801814999999998</v>
      </c>
      <c r="I431">
        <v>56.500999499999999</v>
      </c>
      <c r="J431">
        <v>0.10381595</v>
      </c>
      <c r="K431">
        <v>0.36825301100000002</v>
      </c>
      <c r="L431">
        <v>52.576934799999997</v>
      </c>
      <c r="M431">
        <v>48.4333916</v>
      </c>
      <c r="N431">
        <f t="shared" si="6"/>
        <v>1.0855513740235363</v>
      </c>
    </row>
    <row r="432" spans="1:14" x14ac:dyDescent="0.35">
      <c r="A432">
        <v>940.48360000000002</v>
      </c>
      <c r="E432">
        <v>45.407409700000002</v>
      </c>
      <c r="F432">
        <v>48.743934600000003</v>
      </c>
      <c r="G432">
        <v>54.784069100000004</v>
      </c>
      <c r="H432">
        <v>34.956966399999999</v>
      </c>
      <c r="I432">
        <v>72.1641312</v>
      </c>
      <c r="J432">
        <v>0.33889198199999998</v>
      </c>
      <c r="K432">
        <v>0.78385902500000004</v>
      </c>
      <c r="L432">
        <v>55.380439799999998</v>
      </c>
      <c r="M432">
        <v>51.200466200000001</v>
      </c>
      <c r="N432">
        <f t="shared" si="6"/>
        <v>1.0816393660103039</v>
      </c>
    </row>
    <row r="433" spans="1:14" x14ac:dyDescent="0.35">
      <c r="A433">
        <v>1327.7139</v>
      </c>
      <c r="E433">
        <v>26.881938900000002</v>
      </c>
      <c r="F433">
        <v>24.716596599999999</v>
      </c>
      <c r="G433">
        <v>28.887712499999999</v>
      </c>
      <c r="H433">
        <v>19.256584199999999</v>
      </c>
      <c r="I433">
        <v>37.0024376</v>
      </c>
      <c r="J433">
        <v>0.96671904900000005</v>
      </c>
      <c r="K433">
        <v>0.74537495200000004</v>
      </c>
      <c r="L433">
        <v>28.997537600000001</v>
      </c>
      <c r="M433">
        <v>26.868200300000002</v>
      </c>
      <c r="N433">
        <f t="shared" si="6"/>
        <v>1.0792512068625602</v>
      </c>
    </row>
    <row r="434" spans="1:14" x14ac:dyDescent="0.35">
      <c r="A434">
        <v>1073.6443999999999</v>
      </c>
      <c r="E434">
        <v>28.597032500000001</v>
      </c>
      <c r="F434">
        <v>24.6536312</v>
      </c>
      <c r="G434">
        <v>29.076515199999999</v>
      </c>
      <c r="H434">
        <v>28.879293400000002</v>
      </c>
      <c r="I434">
        <v>29.500190700000001</v>
      </c>
      <c r="J434">
        <v>1.13340847E-2</v>
      </c>
      <c r="K434">
        <v>0.29081352799999999</v>
      </c>
      <c r="L434">
        <v>29.220111800000002</v>
      </c>
      <c r="M434">
        <v>27.102903399999999</v>
      </c>
      <c r="N434">
        <f t="shared" si="6"/>
        <v>1.0781174019902238</v>
      </c>
    </row>
    <row r="435" spans="1:14" x14ac:dyDescent="0.35">
      <c r="A435">
        <v>735.37789999999995</v>
      </c>
      <c r="E435">
        <v>31.135280600000002</v>
      </c>
      <c r="F435">
        <v>35.494514500000001</v>
      </c>
      <c r="G435">
        <v>50.038108800000003</v>
      </c>
      <c r="H435">
        <v>23.089273500000001</v>
      </c>
      <c r="I435">
        <v>62.649581900000001</v>
      </c>
      <c r="J435">
        <v>0.93317017999999996</v>
      </c>
      <c r="K435">
        <v>0.88766815499999996</v>
      </c>
      <c r="L435">
        <v>44.804431899999997</v>
      </c>
      <c r="M435">
        <v>41.7836304</v>
      </c>
      <c r="N435">
        <f t="shared" si="6"/>
        <v>1.0722962909417273</v>
      </c>
    </row>
    <row r="436" spans="1:14" x14ac:dyDescent="0.35">
      <c r="A436">
        <v>1957.001</v>
      </c>
      <c r="E436">
        <v>21.006383899999999</v>
      </c>
      <c r="F436">
        <v>14.8394566</v>
      </c>
      <c r="G436">
        <v>22.2241383</v>
      </c>
      <c r="H436">
        <v>14.9053307</v>
      </c>
      <c r="I436">
        <v>24.571968099999999</v>
      </c>
      <c r="J436">
        <v>0.32216017400000002</v>
      </c>
      <c r="K436">
        <v>0.69522357300000004</v>
      </c>
      <c r="L436">
        <v>20.211483000000001</v>
      </c>
      <c r="M436">
        <v>18.886413600000001</v>
      </c>
      <c r="N436">
        <f t="shared" si="6"/>
        <v>1.0701599270281785</v>
      </c>
    </row>
    <row r="437" spans="1:14" x14ac:dyDescent="0.35">
      <c r="A437">
        <v>1754.8587</v>
      </c>
      <c r="E437">
        <v>29.1266155</v>
      </c>
      <c r="F437">
        <v>27.9691467</v>
      </c>
      <c r="G437">
        <v>28.501739499999999</v>
      </c>
      <c r="H437">
        <v>22.7311306</v>
      </c>
      <c r="I437">
        <v>36.414440200000001</v>
      </c>
      <c r="J437">
        <v>0.83231777600000001</v>
      </c>
      <c r="K437">
        <v>0.88766815499999996</v>
      </c>
      <c r="L437">
        <v>30.242095899999999</v>
      </c>
      <c r="M437">
        <v>28.333601000000002</v>
      </c>
      <c r="N437">
        <f t="shared" si="6"/>
        <v>1.0673580071943554</v>
      </c>
    </row>
    <row r="438" spans="1:14" x14ac:dyDescent="0.35">
      <c r="A438">
        <v>997.62670000000003</v>
      </c>
      <c r="E438">
        <v>12.700027499999999</v>
      </c>
      <c r="F438">
        <v>16.109594300000001</v>
      </c>
      <c r="G438">
        <v>19.003288300000001</v>
      </c>
      <c r="H438">
        <v>8.6529865299999997</v>
      </c>
      <c r="I438">
        <v>25.8083344</v>
      </c>
      <c r="J438">
        <v>1.3618918999999999E-3</v>
      </c>
      <c r="K438">
        <v>0.95117241299999999</v>
      </c>
      <c r="L438">
        <v>18.069772700000001</v>
      </c>
      <c r="M438">
        <v>17.1020012</v>
      </c>
      <c r="N438">
        <f t="shared" si="6"/>
        <v>1.0565882020871336</v>
      </c>
    </row>
    <row r="439" spans="1:14" x14ac:dyDescent="0.35">
      <c r="A439">
        <v>1387.7498000000001</v>
      </c>
      <c r="E439">
        <v>22.9102402</v>
      </c>
      <c r="F439">
        <v>24.186170600000001</v>
      </c>
      <c r="G439">
        <v>30.587146799999999</v>
      </c>
      <c r="H439">
        <v>18.536746999999998</v>
      </c>
      <c r="I439">
        <v>36.466560399999999</v>
      </c>
      <c r="J439">
        <v>0.33191770300000001</v>
      </c>
      <c r="K439">
        <v>0.98101344400000001</v>
      </c>
      <c r="L439">
        <v>28.3786697</v>
      </c>
      <c r="M439">
        <v>27.0196209</v>
      </c>
      <c r="N439">
        <f t="shared" si="6"/>
        <v>1.0502985887562915</v>
      </c>
    </row>
    <row r="440" spans="1:14" x14ac:dyDescent="0.35">
      <c r="A440">
        <v>659.42259999999999</v>
      </c>
      <c r="E440">
        <v>21.223796799999999</v>
      </c>
      <c r="F440">
        <v>23.390466700000001</v>
      </c>
      <c r="G440">
        <v>31.093614599999999</v>
      </c>
      <c r="H440">
        <v>15.798314100000001</v>
      </c>
      <c r="I440">
        <v>38.030323000000003</v>
      </c>
      <c r="J440">
        <v>0.78299669599999999</v>
      </c>
      <c r="K440">
        <v>0.91455524200000005</v>
      </c>
      <c r="L440">
        <v>28.001749</v>
      </c>
      <c r="M440">
        <v>26.736064899999999</v>
      </c>
      <c r="N440">
        <f t="shared" si="6"/>
        <v>1.0473399546542843</v>
      </c>
    </row>
    <row r="441" spans="1:14" x14ac:dyDescent="0.35">
      <c r="A441">
        <v>1481.8532</v>
      </c>
      <c r="E441">
        <v>40.0097466</v>
      </c>
      <c r="F441">
        <v>22.156127900000001</v>
      </c>
      <c r="G441">
        <v>24.838247299999999</v>
      </c>
      <c r="H441">
        <v>19.238382300000001</v>
      </c>
      <c r="I441">
        <v>32.259422299999997</v>
      </c>
      <c r="J441">
        <v>0.89415285600000005</v>
      </c>
      <c r="K441">
        <v>0.88766815499999996</v>
      </c>
      <c r="L441">
        <v>26.385793700000001</v>
      </c>
      <c r="M441">
        <v>25.216259000000001</v>
      </c>
      <c r="N441">
        <f t="shared" si="6"/>
        <v>1.0463801827225838</v>
      </c>
    </row>
    <row r="442" spans="1:14" x14ac:dyDescent="0.35">
      <c r="A442">
        <v>600.39009999999996</v>
      </c>
      <c r="E442">
        <v>24.184322399999999</v>
      </c>
      <c r="F442">
        <v>25.735166499999998</v>
      </c>
      <c r="G442">
        <v>28.4149189</v>
      </c>
      <c r="H442">
        <v>17.852374999999999</v>
      </c>
      <c r="I442">
        <v>36.311058000000003</v>
      </c>
      <c r="J442">
        <v>0.26170504700000002</v>
      </c>
      <c r="K442">
        <v>0.98101344400000001</v>
      </c>
      <c r="L442">
        <v>27.984575299999999</v>
      </c>
      <c r="M442">
        <v>26.817834900000001</v>
      </c>
      <c r="N442">
        <f t="shared" si="6"/>
        <v>1.0435061370297272</v>
      </c>
    </row>
    <row r="443" spans="1:14" x14ac:dyDescent="0.35">
      <c r="A443">
        <v>860.50919999999996</v>
      </c>
      <c r="E443">
        <v>21.798914</v>
      </c>
      <c r="F443">
        <v>19.048408500000001</v>
      </c>
      <c r="G443">
        <v>28.431669200000002</v>
      </c>
      <c r="H443">
        <v>15.838620199999999</v>
      </c>
      <c r="I443">
        <v>31.9747086</v>
      </c>
      <c r="J443">
        <v>0.88397769599999998</v>
      </c>
      <c r="K443">
        <v>0.661937632</v>
      </c>
      <c r="L443">
        <v>24.695907600000002</v>
      </c>
      <c r="M443">
        <v>23.672660799999999</v>
      </c>
      <c r="N443">
        <f t="shared" si="6"/>
        <v>1.0432248325883164</v>
      </c>
    </row>
    <row r="444" spans="1:14" x14ac:dyDescent="0.35">
      <c r="A444">
        <v>1212.6325999999999</v>
      </c>
      <c r="E444">
        <v>42.899204300000001</v>
      </c>
      <c r="F444">
        <v>41.945224799999998</v>
      </c>
      <c r="G444">
        <v>46.945518499999999</v>
      </c>
      <c r="H444">
        <v>28.839433700000001</v>
      </c>
      <c r="I444">
        <v>60.423793799999999</v>
      </c>
      <c r="J444">
        <v>0.29461480000000001</v>
      </c>
      <c r="K444">
        <v>0.91455524200000005</v>
      </c>
      <c r="L444">
        <v>46.176433600000003</v>
      </c>
      <c r="M444">
        <v>44.357349399999997</v>
      </c>
      <c r="N444">
        <f t="shared" si="6"/>
        <v>1.0410097588022247</v>
      </c>
    </row>
    <row r="445" spans="1:14" x14ac:dyDescent="0.35">
      <c r="A445">
        <v>1343.7222999999999</v>
      </c>
      <c r="E445">
        <v>24.5741348</v>
      </c>
      <c r="F445">
        <v>34.471427900000002</v>
      </c>
      <c r="G445">
        <v>28.938989599999999</v>
      </c>
      <c r="H445">
        <v>19.655960100000001</v>
      </c>
      <c r="I445">
        <v>42.257736199999997</v>
      </c>
      <c r="J445">
        <v>0.40373595099999998</v>
      </c>
      <c r="K445">
        <v>0.95117241299999999</v>
      </c>
      <c r="L445">
        <v>32.062351200000002</v>
      </c>
      <c r="M445">
        <v>30.902076699999999</v>
      </c>
      <c r="N445">
        <f t="shared" si="6"/>
        <v>1.0375468131564116</v>
      </c>
    </row>
    <row r="446" spans="1:14" x14ac:dyDescent="0.35">
      <c r="A446">
        <v>761.45370000000003</v>
      </c>
      <c r="E446">
        <v>8.7038268999999993</v>
      </c>
      <c r="F446">
        <v>18.2540321</v>
      </c>
      <c r="G446">
        <v>59.0843773</v>
      </c>
      <c r="H446">
        <v>11.660805699999999</v>
      </c>
      <c r="I446">
        <v>58.692008999999999</v>
      </c>
      <c r="J446">
        <v>0.38991952800000002</v>
      </c>
      <c r="K446">
        <v>0.95117241299999999</v>
      </c>
      <c r="L446">
        <v>37.476852399999999</v>
      </c>
      <c r="M446">
        <v>36.184261300000003</v>
      </c>
      <c r="N446">
        <f t="shared" si="6"/>
        <v>1.0357224675469607</v>
      </c>
    </row>
    <row r="447" spans="1:14" x14ac:dyDescent="0.35">
      <c r="A447">
        <v>617.37379999999996</v>
      </c>
      <c r="B447" t="s">
        <v>631</v>
      </c>
      <c r="C447" t="s">
        <v>630</v>
      </c>
      <c r="D447">
        <v>-5.1630000000000003</v>
      </c>
      <c r="E447">
        <v>21.172588300000001</v>
      </c>
      <c r="F447">
        <v>29.291593599999999</v>
      </c>
      <c r="G447">
        <v>50.145896899999997</v>
      </c>
      <c r="H447">
        <v>17.676549900000001</v>
      </c>
      <c r="I447">
        <v>57.334522200000002</v>
      </c>
      <c r="J447">
        <v>0.59520340800000004</v>
      </c>
      <c r="K447">
        <v>0.88766815499999996</v>
      </c>
      <c r="L447">
        <v>39.445350599999998</v>
      </c>
      <c r="M447">
        <v>38.119449600000003</v>
      </c>
      <c r="N447">
        <f t="shared" si="6"/>
        <v>1.0347827949750878</v>
      </c>
    </row>
    <row r="448" spans="1:14" x14ac:dyDescent="0.35">
      <c r="A448">
        <v>961.51409999999998</v>
      </c>
      <c r="E448">
        <v>32.213577299999997</v>
      </c>
      <c r="F448">
        <v>28.368986100000001</v>
      </c>
      <c r="G448">
        <v>39.8279839</v>
      </c>
      <c r="H448">
        <v>22.5867252</v>
      </c>
      <c r="I448">
        <v>44.701099399999997</v>
      </c>
      <c r="J448">
        <v>0.59141846399999998</v>
      </c>
      <c r="K448">
        <v>1.0280868700000001</v>
      </c>
      <c r="L448">
        <v>34.725582099999997</v>
      </c>
      <c r="M448">
        <v>34.065673799999999</v>
      </c>
      <c r="N448">
        <f t="shared" si="6"/>
        <v>1.0193716497103309</v>
      </c>
    </row>
    <row r="449" spans="1:14" x14ac:dyDescent="0.35">
      <c r="A449">
        <v>618.32529999999997</v>
      </c>
      <c r="E449">
        <v>31.020475399999999</v>
      </c>
      <c r="F449">
        <v>41.8795547</v>
      </c>
      <c r="G449">
        <v>49.779350299999997</v>
      </c>
      <c r="H449">
        <v>25.504409800000001</v>
      </c>
      <c r="I449">
        <v>61.452224700000002</v>
      </c>
      <c r="J449">
        <v>0.33923378100000001</v>
      </c>
      <c r="K449">
        <v>0.98101344400000001</v>
      </c>
      <c r="L449">
        <v>45.236671399999999</v>
      </c>
      <c r="M449">
        <v>44.430877700000003</v>
      </c>
      <c r="N449">
        <f t="shared" si="6"/>
        <v>1.0181358942634617</v>
      </c>
    </row>
    <row r="450" spans="1:14" x14ac:dyDescent="0.35">
      <c r="A450">
        <v>693.42949999999996</v>
      </c>
      <c r="E450">
        <v>20.539325699999999</v>
      </c>
      <c r="F450">
        <v>18.564483599999999</v>
      </c>
      <c r="G450">
        <v>17.735824600000001</v>
      </c>
      <c r="H450">
        <v>20.822103500000001</v>
      </c>
      <c r="I450">
        <v>16.937784199999999</v>
      </c>
      <c r="J450">
        <v>0.67369753799999998</v>
      </c>
      <c r="K450">
        <v>0.95117241299999999</v>
      </c>
      <c r="L450">
        <v>18.689958600000001</v>
      </c>
      <c r="M450">
        <v>18.381980899999999</v>
      </c>
      <c r="N450">
        <f t="shared" ref="N450:N513" si="7">L450/M450</f>
        <v>1.0167543259714735</v>
      </c>
    </row>
    <row r="451" spans="1:14" x14ac:dyDescent="0.35">
      <c r="A451">
        <v>788.42269999999996</v>
      </c>
      <c r="E451">
        <v>33.633289300000001</v>
      </c>
      <c r="F451">
        <v>42.394054400000002</v>
      </c>
      <c r="G451">
        <v>58.511653899999999</v>
      </c>
      <c r="H451">
        <v>27.563383099999999</v>
      </c>
      <c r="I451">
        <v>67.967575100000005</v>
      </c>
      <c r="J451">
        <v>0.82209560999999998</v>
      </c>
      <c r="K451">
        <v>0.91455524200000005</v>
      </c>
      <c r="L451">
        <v>49.741805999999997</v>
      </c>
      <c r="M451">
        <v>48.963584900000001</v>
      </c>
      <c r="N451">
        <f t="shared" si="7"/>
        <v>1.0158938750418169</v>
      </c>
    </row>
    <row r="452" spans="1:14" x14ac:dyDescent="0.35">
      <c r="A452">
        <v>864.50260000000003</v>
      </c>
      <c r="E452">
        <v>19.2536755</v>
      </c>
      <c r="F452">
        <v>21.483390799999999</v>
      </c>
      <c r="G452">
        <v>26.745487199999999</v>
      </c>
      <c r="H452">
        <v>16.8815384</v>
      </c>
      <c r="I452">
        <v>29.947263700000001</v>
      </c>
      <c r="J452">
        <v>0.118780784</v>
      </c>
      <c r="K452">
        <v>0.95117241299999999</v>
      </c>
      <c r="L452">
        <v>24.0534763</v>
      </c>
      <c r="M452">
        <v>23.6924362</v>
      </c>
      <c r="N452">
        <f t="shared" si="7"/>
        <v>1.0152386228647943</v>
      </c>
    </row>
    <row r="453" spans="1:14" x14ac:dyDescent="0.35">
      <c r="A453">
        <v>900.49019999999996</v>
      </c>
      <c r="E453">
        <v>44.839038799999997</v>
      </c>
      <c r="F453">
        <v>49.716526000000002</v>
      </c>
      <c r="G453">
        <v>57.119731899999998</v>
      </c>
      <c r="H453">
        <v>35.593570700000001</v>
      </c>
      <c r="I453">
        <v>68.022720300000003</v>
      </c>
      <c r="J453">
        <v>0.51754575199999997</v>
      </c>
      <c r="K453">
        <v>0.98101344400000001</v>
      </c>
      <c r="L453">
        <v>53.394313799999999</v>
      </c>
      <c r="M453">
        <v>52.647151899999997</v>
      </c>
      <c r="N453">
        <f t="shared" si="7"/>
        <v>1.0141918769208862</v>
      </c>
    </row>
    <row r="454" spans="1:14" x14ac:dyDescent="0.35">
      <c r="A454">
        <v>627.30920000000003</v>
      </c>
      <c r="E454">
        <v>20.917694099999999</v>
      </c>
      <c r="F454">
        <v>28.001815799999999</v>
      </c>
      <c r="G454">
        <v>33.192634599999998</v>
      </c>
      <c r="H454">
        <v>17.4792557</v>
      </c>
      <c r="I454">
        <v>40.286968199999997</v>
      </c>
      <c r="J454">
        <v>3.7590712700000001E-2</v>
      </c>
      <c r="K454">
        <v>0.98101344400000001</v>
      </c>
      <c r="L454">
        <v>29.998708700000002</v>
      </c>
      <c r="M454">
        <v>29.6834545</v>
      </c>
      <c r="N454">
        <f t="shared" si="7"/>
        <v>1.0106205360969696</v>
      </c>
    </row>
    <row r="455" spans="1:14" x14ac:dyDescent="0.35">
      <c r="A455">
        <v>1156.6857</v>
      </c>
      <c r="E455">
        <v>13.236291899999999</v>
      </c>
      <c r="F455">
        <v>15.3061457</v>
      </c>
      <c r="G455">
        <v>20.227895700000001</v>
      </c>
      <c r="H455">
        <v>10.992918</v>
      </c>
      <c r="I455">
        <v>22.883998900000002</v>
      </c>
      <c r="J455">
        <v>2.39712524E-2</v>
      </c>
      <c r="K455">
        <v>0.88766815499999996</v>
      </c>
      <c r="L455">
        <v>17.520082500000001</v>
      </c>
      <c r="M455">
        <v>17.3739071</v>
      </c>
      <c r="N455">
        <f t="shared" si="7"/>
        <v>1.0084135018771916</v>
      </c>
    </row>
    <row r="456" spans="1:14" x14ac:dyDescent="0.35">
      <c r="A456">
        <v>701.43939999999998</v>
      </c>
      <c r="E456">
        <v>22.916677499999999</v>
      </c>
      <c r="F456">
        <v>21.8502121</v>
      </c>
      <c r="G456">
        <v>29.7375717</v>
      </c>
      <c r="H456">
        <v>14.177763000000001</v>
      </c>
      <c r="I456">
        <v>35.235053999999998</v>
      </c>
      <c r="J456">
        <v>0.527171057</v>
      </c>
      <c r="K456">
        <v>0.91455524200000005</v>
      </c>
      <c r="L456">
        <v>25.736385299999998</v>
      </c>
      <c r="M456">
        <v>25.610389699999999</v>
      </c>
      <c r="N456">
        <f t="shared" si="7"/>
        <v>1.0049197064736581</v>
      </c>
    </row>
    <row r="457" spans="1:14" x14ac:dyDescent="0.35">
      <c r="A457">
        <v>994.52390000000003</v>
      </c>
      <c r="E457">
        <v>89.267456100000004</v>
      </c>
      <c r="F457">
        <v>83.219734200000005</v>
      </c>
      <c r="G457">
        <v>85.474800099999996</v>
      </c>
      <c r="H457">
        <v>63.918971999999997</v>
      </c>
      <c r="I457">
        <v>101.864868</v>
      </c>
      <c r="J457">
        <v>8.0204503600000004E-2</v>
      </c>
      <c r="K457">
        <v>0.98101344400000001</v>
      </c>
      <c r="L457">
        <v>84.747940099999994</v>
      </c>
      <c r="M457">
        <v>84.879707300000007</v>
      </c>
      <c r="N457">
        <f t="shared" si="7"/>
        <v>0.99844760067875482</v>
      </c>
    </row>
    <row r="458" spans="1:14" x14ac:dyDescent="0.35">
      <c r="A458">
        <v>626.40030000000002</v>
      </c>
      <c r="E458">
        <v>16.864734599999998</v>
      </c>
      <c r="F458">
        <v>20.0053959</v>
      </c>
      <c r="G458">
        <v>20.461990400000001</v>
      </c>
      <c r="H458">
        <v>11.6461287</v>
      </c>
      <c r="I458">
        <v>26.362924599999999</v>
      </c>
      <c r="J458">
        <v>1.21103262E-3</v>
      </c>
      <c r="K458">
        <v>0.82207545400000004</v>
      </c>
      <c r="L458">
        <v>19.7243633</v>
      </c>
      <c r="M458">
        <v>19.896894499999998</v>
      </c>
      <c r="N458">
        <f t="shared" si="7"/>
        <v>0.99132873725595727</v>
      </c>
    </row>
    <row r="459" spans="1:14" x14ac:dyDescent="0.35">
      <c r="A459">
        <v>614.36220000000003</v>
      </c>
      <c r="E459">
        <v>27.640817599999998</v>
      </c>
      <c r="F459">
        <v>34.7905655</v>
      </c>
      <c r="G459">
        <v>41.558750199999999</v>
      </c>
      <c r="H459">
        <v>21.9950008</v>
      </c>
      <c r="I459">
        <v>48.963970199999999</v>
      </c>
      <c r="J459">
        <v>3.1934278900000002E-2</v>
      </c>
      <c r="K459">
        <v>0.98101344400000001</v>
      </c>
      <c r="L459">
        <v>36.798606900000003</v>
      </c>
      <c r="M459">
        <v>37.195766399999997</v>
      </c>
      <c r="N459">
        <f t="shared" si="7"/>
        <v>0.98932245418123732</v>
      </c>
    </row>
    <row r="460" spans="1:14" x14ac:dyDescent="0.35">
      <c r="A460">
        <v>1089.5271</v>
      </c>
      <c r="E460">
        <v>38.8028488</v>
      </c>
      <c r="F460">
        <v>42.192264600000001</v>
      </c>
      <c r="G460">
        <v>43.9203033</v>
      </c>
      <c r="H460">
        <v>28.010656399999998</v>
      </c>
      <c r="I460">
        <v>53.2104912</v>
      </c>
      <c r="J460">
        <v>7.8850253800000006E-3</v>
      </c>
      <c r="K460">
        <v>0.91455524200000005</v>
      </c>
      <c r="L460">
        <v>41.843166400000001</v>
      </c>
      <c r="M460">
        <v>42.647060400000001</v>
      </c>
      <c r="N460">
        <f t="shared" si="7"/>
        <v>0.98115007242093522</v>
      </c>
    </row>
    <row r="461" spans="1:14" x14ac:dyDescent="0.35">
      <c r="A461">
        <v>607.42859999999996</v>
      </c>
      <c r="E461">
        <v>7.1317548799999999</v>
      </c>
      <c r="F461">
        <v>7.0365538599999997</v>
      </c>
      <c r="G461">
        <v>6.9252243</v>
      </c>
      <c r="H461">
        <v>8.6108694099999994</v>
      </c>
      <c r="I461">
        <v>5.4097719199999998</v>
      </c>
      <c r="J461">
        <v>3.5817505400000002E-4</v>
      </c>
      <c r="K461">
        <v>0.88766815499999996</v>
      </c>
      <c r="L461">
        <v>6.8537402199999997</v>
      </c>
      <c r="M461">
        <v>6.9947104500000004</v>
      </c>
      <c r="N461">
        <f t="shared" si="7"/>
        <v>0.97984616646997869</v>
      </c>
    </row>
    <row r="462" spans="1:14" x14ac:dyDescent="0.35">
      <c r="A462">
        <v>934.50710000000004</v>
      </c>
      <c r="E462">
        <v>31.301706299999999</v>
      </c>
      <c r="F462">
        <v>40.507781999999999</v>
      </c>
      <c r="G462">
        <v>49.028175400000002</v>
      </c>
      <c r="H462">
        <v>25.952749300000001</v>
      </c>
      <c r="I462">
        <v>56.020160699999998</v>
      </c>
      <c r="J462">
        <v>7.2555194200000006E-2</v>
      </c>
      <c r="K462">
        <v>0.86903260599999999</v>
      </c>
      <c r="L462">
        <v>42.457157100000003</v>
      </c>
      <c r="M462">
        <v>43.514743799999998</v>
      </c>
      <c r="N462">
        <f t="shared" si="7"/>
        <v>0.97569589965045378</v>
      </c>
    </row>
    <row r="463" spans="1:14" x14ac:dyDescent="0.35">
      <c r="A463">
        <v>602.36559999999997</v>
      </c>
      <c r="B463" t="s">
        <v>629</v>
      </c>
      <c r="C463" t="s">
        <v>630</v>
      </c>
      <c r="D463">
        <v>5.9980000000000002</v>
      </c>
      <c r="E463">
        <v>28.413000100000001</v>
      </c>
      <c r="F463">
        <v>36.3013306</v>
      </c>
      <c r="G463">
        <v>45.185585000000003</v>
      </c>
      <c r="H463">
        <v>20.719232600000002</v>
      </c>
      <c r="I463">
        <v>53.200710299999997</v>
      </c>
      <c r="J463">
        <v>2.0109123999999999E-2</v>
      </c>
      <c r="K463">
        <v>0.98101344400000001</v>
      </c>
      <c r="L463">
        <v>38.548759500000003</v>
      </c>
      <c r="M463">
        <v>39.610977200000001</v>
      </c>
      <c r="N463">
        <f t="shared" si="7"/>
        <v>0.97318375422457393</v>
      </c>
    </row>
    <row r="464" spans="1:14" x14ac:dyDescent="0.35">
      <c r="A464">
        <v>1160.5844999999999</v>
      </c>
      <c r="E464">
        <v>29.355392500000001</v>
      </c>
      <c r="F464">
        <v>33.551971399999999</v>
      </c>
      <c r="G464">
        <v>38.132831600000003</v>
      </c>
      <c r="H464">
        <v>24.366632500000001</v>
      </c>
      <c r="I464">
        <v>42.3886757</v>
      </c>
      <c r="J464">
        <v>4.7039138299999998E-2</v>
      </c>
      <c r="K464">
        <v>0.88766815499999996</v>
      </c>
      <c r="L464">
        <v>34.259208700000002</v>
      </c>
      <c r="M464">
        <v>35.245311700000002</v>
      </c>
      <c r="N464">
        <f t="shared" si="7"/>
        <v>0.97202172565833767</v>
      </c>
    </row>
    <row r="465" spans="1:14" x14ac:dyDescent="0.35">
      <c r="A465">
        <v>665.43409999999994</v>
      </c>
      <c r="E465">
        <v>16.374101599999999</v>
      </c>
      <c r="F465">
        <v>14.866392100000001</v>
      </c>
      <c r="G465">
        <v>15.261486100000001</v>
      </c>
      <c r="H465">
        <v>16.331031800000002</v>
      </c>
      <c r="I465">
        <v>13.3865242</v>
      </c>
      <c r="J465">
        <v>5.6686609499999999E-2</v>
      </c>
      <c r="K465">
        <v>0.88766815499999996</v>
      </c>
      <c r="L465">
        <v>14.7147465</v>
      </c>
      <c r="M465">
        <v>15.202868499999999</v>
      </c>
      <c r="N465">
        <f t="shared" si="7"/>
        <v>0.96789276970987426</v>
      </c>
    </row>
    <row r="466" spans="1:14" x14ac:dyDescent="0.35">
      <c r="A466">
        <v>635.31730000000005</v>
      </c>
      <c r="E466">
        <v>34.079750099999998</v>
      </c>
      <c r="F466">
        <v>27.2975864</v>
      </c>
      <c r="G466">
        <v>38.964199100000002</v>
      </c>
      <c r="H466">
        <v>23.403474800000001</v>
      </c>
      <c r="I466">
        <v>39.292152399999999</v>
      </c>
      <c r="J466">
        <v>6.3286229499999999E-2</v>
      </c>
      <c r="K466">
        <v>0.91455524200000005</v>
      </c>
      <c r="L466">
        <v>32.124980899999997</v>
      </c>
      <c r="M466">
        <v>33.389575999999998</v>
      </c>
      <c r="N466">
        <f t="shared" si="7"/>
        <v>0.96212605095674164</v>
      </c>
    </row>
    <row r="467" spans="1:14" x14ac:dyDescent="0.35">
      <c r="A467">
        <v>2115.0916000000002</v>
      </c>
      <c r="E467">
        <v>25.097185100000001</v>
      </c>
      <c r="F467">
        <v>25.8294964</v>
      </c>
      <c r="G467">
        <v>23.835271800000001</v>
      </c>
      <c r="H467">
        <v>19.5343132</v>
      </c>
      <c r="I467">
        <v>27.406658199999999</v>
      </c>
      <c r="J467">
        <v>3.0843324399999999E-3</v>
      </c>
      <c r="K467">
        <v>0.91455524200000005</v>
      </c>
      <c r="L467">
        <v>23.855548899999999</v>
      </c>
      <c r="M467">
        <v>24.831665000000001</v>
      </c>
      <c r="N467">
        <f t="shared" si="7"/>
        <v>0.96069067056115642</v>
      </c>
    </row>
    <row r="468" spans="1:14" x14ac:dyDescent="0.35">
      <c r="A468">
        <v>670.36310000000003</v>
      </c>
      <c r="E468">
        <v>26.6568012</v>
      </c>
      <c r="F468">
        <v>32.566322300000003</v>
      </c>
      <c r="G468">
        <v>38.927596999999999</v>
      </c>
      <c r="H468">
        <v>21.1837482</v>
      </c>
      <c r="I468">
        <v>43.537097899999999</v>
      </c>
      <c r="J468">
        <v>4.3376620899999996E-3</v>
      </c>
      <c r="K468">
        <v>0.82207545400000004</v>
      </c>
      <c r="L468">
        <v>33.453762099999999</v>
      </c>
      <c r="M468">
        <v>34.909458200000003</v>
      </c>
      <c r="N468">
        <f t="shared" si="7"/>
        <v>0.95830081086735386</v>
      </c>
    </row>
    <row r="469" spans="1:14" x14ac:dyDescent="0.35">
      <c r="A469">
        <v>1773.8251</v>
      </c>
      <c r="E469">
        <v>30.181043599999999</v>
      </c>
      <c r="F469">
        <v>32.638580300000001</v>
      </c>
      <c r="G469">
        <v>28.444753599999999</v>
      </c>
      <c r="H469">
        <v>19.593257900000001</v>
      </c>
      <c r="I469">
        <v>36.9839287</v>
      </c>
      <c r="J469">
        <v>1.14481921E-4</v>
      </c>
      <c r="K469">
        <v>0.55322470899999998</v>
      </c>
      <c r="L469">
        <v>29.139221200000001</v>
      </c>
      <c r="M469">
        <v>30.4466839</v>
      </c>
      <c r="N469">
        <f t="shared" si="7"/>
        <v>0.95705730370196407</v>
      </c>
    </row>
    <row r="470" spans="1:14" x14ac:dyDescent="0.35">
      <c r="A470">
        <v>1188.5733</v>
      </c>
      <c r="E470">
        <v>35.899131799999999</v>
      </c>
      <c r="F470">
        <v>39.519031499999997</v>
      </c>
      <c r="G470">
        <v>42.411247299999999</v>
      </c>
      <c r="H470">
        <v>25.6518707</v>
      </c>
      <c r="I470">
        <v>49.439006800000001</v>
      </c>
      <c r="J470">
        <v>2.8110265800000001E-4</v>
      </c>
      <c r="K470">
        <v>0.91455524200000005</v>
      </c>
      <c r="L470">
        <v>38.708908100000002</v>
      </c>
      <c r="M470">
        <v>40.489299799999998</v>
      </c>
      <c r="N470">
        <f t="shared" si="7"/>
        <v>0.95602809362487429</v>
      </c>
    </row>
    <row r="471" spans="1:14" x14ac:dyDescent="0.35">
      <c r="A471">
        <v>757.46659999999997</v>
      </c>
      <c r="E471">
        <v>20.518623399999999</v>
      </c>
      <c r="F471">
        <v>20.579639400000001</v>
      </c>
      <c r="G471">
        <v>20.667596799999998</v>
      </c>
      <c r="H471">
        <v>13.4069529</v>
      </c>
      <c r="I471">
        <v>24.7009735</v>
      </c>
      <c r="J471">
        <v>5.2699760900000003E-4</v>
      </c>
      <c r="K471">
        <v>0.661937632</v>
      </c>
      <c r="L471">
        <v>19.6063881</v>
      </c>
      <c r="M471">
        <v>20.6141644</v>
      </c>
      <c r="N471">
        <f t="shared" si="7"/>
        <v>0.95111243509826671</v>
      </c>
    </row>
    <row r="472" spans="1:14" x14ac:dyDescent="0.35">
      <c r="A472">
        <v>1396.7506000000001</v>
      </c>
      <c r="E472">
        <v>18.958086000000002</v>
      </c>
      <c r="F472">
        <v>24.425125099999999</v>
      </c>
      <c r="G472">
        <v>21.770580299999999</v>
      </c>
      <c r="H472">
        <v>13.3075037</v>
      </c>
      <c r="I472">
        <v>28.122737900000001</v>
      </c>
      <c r="J472">
        <v>2.9086392500000001E-3</v>
      </c>
      <c r="K472">
        <v>0.55322470899999998</v>
      </c>
      <c r="L472">
        <v>21.439771700000001</v>
      </c>
      <c r="M472">
        <v>22.6393375</v>
      </c>
      <c r="N472">
        <f t="shared" si="7"/>
        <v>0.9470140943832831</v>
      </c>
    </row>
    <row r="473" spans="1:14" x14ac:dyDescent="0.35">
      <c r="A473">
        <v>1898.9160999999999</v>
      </c>
      <c r="E473">
        <v>21.329319000000002</v>
      </c>
      <c r="F473">
        <v>23.480770100000001</v>
      </c>
      <c r="G473">
        <v>19.157438299999999</v>
      </c>
      <c r="H473">
        <v>15.323758099999999</v>
      </c>
      <c r="I473">
        <v>24.051569000000001</v>
      </c>
      <c r="J473">
        <v>4.6891588299999997E-4</v>
      </c>
      <c r="K473">
        <v>0.58527267199999999</v>
      </c>
      <c r="L473">
        <v>20.1145611</v>
      </c>
      <c r="M473">
        <v>21.260099400000001</v>
      </c>
      <c r="N473">
        <f t="shared" si="7"/>
        <v>0.94611792360669766</v>
      </c>
    </row>
    <row r="474" spans="1:14" x14ac:dyDescent="0.35">
      <c r="A474">
        <v>1181.6818000000001</v>
      </c>
      <c r="E474">
        <v>29.478710199999998</v>
      </c>
      <c r="F474">
        <v>35.130413099999998</v>
      </c>
      <c r="G474">
        <v>40.487140699999998</v>
      </c>
      <c r="H474">
        <v>23.597555199999999</v>
      </c>
      <c r="I474">
        <v>43.620639799999999</v>
      </c>
      <c r="J474">
        <v>5.4374198400000001E-4</v>
      </c>
      <c r="K474">
        <v>0.69522357300000004</v>
      </c>
      <c r="L474">
        <v>34.588504800000003</v>
      </c>
      <c r="M474">
        <v>37.034751900000003</v>
      </c>
      <c r="N474">
        <f t="shared" si="7"/>
        <v>0.93394725293137437</v>
      </c>
    </row>
    <row r="475" spans="1:14" x14ac:dyDescent="0.35">
      <c r="A475">
        <v>877.51520000000005</v>
      </c>
      <c r="E475">
        <v>64.021064800000005</v>
      </c>
      <c r="F475">
        <v>62.703098300000001</v>
      </c>
      <c r="G475">
        <v>62.062660200000003</v>
      </c>
      <c r="H475">
        <v>66.182228100000003</v>
      </c>
      <c r="I475">
        <v>51.892696399999998</v>
      </c>
      <c r="J475">
        <v>1.6945705400000001E-3</v>
      </c>
      <c r="K475">
        <v>0.62252006900000001</v>
      </c>
      <c r="L475">
        <v>58.338546800000003</v>
      </c>
      <c r="M475">
        <v>62.540847800000002</v>
      </c>
      <c r="N475">
        <f t="shared" si="7"/>
        <v>0.93280709891495905</v>
      </c>
    </row>
    <row r="476" spans="1:14" x14ac:dyDescent="0.35">
      <c r="A476">
        <v>807.50909999999999</v>
      </c>
      <c r="E476">
        <v>19.175554300000002</v>
      </c>
      <c r="F476">
        <v>18.002599700000001</v>
      </c>
      <c r="G476">
        <v>17.332046500000001</v>
      </c>
      <c r="H476">
        <v>17.233604400000001</v>
      </c>
      <c r="I476">
        <v>15.953199400000001</v>
      </c>
      <c r="J476">
        <v>1.4685300199999999E-3</v>
      </c>
      <c r="K476">
        <v>0.459006046</v>
      </c>
      <c r="L476">
        <v>16.530771300000001</v>
      </c>
      <c r="M476">
        <v>17.811626400000002</v>
      </c>
      <c r="N476">
        <f t="shared" si="7"/>
        <v>0.92808881843603008</v>
      </c>
    </row>
    <row r="477" spans="1:14" x14ac:dyDescent="0.35">
      <c r="A477">
        <v>841.4144</v>
      </c>
      <c r="E477">
        <v>48.303558299999999</v>
      </c>
      <c r="F477">
        <v>65.970619200000002</v>
      </c>
      <c r="G477">
        <v>55.448203999999997</v>
      </c>
      <c r="H477">
        <v>38.321540800000001</v>
      </c>
      <c r="I477">
        <v>68.274131800000006</v>
      </c>
      <c r="J477" s="1">
        <v>5.4461224199999998E-7</v>
      </c>
      <c r="K477">
        <v>0.42646743500000001</v>
      </c>
      <c r="L477">
        <v>54.762931799999997</v>
      </c>
      <c r="M477">
        <v>59.299724599999998</v>
      </c>
      <c r="N477">
        <f t="shared" si="7"/>
        <v>0.92349386391585364</v>
      </c>
    </row>
    <row r="478" spans="1:14" x14ac:dyDescent="0.35">
      <c r="A478">
        <v>892.60059999999999</v>
      </c>
      <c r="B478" t="s">
        <v>642</v>
      </c>
      <c r="C478" t="s">
        <v>578</v>
      </c>
      <c r="D478">
        <v>-3.5510000000000002</v>
      </c>
      <c r="E478">
        <v>8.92148304</v>
      </c>
      <c r="F478">
        <v>9.3743152599999995</v>
      </c>
      <c r="G478">
        <v>8.7362194100000004</v>
      </c>
      <c r="H478">
        <v>9.1305284499999999</v>
      </c>
      <c r="I478">
        <v>7.63008928</v>
      </c>
      <c r="J478" s="1">
        <v>6.3037044900000005E-5</v>
      </c>
      <c r="K478">
        <v>0.82207545400000004</v>
      </c>
      <c r="L478">
        <v>8.3069191</v>
      </c>
      <c r="M478">
        <v>9.0327806499999994</v>
      </c>
      <c r="N478">
        <f t="shared" si="7"/>
        <v>0.91964140632596902</v>
      </c>
    </row>
    <row r="479" spans="1:14" x14ac:dyDescent="0.35">
      <c r="A479">
        <v>1071.6652999999999</v>
      </c>
      <c r="E479">
        <v>20.042678800000001</v>
      </c>
      <c r="F479">
        <v>18.716693899999999</v>
      </c>
      <c r="G479">
        <v>27.985895200000002</v>
      </c>
      <c r="H479">
        <v>12.7287455</v>
      </c>
      <c r="I479">
        <v>27.9465675</v>
      </c>
      <c r="J479">
        <v>6.1433449100000001E-3</v>
      </c>
      <c r="K479">
        <v>0.88766815499999996</v>
      </c>
      <c r="L479">
        <v>21.082014099999999</v>
      </c>
      <c r="M479">
        <v>23.143045399999998</v>
      </c>
      <c r="N479">
        <f t="shared" si="7"/>
        <v>0.91094381640888111</v>
      </c>
    </row>
    <row r="480" spans="1:14" x14ac:dyDescent="0.35">
      <c r="A480">
        <v>601.36959999999999</v>
      </c>
      <c r="E480">
        <v>19.554170599999999</v>
      </c>
      <c r="F480">
        <v>33.658626599999998</v>
      </c>
      <c r="G480">
        <v>29.416328400000001</v>
      </c>
      <c r="H480">
        <v>14.767743100000001</v>
      </c>
      <c r="I480">
        <v>37.977809899999997</v>
      </c>
      <c r="J480">
        <v>9.4139713199999997E-4</v>
      </c>
      <c r="K480">
        <v>0.62252006900000001</v>
      </c>
      <c r="L480">
        <v>27.508052800000002</v>
      </c>
      <c r="M480">
        <v>30.258027999999999</v>
      </c>
      <c r="N480">
        <f t="shared" si="7"/>
        <v>0.90911584852786842</v>
      </c>
    </row>
    <row r="481" spans="1:14" x14ac:dyDescent="0.35">
      <c r="A481">
        <v>647.38400000000001</v>
      </c>
      <c r="E481">
        <v>14.3403416</v>
      </c>
      <c r="F481">
        <v>14.121501</v>
      </c>
      <c r="G481">
        <v>25.163558999999999</v>
      </c>
      <c r="H481">
        <v>10.5827761</v>
      </c>
      <c r="I481">
        <v>23.0095654</v>
      </c>
      <c r="J481">
        <v>5.6801375799999998E-2</v>
      </c>
      <c r="K481">
        <v>0.74537495200000004</v>
      </c>
      <c r="L481">
        <v>17.404005099999999</v>
      </c>
      <c r="M481">
        <v>19.255853699999999</v>
      </c>
      <c r="N481">
        <f t="shared" si="7"/>
        <v>0.90382931710786729</v>
      </c>
    </row>
    <row r="482" spans="1:14" x14ac:dyDescent="0.35">
      <c r="A482">
        <v>1015.4977</v>
      </c>
      <c r="E482">
        <v>42.709087400000001</v>
      </c>
      <c r="F482">
        <v>49.374118799999998</v>
      </c>
      <c r="G482">
        <v>53.396663699999998</v>
      </c>
      <c r="H482">
        <v>28.0802364</v>
      </c>
      <c r="I482">
        <v>59.827556600000001</v>
      </c>
      <c r="J482">
        <v>1.8863240300000001E-4</v>
      </c>
      <c r="K482">
        <v>0.78385902500000004</v>
      </c>
      <c r="L482">
        <v>45.506740600000001</v>
      </c>
      <c r="M482">
        <v>50.5575714</v>
      </c>
      <c r="N482">
        <f t="shared" si="7"/>
        <v>0.90009744020259641</v>
      </c>
    </row>
    <row r="483" spans="1:14" x14ac:dyDescent="0.35">
      <c r="A483">
        <v>766.46529999999996</v>
      </c>
      <c r="E483">
        <v>17.536266300000001</v>
      </c>
      <c r="F483">
        <v>17.518371599999998</v>
      </c>
      <c r="G483">
        <v>20.9322205</v>
      </c>
      <c r="H483">
        <v>12.853531800000001</v>
      </c>
      <c r="I483">
        <v>20.632955599999999</v>
      </c>
      <c r="J483" s="1">
        <v>9.1074078200000002E-6</v>
      </c>
      <c r="K483">
        <v>0.459006046</v>
      </c>
      <c r="L483">
        <v>17.1237602</v>
      </c>
      <c r="M483">
        <v>19.1006851</v>
      </c>
      <c r="N483">
        <f t="shared" si="7"/>
        <v>0.8964997909944078</v>
      </c>
    </row>
    <row r="484" spans="1:14" x14ac:dyDescent="0.35">
      <c r="A484">
        <v>625.30510000000004</v>
      </c>
      <c r="E484">
        <v>34.283531199999999</v>
      </c>
      <c r="F484">
        <v>35.0894051</v>
      </c>
      <c r="G484">
        <v>62.357978799999998</v>
      </c>
      <c r="H484">
        <v>19.8252621</v>
      </c>
      <c r="I484">
        <v>61.465633400000002</v>
      </c>
      <c r="J484">
        <v>7.6730864599999999E-3</v>
      </c>
      <c r="K484">
        <v>0.88766815499999996</v>
      </c>
      <c r="L484">
        <v>42.682224300000001</v>
      </c>
      <c r="M484">
        <v>47.631687200000002</v>
      </c>
      <c r="N484">
        <f t="shared" si="7"/>
        <v>0.89608886035848845</v>
      </c>
    </row>
    <row r="485" spans="1:14" x14ac:dyDescent="0.35">
      <c r="A485">
        <v>1064.6795</v>
      </c>
      <c r="E485">
        <v>30.227829</v>
      </c>
      <c r="F485">
        <v>17.026897399999999</v>
      </c>
      <c r="G485">
        <v>29.847459799999999</v>
      </c>
      <c r="H485">
        <v>29.3977146</v>
      </c>
      <c r="I485">
        <v>15.4947538</v>
      </c>
      <c r="J485">
        <v>0.12146167500000001</v>
      </c>
      <c r="K485">
        <v>0.95117241299999999</v>
      </c>
      <c r="L485">
        <v>21.766204800000001</v>
      </c>
      <c r="M485">
        <v>24.306877100000001</v>
      </c>
      <c r="N485">
        <f t="shared" si="7"/>
        <v>0.89547516575051922</v>
      </c>
    </row>
    <row r="486" spans="1:14" x14ac:dyDescent="0.35">
      <c r="A486">
        <v>1250.6940999999999</v>
      </c>
      <c r="E486">
        <v>9.0186243099999999</v>
      </c>
      <c r="F486">
        <v>5.9760999699999999</v>
      </c>
      <c r="G486">
        <v>29.874935199999999</v>
      </c>
      <c r="H486">
        <v>8.0898838000000008</v>
      </c>
      <c r="I486">
        <v>21.531700099999998</v>
      </c>
      <c r="J486" s="1">
        <v>1.6849147800000001E-7</v>
      </c>
      <c r="K486">
        <v>0.166381102</v>
      </c>
      <c r="L486">
        <v>15.468269299999999</v>
      </c>
      <c r="M486">
        <v>17.350261700000001</v>
      </c>
      <c r="N486">
        <f t="shared" si="7"/>
        <v>0.89152945168544628</v>
      </c>
    </row>
    <row r="487" spans="1:14" x14ac:dyDescent="0.35">
      <c r="A487">
        <v>1092.6094000000001</v>
      </c>
      <c r="E487">
        <v>39.569850899999999</v>
      </c>
      <c r="F487">
        <v>47.239376100000001</v>
      </c>
      <c r="G487">
        <v>40.522762299999997</v>
      </c>
      <c r="H487">
        <v>29.085887899999999</v>
      </c>
      <c r="I487">
        <v>46.299598699999997</v>
      </c>
      <c r="J487" s="1">
        <v>1.2333754199999999E-6</v>
      </c>
      <c r="K487">
        <v>0.36825301100000002</v>
      </c>
      <c r="L487">
        <v>38.534728999999999</v>
      </c>
      <c r="M487">
        <v>43.348693799999999</v>
      </c>
      <c r="N487">
        <f t="shared" si="7"/>
        <v>0.88894786952034988</v>
      </c>
    </row>
    <row r="488" spans="1:14" x14ac:dyDescent="0.35">
      <c r="A488">
        <v>1028.5951</v>
      </c>
      <c r="E488">
        <v>33.1561241</v>
      </c>
      <c r="F488">
        <v>30.375528299999999</v>
      </c>
      <c r="G488">
        <v>31.480827300000001</v>
      </c>
      <c r="H488">
        <v>23.909709899999999</v>
      </c>
      <c r="I488">
        <v>30.263938899999999</v>
      </c>
      <c r="J488" s="1">
        <v>1.2490749E-6</v>
      </c>
      <c r="K488">
        <v>0.27215217800000002</v>
      </c>
      <c r="L488">
        <v>27.3976097</v>
      </c>
      <c r="M488">
        <v>31.170453999999999</v>
      </c>
      <c r="N488">
        <f t="shared" si="7"/>
        <v>0.87896088071094503</v>
      </c>
    </row>
    <row r="489" spans="1:14" x14ac:dyDescent="0.35">
      <c r="A489">
        <v>1169.4619</v>
      </c>
      <c r="E489">
        <v>19.160654099999999</v>
      </c>
      <c r="F489">
        <v>28.452167500000002</v>
      </c>
      <c r="G489">
        <v>22.696744899999999</v>
      </c>
      <c r="H489">
        <v>13.4264297</v>
      </c>
      <c r="I489">
        <v>28.197067300000001</v>
      </c>
      <c r="J489" s="1">
        <v>3.1189666199999998E-12</v>
      </c>
      <c r="K489">
        <v>0.62252006900000001</v>
      </c>
      <c r="L489">
        <v>21.534227399999999</v>
      </c>
      <c r="M489">
        <v>24.8412495</v>
      </c>
      <c r="N489">
        <f t="shared" si="7"/>
        <v>0.86687376172442532</v>
      </c>
    </row>
    <row r="490" spans="1:14" x14ac:dyDescent="0.35">
      <c r="A490">
        <v>1001.51</v>
      </c>
      <c r="E490">
        <v>90.356788600000002</v>
      </c>
      <c r="F490">
        <v>116.801079</v>
      </c>
      <c r="G490">
        <v>128.81057699999999</v>
      </c>
      <c r="H490">
        <v>57.994605999999997</v>
      </c>
      <c r="I490">
        <v>140.102295</v>
      </c>
      <c r="J490" s="1">
        <v>1.6058477500000001E-11</v>
      </c>
      <c r="K490">
        <v>0.52485157500000001</v>
      </c>
      <c r="L490">
        <v>103.064598</v>
      </c>
      <c r="M490">
        <v>119.66761</v>
      </c>
      <c r="N490">
        <f t="shared" si="7"/>
        <v>0.86125726084109144</v>
      </c>
    </row>
    <row r="491" spans="1:14" x14ac:dyDescent="0.35">
      <c r="A491">
        <v>789.38520000000005</v>
      </c>
      <c r="E491">
        <v>36.143413500000001</v>
      </c>
      <c r="F491">
        <v>44.474025699999999</v>
      </c>
      <c r="G491">
        <v>60.1721687</v>
      </c>
      <c r="H491">
        <v>25.476129499999999</v>
      </c>
      <c r="I491">
        <v>58.865909600000002</v>
      </c>
      <c r="J491" s="1">
        <v>7.2277804600000002E-5</v>
      </c>
      <c r="K491">
        <v>0.78385902500000004</v>
      </c>
      <c r="L491">
        <v>43.804203000000001</v>
      </c>
      <c r="M491">
        <v>50.893169399999998</v>
      </c>
      <c r="N491">
        <f t="shared" si="7"/>
        <v>0.86070888326322237</v>
      </c>
    </row>
    <row r="492" spans="1:14" x14ac:dyDescent="0.35">
      <c r="A492">
        <v>889.45090000000005</v>
      </c>
      <c r="E492">
        <v>60.479518900000002</v>
      </c>
      <c r="F492">
        <v>74.234130899999997</v>
      </c>
      <c r="G492">
        <v>74.632720899999995</v>
      </c>
      <c r="H492">
        <v>46.136577600000003</v>
      </c>
      <c r="I492">
        <v>76.170181299999996</v>
      </c>
      <c r="J492" s="1">
        <v>2.66682258E-9</v>
      </c>
      <c r="K492">
        <v>0.42646743500000001</v>
      </c>
      <c r="L492">
        <v>62.622386900000002</v>
      </c>
      <c r="M492">
        <v>73.017738300000005</v>
      </c>
      <c r="N492">
        <f t="shared" si="7"/>
        <v>0.85763251995987932</v>
      </c>
    </row>
    <row r="493" spans="1:14" x14ac:dyDescent="0.35">
      <c r="A493">
        <v>1148.6057000000001</v>
      </c>
      <c r="E493">
        <v>38.8601265</v>
      </c>
      <c r="F493">
        <v>39.7701797</v>
      </c>
      <c r="G493">
        <v>45.503830000000001</v>
      </c>
      <c r="H493">
        <v>27.649745899999999</v>
      </c>
      <c r="I493">
        <v>43.384494799999999</v>
      </c>
      <c r="J493" s="1">
        <v>2.84562476E-8</v>
      </c>
      <c r="K493">
        <v>0.55322470899999998</v>
      </c>
      <c r="L493">
        <v>36.286754600000002</v>
      </c>
      <c r="M493">
        <v>42.331955000000001</v>
      </c>
      <c r="N493">
        <f t="shared" si="7"/>
        <v>0.85719534096641659</v>
      </c>
    </row>
    <row r="494" spans="1:14" x14ac:dyDescent="0.35">
      <c r="A494">
        <v>1770.8210999999999</v>
      </c>
      <c r="E494">
        <v>23.955713299999999</v>
      </c>
      <c r="F494">
        <v>30.1971588</v>
      </c>
      <c r="G494">
        <v>23.692472500000001</v>
      </c>
      <c r="H494">
        <v>15.7889681</v>
      </c>
      <c r="I494">
        <v>28.392219499999999</v>
      </c>
      <c r="J494" s="1">
        <v>9.5167871600000001E-8</v>
      </c>
      <c r="K494">
        <v>0.42646743500000001</v>
      </c>
      <c r="L494">
        <v>22.707063699999999</v>
      </c>
      <c r="M494">
        <v>26.550031700000002</v>
      </c>
      <c r="N494">
        <f t="shared" si="7"/>
        <v>0.8552556153821842</v>
      </c>
    </row>
    <row r="495" spans="1:14" x14ac:dyDescent="0.35">
      <c r="A495">
        <v>702.36590000000001</v>
      </c>
      <c r="E495">
        <v>60.736823999999999</v>
      </c>
      <c r="F495">
        <v>77.442642199999995</v>
      </c>
      <c r="G495">
        <v>81.839134200000004</v>
      </c>
      <c r="H495">
        <v>46.521755200000001</v>
      </c>
      <c r="I495">
        <v>82.719512899999998</v>
      </c>
      <c r="J495" s="1">
        <v>3.5398395800000002E-10</v>
      </c>
      <c r="K495">
        <v>0.52485157500000001</v>
      </c>
      <c r="L495">
        <v>66.391181900000007</v>
      </c>
      <c r="M495">
        <v>77.776565599999998</v>
      </c>
      <c r="N495">
        <f t="shared" si="7"/>
        <v>0.85361421384232483</v>
      </c>
    </row>
    <row r="496" spans="1:14" x14ac:dyDescent="0.35">
      <c r="A496">
        <v>1354.6234999999999</v>
      </c>
      <c r="E496">
        <v>57.160625500000002</v>
      </c>
      <c r="F496">
        <v>104.87647200000001</v>
      </c>
      <c r="G496">
        <v>96.486373900000004</v>
      </c>
      <c r="H496">
        <v>54.060153999999997</v>
      </c>
      <c r="I496">
        <v>104.598145</v>
      </c>
      <c r="J496" s="1">
        <v>2.75644787E-8</v>
      </c>
      <c r="K496">
        <v>0.49284230200000001</v>
      </c>
      <c r="L496">
        <v>81.801109299999993</v>
      </c>
      <c r="M496">
        <v>96.132209799999998</v>
      </c>
      <c r="N496">
        <f t="shared" si="7"/>
        <v>0.85092300978188884</v>
      </c>
    </row>
    <row r="497" spans="1:14" x14ac:dyDescent="0.35">
      <c r="A497">
        <v>1057.6493</v>
      </c>
      <c r="E497">
        <v>13.907796899999999</v>
      </c>
      <c r="F497">
        <v>11.7501926</v>
      </c>
      <c r="G497">
        <v>29.848154099999999</v>
      </c>
      <c r="H497">
        <v>9.1202821699999994</v>
      </c>
      <c r="I497">
        <v>24.028146700000001</v>
      </c>
      <c r="J497">
        <v>0.96015145899999998</v>
      </c>
      <c r="K497">
        <v>0.91455524200000005</v>
      </c>
      <c r="L497">
        <v>17.303407700000001</v>
      </c>
      <c r="M497">
        <v>20.348646200000001</v>
      </c>
      <c r="N497">
        <f t="shared" si="7"/>
        <v>0.85034687467316628</v>
      </c>
    </row>
    <row r="498" spans="1:14" x14ac:dyDescent="0.35">
      <c r="A498">
        <v>616.17409999999995</v>
      </c>
      <c r="E498">
        <v>11.0385656</v>
      </c>
      <c r="F498">
        <v>7.53016329</v>
      </c>
      <c r="G498">
        <v>10.724891700000001</v>
      </c>
      <c r="H498">
        <v>5.1807508499999999</v>
      </c>
      <c r="I498">
        <v>10.247763600000001</v>
      </c>
      <c r="J498" s="1">
        <v>9.0258417800000002E-5</v>
      </c>
      <c r="K498">
        <v>0.78385902500000004</v>
      </c>
      <c r="L498">
        <v>7.9620990799999998</v>
      </c>
      <c r="M498">
        <v>9.3665409099999994</v>
      </c>
      <c r="N498">
        <f t="shared" si="7"/>
        <v>0.85005757797944648</v>
      </c>
    </row>
    <row r="499" spans="1:14" x14ac:dyDescent="0.35">
      <c r="A499">
        <v>990.50919999999996</v>
      </c>
      <c r="E499">
        <v>61.293418899999999</v>
      </c>
      <c r="F499">
        <v>104.359955</v>
      </c>
      <c r="G499">
        <v>93.729675299999997</v>
      </c>
      <c r="H499">
        <v>54.721832300000003</v>
      </c>
      <c r="I499">
        <v>101.30506099999999</v>
      </c>
      <c r="J499" s="1">
        <v>6.3568426199999996E-11</v>
      </c>
      <c r="K499">
        <v>0.42646743500000001</v>
      </c>
      <c r="L499">
        <v>80.292007400000003</v>
      </c>
      <c r="M499">
        <v>95.052139299999993</v>
      </c>
      <c r="N499">
        <f t="shared" si="7"/>
        <v>0.84471541610005629</v>
      </c>
    </row>
    <row r="500" spans="1:14" x14ac:dyDescent="0.35">
      <c r="A500">
        <v>961.43230000000005</v>
      </c>
      <c r="E500">
        <v>38.944618200000001</v>
      </c>
      <c r="F500">
        <v>63.651962300000001</v>
      </c>
      <c r="G500">
        <v>57.5153046</v>
      </c>
      <c r="H500">
        <v>29.837982199999999</v>
      </c>
      <c r="I500">
        <v>64.544143700000006</v>
      </c>
      <c r="J500" s="1">
        <v>3.7805444999999998E-13</v>
      </c>
      <c r="K500">
        <v>0.39532515699999998</v>
      </c>
      <c r="L500">
        <v>48.888637500000002</v>
      </c>
      <c r="M500">
        <v>58.294426000000001</v>
      </c>
      <c r="N500">
        <f t="shared" si="7"/>
        <v>0.83865029394062485</v>
      </c>
    </row>
    <row r="501" spans="1:14" x14ac:dyDescent="0.35">
      <c r="A501">
        <v>1493.8751</v>
      </c>
      <c r="E501">
        <v>26.2920856</v>
      </c>
      <c r="F501">
        <v>25.900613799999999</v>
      </c>
      <c r="G501">
        <v>25.0752487</v>
      </c>
      <c r="H501">
        <v>18.776247000000001</v>
      </c>
      <c r="I501">
        <v>23.510746000000001</v>
      </c>
      <c r="J501" s="1">
        <v>3.3317229100000001E-11</v>
      </c>
      <c r="K501">
        <v>0.111662595</v>
      </c>
      <c r="L501">
        <v>21.3750629</v>
      </c>
      <c r="M501">
        <v>25.558374400000002</v>
      </c>
      <c r="N501">
        <f t="shared" si="7"/>
        <v>0.83632325614574288</v>
      </c>
    </row>
    <row r="502" spans="1:14" x14ac:dyDescent="0.35">
      <c r="A502">
        <v>1125.6310000000001</v>
      </c>
      <c r="E502">
        <v>301.39514200000002</v>
      </c>
      <c r="F502">
        <v>286.09518400000002</v>
      </c>
      <c r="G502">
        <v>291.24609400000003</v>
      </c>
      <c r="H502">
        <v>295.34866299999999</v>
      </c>
      <c r="I502">
        <v>192.83395400000001</v>
      </c>
      <c r="J502">
        <v>0</v>
      </c>
      <c r="K502">
        <v>0.20800026399999999</v>
      </c>
      <c r="L502">
        <v>239.077011</v>
      </c>
      <c r="M502">
        <v>290.038208</v>
      </c>
      <c r="N502">
        <f t="shared" si="7"/>
        <v>0.82429488393474004</v>
      </c>
    </row>
    <row r="503" spans="1:14" x14ac:dyDescent="0.35">
      <c r="A503">
        <v>936.58870000000002</v>
      </c>
      <c r="E503">
        <v>3952.81592</v>
      </c>
      <c r="F503">
        <v>3863.1967800000002</v>
      </c>
      <c r="G503">
        <v>3457.0239299999998</v>
      </c>
      <c r="H503">
        <v>3752.4265099999998</v>
      </c>
      <c r="I503">
        <v>2368.2648899999999</v>
      </c>
      <c r="J503">
        <v>0</v>
      </c>
      <c r="K503">
        <v>0.143736325</v>
      </c>
      <c r="L503">
        <v>2992.6398899999999</v>
      </c>
      <c r="M503">
        <v>3684.27954</v>
      </c>
      <c r="N503">
        <f t="shared" si="7"/>
        <v>0.81227275441754343</v>
      </c>
    </row>
    <row r="504" spans="1:14" x14ac:dyDescent="0.35">
      <c r="A504">
        <v>687.38840000000005</v>
      </c>
      <c r="E504">
        <v>133.55329900000001</v>
      </c>
      <c r="F504">
        <v>166.092972</v>
      </c>
      <c r="G504">
        <v>175.01251199999999</v>
      </c>
      <c r="H504">
        <v>92.415733299999999</v>
      </c>
      <c r="I504">
        <v>169.30448899999999</v>
      </c>
      <c r="J504">
        <v>0</v>
      </c>
      <c r="K504">
        <v>0.459006046</v>
      </c>
      <c r="L504">
        <v>134.621048</v>
      </c>
      <c r="M504">
        <v>166.90831</v>
      </c>
      <c r="N504">
        <f t="shared" si="7"/>
        <v>0.80655689342250247</v>
      </c>
    </row>
    <row r="505" spans="1:14" x14ac:dyDescent="0.35">
      <c r="A505">
        <v>1615.9586999999999</v>
      </c>
      <c r="E505">
        <v>3.13054633</v>
      </c>
      <c r="F505">
        <v>2.44430375</v>
      </c>
      <c r="G505">
        <v>13.8033857</v>
      </c>
      <c r="H505">
        <v>2.9606950300000001</v>
      </c>
      <c r="I505">
        <v>8.8796491599999996</v>
      </c>
      <c r="J505">
        <v>2.0606955100000001E-2</v>
      </c>
      <c r="K505">
        <v>0.143736325</v>
      </c>
      <c r="L505">
        <v>6.2096853300000001</v>
      </c>
      <c r="M505">
        <v>7.7730341000000003</v>
      </c>
      <c r="N505">
        <f t="shared" si="7"/>
        <v>0.79887534907379343</v>
      </c>
    </row>
    <row r="506" spans="1:14" x14ac:dyDescent="0.35">
      <c r="A506">
        <v>848.38900000000001</v>
      </c>
      <c r="E506">
        <v>332.64111300000002</v>
      </c>
      <c r="F506">
        <v>252.34394800000001</v>
      </c>
      <c r="G506">
        <v>294.37835699999999</v>
      </c>
      <c r="H506">
        <v>194.81848099999999</v>
      </c>
      <c r="I506">
        <v>243.72373999999999</v>
      </c>
      <c r="J506">
        <v>0</v>
      </c>
      <c r="K506">
        <v>0.27215217800000002</v>
      </c>
      <c r="L506">
        <v>221.663208</v>
      </c>
      <c r="M506">
        <v>279.98269699999997</v>
      </c>
      <c r="N506">
        <f t="shared" si="7"/>
        <v>0.79170323871835557</v>
      </c>
    </row>
    <row r="507" spans="1:14" x14ac:dyDescent="0.35">
      <c r="A507">
        <v>643.45979999999997</v>
      </c>
      <c r="E507">
        <v>5.3423085199999996</v>
      </c>
      <c r="F507">
        <v>4.3022270200000001</v>
      </c>
      <c r="G507">
        <v>13.363599799999999</v>
      </c>
      <c r="H507">
        <v>3.4790260800000001</v>
      </c>
      <c r="I507">
        <v>9.4238614999999992</v>
      </c>
      <c r="J507">
        <v>5.4710266700000003E-2</v>
      </c>
      <c r="K507">
        <v>0.69522357300000004</v>
      </c>
      <c r="L507">
        <v>6.7422218300000001</v>
      </c>
      <c r="M507">
        <v>8.6032419200000003</v>
      </c>
      <c r="N507">
        <f t="shared" si="7"/>
        <v>0.78368385925848749</v>
      </c>
    </row>
    <row r="508" spans="1:14" x14ac:dyDescent="0.35">
      <c r="A508">
        <v>633.28440000000001</v>
      </c>
      <c r="E508">
        <v>21.9585857</v>
      </c>
      <c r="F508">
        <v>36.073818199999998</v>
      </c>
      <c r="G508">
        <v>37.704013799999998</v>
      </c>
      <c r="H508">
        <v>15.089201900000001</v>
      </c>
      <c r="I508">
        <v>38.031444499999999</v>
      </c>
      <c r="J508" s="1">
        <v>2.7639902700000001E-12</v>
      </c>
      <c r="K508">
        <v>0.39532515699999998</v>
      </c>
      <c r="L508">
        <v>27.682504699999999</v>
      </c>
      <c r="M508">
        <v>35.390872999999999</v>
      </c>
      <c r="N508">
        <f t="shared" si="7"/>
        <v>0.78219332707616451</v>
      </c>
    </row>
    <row r="509" spans="1:14" x14ac:dyDescent="0.35">
      <c r="A509">
        <v>906.50289999999995</v>
      </c>
      <c r="E509">
        <v>27.4538136</v>
      </c>
      <c r="F509">
        <v>42.333519000000003</v>
      </c>
      <c r="G509">
        <v>40.769165000000001</v>
      </c>
      <c r="H509">
        <v>17.0726662</v>
      </c>
      <c r="I509">
        <v>41.881343800000003</v>
      </c>
      <c r="J509" s="1">
        <v>2.4885841400000002E-12</v>
      </c>
      <c r="K509">
        <v>0.42646743500000001</v>
      </c>
      <c r="L509">
        <v>30.690471599999999</v>
      </c>
      <c r="M509">
        <v>40.093761399999998</v>
      </c>
      <c r="N509">
        <f t="shared" si="7"/>
        <v>0.76546750737135882</v>
      </c>
    </row>
    <row r="510" spans="1:14" x14ac:dyDescent="0.35">
      <c r="A510">
        <v>1345.7192</v>
      </c>
      <c r="E510">
        <v>36.586307499999997</v>
      </c>
      <c r="F510">
        <v>55.986015299999998</v>
      </c>
      <c r="G510">
        <v>37.451602899999997</v>
      </c>
      <c r="H510">
        <v>27.497467</v>
      </c>
      <c r="I510">
        <v>40.668525700000004</v>
      </c>
      <c r="J510" s="1">
        <v>2.16239079E-12</v>
      </c>
      <c r="K510">
        <v>0.27215217800000002</v>
      </c>
      <c r="L510">
        <v>34.727256799999999</v>
      </c>
      <c r="M510">
        <v>45.429363299999999</v>
      </c>
      <c r="N510">
        <f t="shared" si="7"/>
        <v>0.7644231456794377</v>
      </c>
    </row>
    <row r="511" spans="1:14" x14ac:dyDescent="0.35">
      <c r="A511">
        <v>1055.4781</v>
      </c>
      <c r="E511">
        <v>32.636093099999997</v>
      </c>
      <c r="F511">
        <v>46.713993100000003</v>
      </c>
      <c r="G511">
        <v>39.275836900000002</v>
      </c>
      <c r="H511">
        <v>25.336297999999999</v>
      </c>
      <c r="I511">
        <v>37.388137800000003</v>
      </c>
      <c r="J511" s="1">
        <v>3.9379252499999997E-14</v>
      </c>
      <c r="K511">
        <v>0.17901414199999999</v>
      </c>
      <c r="L511">
        <v>31.951686899999999</v>
      </c>
      <c r="M511">
        <v>41.836551700000001</v>
      </c>
      <c r="N511">
        <f t="shared" si="7"/>
        <v>0.76372658839375607</v>
      </c>
    </row>
    <row r="512" spans="1:14" x14ac:dyDescent="0.35">
      <c r="A512">
        <v>1076.5363</v>
      </c>
      <c r="E512">
        <v>76.325180099999997</v>
      </c>
      <c r="F512">
        <v>77.231567400000003</v>
      </c>
      <c r="G512">
        <v>74.329849199999998</v>
      </c>
      <c r="H512">
        <v>47.724346199999999</v>
      </c>
      <c r="I512">
        <v>65.905090299999998</v>
      </c>
      <c r="J512">
        <v>0</v>
      </c>
      <c r="K512">
        <v>3.8780746499999998E-2</v>
      </c>
      <c r="L512">
        <v>57.703979500000003</v>
      </c>
      <c r="M512">
        <v>75.795822099999995</v>
      </c>
      <c r="N512">
        <f t="shared" si="7"/>
        <v>0.76130818165504144</v>
      </c>
    </row>
    <row r="513" spans="1:14" x14ac:dyDescent="0.35">
      <c r="A513">
        <v>1258.7808</v>
      </c>
      <c r="E513">
        <v>11.384722699999999</v>
      </c>
      <c r="F513">
        <v>13.221419300000001</v>
      </c>
      <c r="G513">
        <v>19.0414219</v>
      </c>
      <c r="H513">
        <v>6.9164462100000001</v>
      </c>
      <c r="I513">
        <v>16.119899700000001</v>
      </c>
      <c r="J513" s="1">
        <v>2.4933758799999999E-15</v>
      </c>
      <c r="K513">
        <v>0.459006046</v>
      </c>
      <c r="L513">
        <v>11.9683332</v>
      </c>
      <c r="M513">
        <v>15.7287903</v>
      </c>
      <c r="N513">
        <f t="shared" si="7"/>
        <v>0.7609188610010269</v>
      </c>
    </row>
    <row r="514" spans="1:14" x14ac:dyDescent="0.35">
      <c r="A514">
        <v>976.45060000000001</v>
      </c>
      <c r="B514" t="s">
        <v>646</v>
      </c>
      <c r="C514" t="s">
        <v>630</v>
      </c>
      <c r="D514">
        <v>2.3879999999999999</v>
      </c>
      <c r="E514">
        <v>226.11108400000001</v>
      </c>
      <c r="F514">
        <v>390.983429</v>
      </c>
      <c r="G514">
        <v>354.109894</v>
      </c>
      <c r="H514">
        <v>182.459686</v>
      </c>
      <c r="I514">
        <v>344.53018200000002</v>
      </c>
      <c r="J514">
        <v>0</v>
      </c>
      <c r="K514">
        <v>0.143736325</v>
      </c>
      <c r="L514">
        <v>271.422302</v>
      </c>
      <c r="M514">
        <v>357.11962899999997</v>
      </c>
      <c r="N514">
        <f t="shared" ref="N514:N540" si="8">L514/M514</f>
        <v>0.76003187716125242</v>
      </c>
    </row>
    <row r="515" spans="1:14" x14ac:dyDescent="0.35">
      <c r="A515">
        <v>1780.0177000000001</v>
      </c>
      <c r="E515">
        <v>13.9118633</v>
      </c>
      <c r="F515">
        <v>13.188522300000001</v>
      </c>
      <c r="G515">
        <v>14.8000565</v>
      </c>
      <c r="H515">
        <v>8.9949436200000008</v>
      </c>
      <c r="I515">
        <v>11.877905800000001</v>
      </c>
      <c r="J515" s="1">
        <v>4.1428399199999998E-14</v>
      </c>
      <c r="K515">
        <v>0.314651181</v>
      </c>
      <c r="L515">
        <v>10.5774422</v>
      </c>
      <c r="M515">
        <v>14.008282700000001</v>
      </c>
      <c r="N515">
        <f t="shared" si="8"/>
        <v>0.75508486132993302</v>
      </c>
    </row>
    <row r="516" spans="1:14" x14ac:dyDescent="0.35">
      <c r="A516">
        <v>805.33180000000004</v>
      </c>
      <c r="E516">
        <v>20.6145973</v>
      </c>
      <c r="F516">
        <v>33.106525400000002</v>
      </c>
      <c r="G516">
        <v>30.370372799999998</v>
      </c>
      <c r="H516">
        <v>13.455428100000001</v>
      </c>
      <c r="I516">
        <v>29.8850327</v>
      </c>
      <c r="J516">
        <v>0</v>
      </c>
      <c r="K516">
        <v>0.36825301100000002</v>
      </c>
      <c r="L516">
        <v>22.4738541</v>
      </c>
      <c r="M516">
        <v>30.567455299999999</v>
      </c>
      <c r="N516">
        <f t="shared" si="8"/>
        <v>0.73522162310972616</v>
      </c>
    </row>
    <row r="517" spans="1:14" x14ac:dyDescent="0.35">
      <c r="A517">
        <v>2062.9832999999999</v>
      </c>
      <c r="E517">
        <v>32.471488999999998</v>
      </c>
      <c r="F517">
        <v>34.326240499999997</v>
      </c>
      <c r="G517">
        <v>26.650239899999999</v>
      </c>
      <c r="H517">
        <v>17.7725449</v>
      </c>
      <c r="I517">
        <v>25.384166700000002</v>
      </c>
      <c r="J517">
        <v>0</v>
      </c>
      <c r="K517">
        <v>3.8780746499999998E-2</v>
      </c>
      <c r="L517">
        <v>21.950656899999998</v>
      </c>
      <c r="M517">
        <v>30.583629599999998</v>
      </c>
      <c r="N517">
        <f t="shared" si="8"/>
        <v>0.71772569793351149</v>
      </c>
    </row>
    <row r="518" spans="1:14" x14ac:dyDescent="0.35">
      <c r="A518">
        <v>697.44560000000001</v>
      </c>
      <c r="E518">
        <v>93.009506200000004</v>
      </c>
      <c r="F518">
        <v>75.307426500000005</v>
      </c>
      <c r="G518">
        <v>82.829971299999997</v>
      </c>
      <c r="H518">
        <v>55.796321900000002</v>
      </c>
      <c r="I518">
        <v>59.067905400000001</v>
      </c>
      <c r="J518">
        <v>0</v>
      </c>
      <c r="K518">
        <v>0.17901414199999999</v>
      </c>
      <c r="L518">
        <v>57.592143999999998</v>
      </c>
      <c r="M518">
        <v>80.593032800000003</v>
      </c>
      <c r="N518">
        <f t="shared" si="8"/>
        <v>0.71460450114739937</v>
      </c>
    </row>
    <row r="519" spans="1:14" x14ac:dyDescent="0.35">
      <c r="A519">
        <v>631.31790000000001</v>
      </c>
      <c r="E519">
        <v>69.240593000000004</v>
      </c>
      <c r="F519">
        <v>105.883797</v>
      </c>
      <c r="G519">
        <v>107.407402</v>
      </c>
      <c r="H519">
        <v>52.182342499999997</v>
      </c>
      <c r="I519">
        <v>88.751541099999997</v>
      </c>
      <c r="J519">
        <v>0</v>
      </c>
      <c r="K519">
        <v>0.231153252</v>
      </c>
      <c r="L519">
        <v>72.255676300000005</v>
      </c>
      <c r="M519">
        <v>102.85704800000001</v>
      </c>
      <c r="N519">
        <f t="shared" si="8"/>
        <v>0.70248638965411492</v>
      </c>
    </row>
    <row r="520" spans="1:14" x14ac:dyDescent="0.35">
      <c r="A520">
        <v>1013.707</v>
      </c>
      <c r="E520">
        <v>6.90331268</v>
      </c>
      <c r="F520">
        <v>4.3985156999999999</v>
      </c>
      <c r="G520">
        <v>11.083616299999999</v>
      </c>
      <c r="H520">
        <v>3.5903089000000001</v>
      </c>
      <c r="I520">
        <v>6.9496803299999996</v>
      </c>
      <c r="J520" s="1">
        <v>1.7683743899999999E-6</v>
      </c>
      <c r="K520">
        <v>0.91455524200000005</v>
      </c>
      <c r="L520">
        <v>5.43430853</v>
      </c>
      <c r="M520">
        <v>7.74858856</v>
      </c>
      <c r="N520">
        <f t="shared" si="8"/>
        <v>0.7013288275561762</v>
      </c>
    </row>
    <row r="521" spans="1:14" x14ac:dyDescent="0.35">
      <c r="A521">
        <v>684.47659999999996</v>
      </c>
      <c r="E521">
        <v>250.27766399999999</v>
      </c>
      <c r="F521">
        <v>284.54785199999998</v>
      </c>
      <c r="G521">
        <v>246.45794699999999</v>
      </c>
      <c r="H521">
        <v>179.2379</v>
      </c>
      <c r="I521">
        <v>173.32545500000001</v>
      </c>
      <c r="J521">
        <v>0</v>
      </c>
      <c r="K521">
        <v>6.8889709300000004E-2</v>
      </c>
      <c r="L521">
        <v>175.99237099999999</v>
      </c>
      <c r="M521">
        <v>263.42318699999998</v>
      </c>
      <c r="N521">
        <f t="shared" si="8"/>
        <v>0.66809749363483328</v>
      </c>
    </row>
    <row r="522" spans="1:14" x14ac:dyDescent="0.35">
      <c r="A522">
        <v>1198.7073</v>
      </c>
      <c r="B522" t="s">
        <v>654</v>
      </c>
      <c r="C522" t="s">
        <v>630</v>
      </c>
      <c r="D522">
        <v>1.47</v>
      </c>
      <c r="E522">
        <v>183.08345</v>
      </c>
      <c r="F522">
        <v>304.08248900000001</v>
      </c>
      <c r="G522">
        <v>290.36962899999997</v>
      </c>
      <c r="H522">
        <v>134.830322</v>
      </c>
      <c r="I522">
        <v>236.25053399999999</v>
      </c>
      <c r="J522">
        <v>0</v>
      </c>
      <c r="K522">
        <v>0.29081352799999999</v>
      </c>
      <c r="L522">
        <v>190.50117499999999</v>
      </c>
      <c r="M522">
        <v>285.40988199999998</v>
      </c>
      <c r="N522">
        <f t="shared" si="8"/>
        <v>0.66746523864229756</v>
      </c>
    </row>
    <row r="523" spans="1:14" x14ac:dyDescent="0.35">
      <c r="A523">
        <v>1932.1206999999999</v>
      </c>
      <c r="E523">
        <v>11.433480299999999</v>
      </c>
      <c r="F523">
        <v>11.476380300000001</v>
      </c>
      <c r="G523">
        <v>12.5207911</v>
      </c>
      <c r="H523">
        <v>8.2483406099999996</v>
      </c>
      <c r="I523">
        <v>7.5973215100000004</v>
      </c>
      <c r="J523" s="1">
        <v>2.4933758799999999E-15</v>
      </c>
      <c r="K523">
        <v>0.20800026399999999</v>
      </c>
      <c r="L523">
        <v>7.8909912100000001</v>
      </c>
      <c r="M523">
        <v>11.955535899999999</v>
      </c>
      <c r="N523">
        <f t="shared" si="8"/>
        <v>0.66002823093860652</v>
      </c>
    </row>
    <row r="524" spans="1:14" x14ac:dyDescent="0.35">
      <c r="A524">
        <v>1906.8797</v>
      </c>
      <c r="E524">
        <v>127.811127</v>
      </c>
      <c r="F524">
        <v>136.02726699999999</v>
      </c>
      <c r="G524">
        <v>102.751549</v>
      </c>
      <c r="H524">
        <v>70.923202500000002</v>
      </c>
      <c r="I524">
        <v>85.354354900000004</v>
      </c>
      <c r="J524">
        <v>0</v>
      </c>
      <c r="K524">
        <v>3.8780746499999998E-2</v>
      </c>
      <c r="L524">
        <v>78.844650299999998</v>
      </c>
      <c r="M524">
        <v>119.784958</v>
      </c>
      <c r="N524">
        <f t="shared" si="8"/>
        <v>0.65821829064714454</v>
      </c>
    </row>
    <row r="525" spans="1:14" x14ac:dyDescent="0.35">
      <c r="A525">
        <v>1772.0788</v>
      </c>
      <c r="E525">
        <v>1.1986024399999999</v>
      </c>
      <c r="F525">
        <v>2.0034887800000001</v>
      </c>
      <c r="G525">
        <v>9.1033363299999994</v>
      </c>
      <c r="H525">
        <v>1.14208508</v>
      </c>
      <c r="I525">
        <v>5.2802872699999996</v>
      </c>
      <c r="J525">
        <v>1.4685300199999999E-3</v>
      </c>
      <c r="K525">
        <v>0.91455524200000005</v>
      </c>
      <c r="L525">
        <v>3.4135987800000001</v>
      </c>
      <c r="M525">
        <v>5.2084798799999996</v>
      </c>
      <c r="N525">
        <f t="shared" si="8"/>
        <v>0.65539252500673961</v>
      </c>
    </row>
    <row r="526" spans="1:14" x14ac:dyDescent="0.35">
      <c r="A526">
        <v>812.57190000000003</v>
      </c>
      <c r="E526">
        <v>77.466423000000006</v>
      </c>
      <c r="F526">
        <v>74.539451600000007</v>
      </c>
      <c r="G526">
        <v>79.540428199999994</v>
      </c>
      <c r="H526">
        <v>51.2485809</v>
      </c>
      <c r="I526">
        <v>49.423477200000001</v>
      </c>
      <c r="J526">
        <v>0</v>
      </c>
      <c r="K526">
        <v>0.166381102</v>
      </c>
      <c r="L526">
        <v>50.246772800000002</v>
      </c>
      <c r="M526">
        <v>77.152832000000004</v>
      </c>
      <c r="N526">
        <f t="shared" si="8"/>
        <v>0.65126284411698587</v>
      </c>
    </row>
    <row r="527" spans="1:14" x14ac:dyDescent="0.35">
      <c r="A527">
        <v>1598.9680000000001</v>
      </c>
      <c r="E527">
        <v>0.93264806300000003</v>
      </c>
      <c r="F527">
        <v>1.09641576</v>
      </c>
      <c r="G527">
        <v>8.6627082800000004</v>
      </c>
      <c r="H527">
        <v>1.4276278</v>
      </c>
      <c r="I527">
        <v>4.2493972800000002</v>
      </c>
      <c r="J527">
        <v>0.33769076199999998</v>
      </c>
      <c r="K527">
        <v>0.12949888000000001</v>
      </c>
      <c r="L527">
        <v>2.9765346099999999</v>
      </c>
      <c r="M527">
        <v>4.5826482799999999</v>
      </c>
      <c r="N527">
        <f t="shared" si="8"/>
        <v>0.6495228147860389</v>
      </c>
    </row>
    <row r="528" spans="1:14" x14ac:dyDescent="0.35">
      <c r="A528">
        <v>719.46609999999998</v>
      </c>
      <c r="B528" t="s">
        <v>476</v>
      </c>
      <c r="C528" t="s">
        <v>578</v>
      </c>
      <c r="D528">
        <v>5.4509999999999996</v>
      </c>
      <c r="E528">
        <v>4.7619075799999999</v>
      </c>
      <c r="F528">
        <v>4.3011488900000003</v>
      </c>
      <c r="G528">
        <v>18.526294700000001</v>
      </c>
      <c r="H528">
        <v>2.9981760999999998</v>
      </c>
      <c r="I528">
        <v>10.176134100000001</v>
      </c>
      <c r="J528">
        <v>4.3031868499999997E-3</v>
      </c>
      <c r="K528">
        <v>0.98101344400000001</v>
      </c>
      <c r="L528">
        <v>6.9382557900000004</v>
      </c>
      <c r="M528">
        <v>10.9337921</v>
      </c>
      <c r="N528">
        <f t="shared" si="8"/>
        <v>0.6345699393717209</v>
      </c>
    </row>
    <row r="529" spans="1:14" x14ac:dyDescent="0.35">
      <c r="A529">
        <v>1285.7132999999999</v>
      </c>
      <c r="E529">
        <v>8.4083337799999995</v>
      </c>
      <c r="F529">
        <v>16.866695400000001</v>
      </c>
      <c r="G529">
        <v>70.791496300000006</v>
      </c>
      <c r="H529">
        <v>12.406003</v>
      </c>
      <c r="I529">
        <v>37.0419044</v>
      </c>
      <c r="J529">
        <v>0.81214973599999996</v>
      </c>
      <c r="K529">
        <v>0.98101344400000001</v>
      </c>
      <c r="L529">
        <v>25.928974199999999</v>
      </c>
      <c r="M529">
        <v>40.970390299999998</v>
      </c>
      <c r="N529">
        <f t="shared" si="8"/>
        <v>0.63287105663721244</v>
      </c>
    </row>
    <row r="530" spans="1:14" x14ac:dyDescent="0.35">
      <c r="A530">
        <v>2282.1615999999999</v>
      </c>
      <c r="E530">
        <v>39.6978188</v>
      </c>
      <c r="F530">
        <v>37.434383400000002</v>
      </c>
      <c r="G530">
        <v>34.330371900000003</v>
      </c>
      <c r="H530">
        <v>22.130071600000001</v>
      </c>
      <c r="I530">
        <v>23.448497799999998</v>
      </c>
      <c r="J530">
        <v>0</v>
      </c>
      <c r="K530">
        <v>6.8889709300000004E-2</v>
      </c>
      <c r="L530">
        <v>22.8537769</v>
      </c>
      <c r="M530">
        <v>36.227870899999999</v>
      </c>
      <c r="N530">
        <f t="shared" si="8"/>
        <v>0.63083411562008185</v>
      </c>
    </row>
    <row r="531" spans="1:14" x14ac:dyDescent="0.35">
      <c r="A531">
        <v>881.53020000000004</v>
      </c>
      <c r="E531">
        <v>74.470687900000001</v>
      </c>
      <c r="F531">
        <v>95.203041099999993</v>
      </c>
      <c r="G531">
        <v>102.33131400000001</v>
      </c>
      <c r="H531">
        <v>51.801250500000002</v>
      </c>
      <c r="I531">
        <v>63.560394299999999</v>
      </c>
      <c r="J531">
        <v>0</v>
      </c>
      <c r="K531">
        <v>0.12949888000000001</v>
      </c>
      <c r="L531">
        <v>58.255985299999999</v>
      </c>
      <c r="M531">
        <v>96.391563399999995</v>
      </c>
      <c r="N531">
        <f t="shared" si="8"/>
        <v>0.60436809244656364</v>
      </c>
    </row>
    <row r="532" spans="1:14" x14ac:dyDescent="0.35">
      <c r="A532">
        <v>2093.1145000000001</v>
      </c>
      <c r="E532">
        <v>171.86158800000001</v>
      </c>
      <c r="F532">
        <v>164.24336199999999</v>
      </c>
      <c r="G532">
        <v>122.257057</v>
      </c>
      <c r="H532">
        <v>72.494407699999996</v>
      </c>
      <c r="I532">
        <v>70.307464600000003</v>
      </c>
      <c r="J532">
        <v>0</v>
      </c>
      <c r="K532">
        <v>3.8780746499999998E-2</v>
      </c>
      <c r="L532">
        <v>71.293968199999995</v>
      </c>
      <c r="M532">
        <v>145.58119199999999</v>
      </c>
      <c r="N532">
        <f t="shared" si="8"/>
        <v>0.48971963493745813</v>
      </c>
    </row>
    <row r="533" spans="1:14" x14ac:dyDescent="0.35">
      <c r="A533">
        <v>615.19209999999998</v>
      </c>
      <c r="E533">
        <v>12.6898108</v>
      </c>
      <c r="F533">
        <v>7.0564742100000002</v>
      </c>
      <c r="G533">
        <v>7.3986229899999998</v>
      </c>
      <c r="H533">
        <v>3.6224815800000001</v>
      </c>
      <c r="I533">
        <v>3.7099761999999998</v>
      </c>
      <c r="J533">
        <v>0</v>
      </c>
      <c r="K533">
        <v>3.8780746499999998E-2</v>
      </c>
      <c r="L533">
        <v>3.6705076700000001</v>
      </c>
      <c r="M533">
        <v>7.7886395500000001</v>
      </c>
      <c r="N533">
        <f t="shared" si="8"/>
        <v>0.47126428774072621</v>
      </c>
    </row>
    <row r="534" spans="1:14" x14ac:dyDescent="0.35">
      <c r="A534">
        <v>1435.8809000000001</v>
      </c>
      <c r="E534">
        <v>1.4417803300000001</v>
      </c>
      <c r="F534">
        <v>1.7088878199999999</v>
      </c>
      <c r="G534">
        <v>13.2064924</v>
      </c>
      <c r="H534">
        <v>1.5969865299999999</v>
      </c>
      <c r="I534">
        <v>4.3548989300000001</v>
      </c>
      <c r="J534">
        <v>0.33878001299999999</v>
      </c>
      <c r="K534">
        <v>0.343878236</v>
      </c>
      <c r="L534">
        <v>3.1108405600000002</v>
      </c>
      <c r="M534">
        <v>7.0046453499999997</v>
      </c>
      <c r="N534">
        <f t="shared" si="8"/>
        <v>0.44411107266123051</v>
      </c>
    </row>
    <row r="535" spans="1:14" x14ac:dyDescent="0.35">
      <c r="A535">
        <v>1842.0761</v>
      </c>
      <c r="E535">
        <v>1.72918642</v>
      </c>
      <c r="F535">
        <v>1.0515830500000001</v>
      </c>
      <c r="G535">
        <v>15.4631901</v>
      </c>
      <c r="H535">
        <v>1.3748487199999999</v>
      </c>
      <c r="I535">
        <v>4.6877202999999996</v>
      </c>
      <c r="J535">
        <v>0.191377874</v>
      </c>
      <c r="K535">
        <v>0.166381102</v>
      </c>
      <c r="L535">
        <v>3.1933271900000002</v>
      </c>
      <c r="M535">
        <v>7.7926368699999999</v>
      </c>
      <c r="N535">
        <f t="shared" si="8"/>
        <v>0.40978775776061538</v>
      </c>
    </row>
    <row r="536" spans="1:14" x14ac:dyDescent="0.35">
      <c r="A536">
        <v>1856.0921000000001</v>
      </c>
      <c r="E536">
        <v>1.0896315599999999</v>
      </c>
      <c r="F536">
        <v>1.2805021999999999</v>
      </c>
      <c r="G536">
        <v>16.544492699999999</v>
      </c>
      <c r="H536">
        <v>1.58765399</v>
      </c>
      <c r="I536">
        <v>4.9063887599999996</v>
      </c>
      <c r="J536">
        <v>0.51333494800000001</v>
      </c>
      <c r="K536">
        <v>0.193264344</v>
      </c>
      <c r="L536">
        <v>3.4093499199999999</v>
      </c>
      <c r="M536">
        <v>8.3277216000000003</v>
      </c>
      <c r="N536">
        <f t="shared" si="8"/>
        <v>0.40939768207429028</v>
      </c>
    </row>
    <row r="537" spans="1:14" x14ac:dyDescent="0.35">
      <c r="A537">
        <v>617.18550000000005</v>
      </c>
      <c r="E537">
        <v>188.93866</v>
      </c>
      <c r="F537">
        <v>116.259125</v>
      </c>
      <c r="G537">
        <v>93.9724808</v>
      </c>
      <c r="H537">
        <v>47.8759613</v>
      </c>
      <c r="I537">
        <v>41.4382248</v>
      </c>
      <c r="J537">
        <v>0</v>
      </c>
      <c r="K537">
        <v>3.8780746499999998E-2</v>
      </c>
      <c r="L537">
        <v>44.342205</v>
      </c>
      <c r="M537">
        <v>113.343819</v>
      </c>
      <c r="N537">
        <f t="shared" si="8"/>
        <v>0.39121855422923418</v>
      </c>
    </row>
    <row r="538" spans="1:14" x14ac:dyDescent="0.35">
      <c r="A538">
        <v>1134.7458999999999</v>
      </c>
      <c r="E538">
        <v>2.3408462999999999</v>
      </c>
      <c r="F538">
        <v>3.2074353699999998</v>
      </c>
      <c r="G538">
        <v>18.393753100000001</v>
      </c>
      <c r="H538">
        <v>1.4004917100000001</v>
      </c>
      <c r="I538">
        <v>5.5429520600000002</v>
      </c>
      <c r="J538" s="1">
        <v>2.2201185000000001E-10</v>
      </c>
      <c r="K538">
        <v>0.58527267199999999</v>
      </c>
      <c r="L538">
        <v>3.6743421600000001</v>
      </c>
      <c r="M538">
        <v>10.149876600000001</v>
      </c>
      <c r="N538">
        <f t="shared" si="8"/>
        <v>0.36200855486262756</v>
      </c>
    </row>
    <row r="539" spans="1:14" x14ac:dyDescent="0.35">
      <c r="A539">
        <v>968.67020000000002</v>
      </c>
      <c r="E539">
        <v>4.2010264399999997</v>
      </c>
      <c r="F539">
        <v>4.4884924899999996</v>
      </c>
      <c r="G539">
        <v>24.326246300000001</v>
      </c>
      <c r="H539">
        <v>2.5568652200000002</v>
      </c>
      <c r="I539">
        <v>4.2463974999999996</v>
      </c>
      <c r="J539">
        <v>0</v>
      </c>
      <c r="K539">
        <v>0.20800026399999999</v>
      </c>
      <c r="L539">
        <v>3.4842696200000001</v>
      </c>
      <c r="M539">
        <v>13.6433544</v>
      </c>
      <c r="N539">
        <f t="shared" si="8"/>
        <v>0.25538218225863868</v>
      </c>
    </row>
    <row r="540" spans="1:14" x14ac:dyDescent="0.35">
      <c r="A540">
        <v>1801.0833</v>
      </c>
      <c r="E540">
        <v>0.24478243299999999</v>
      </c>
      <c r="F540">
        <v>0.79256856399999998</v>
      </c>
      <c r="G540">
        <v>22.1597404</v>
      </c>
      <c r="H540">
        <v>0.77965110500000001</v>
      </c>
      <c r="I540">
        <v>3.3195900900000002</v>
      </c>
      <c r="J540">
        <v>0.55663005700000001</v>
      </c>
      <c r="K540">
        <v>0.133710826</v>
      </c>
      <c r="L540">
        <v>2.17385721</v>
      </c>
      <c r="M540">
        <v>10.6289845</v>
      </c>
      <c r="N540">
        <f t="shared" si="8"/>
        <v>0.20452162763056059</v>
      </c>
    </row>
  </sheetData>
  <sortState xmlns:xlrd2="http://schemas.microsoft.com/office/spreadsheetml/2017/richdata2" ref="A2:N540">
    <sortCondition descending="1" ref="N1:N540"/>
  </sortState>
  <conditionalFormatting sqref="K2:K540">
    <cfRule type="cellIs" dxfId="2" priority="3" operator="lessThan">
      <formula>0.05</formula>
    </cfRule>
  </conditionalFormatting>
  <conditionalFormatting sqref="N2:N540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s</vt:lpstr>
      <vt:lpstr>glycans</vt:lpstr>
      <vt:lpstr>peptides</vt:lpstr>
    </vt:vector>
  </TitlesOfParts>
  <Company>The University of Texas at Aust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H Seeley</dc:creator>
  <cp:lastModifiedBy>Miano, Joseph M.</cp:lastModifiedBy>
  <dcterms:created xsi:type="dcterms:W3CDTF">2025-01-14T16:46:43Z</dcterms:created>
  <dcterms:modified xsi:type="dcterms:W3CDTF">2026-02-14T22:35:25Z</dcterms:modified>
</cp:coreProperties>
</file>